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autoCompressPictures="0"/>
  <bookViews>
    <workbookView xWindow="0" yWindow="0" windowWidth="25600" windowHeight="14640" activeTab="3"/>
  </bookViews>
  <sheets>
    <sheet name="repeat 5%" sheetId="1" r:id="rId1"/>
    <sheet name="repeat 20%" sheetId="2" r:id="rId2"/>
    <sheet name="4Q 5%" sheetId="3" r:id="rId3"/>
    <sheet name="4Q 20%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51" i="2" l="1"/>
  <c r="G451" i="2"/>
  <c r="H451" i="2"/>
  <c r="I451" i="2"/>
  <c r="L451" i="2"/>
  <c r="K451" i="2"/>
  <c r="J451" i="2"/>
  <c r="E451" i="2"/>
  <c r="D451" i="2"/>
  <c r="F450" i="2"/>
  <c r="G450" i="2"/>
  <c r="H450" i="2"/>
  <c r="I450" i="2"/>
  <c r="L450" i="2"/>
  <c r="K450" i="2"/>
  <c r="J450" i="2"/>
  <c r="E450" i="2"/>
  <c r="D450" i="2"/>
  <c r="F448" i="2"/>
  <c r="G448" i="2"/>
  <c r="H448" i="2"/>
  <c r="I448" i="2"/>
  <c r="L448" i="2"/>
  <c r="K448" i="2"/>
  <c r="J448" i="2"/>
  <c r="E448" i="2"/>
  <c r="D448" i="2"/>
  <c r="F447" i="2"/>
  <c r="G447" i="2"/>
  <c r="H447" i="2"/>
  <c r="I447" i="2"/>
  <c r="L447" i="2"/>
  <c r="K447" i="2"/>
  <c r="J447" i="2"/>
  <c r="E447" i="2"/>
  <c r="D447" i="2"/>
  <c r="F445" i="2"/>
  <c r="G445" i="2"/>
  <c r="H445" i="2"/>
  <c r="I445" i="2"/>
  <c r="L445" i="2"/>
  <c r="K445" i="2"/>
  <c r="J445" i="2"/>
  <c r="E445" i="2"/>
  <c r="D445" i="2"/>
  <c r="F444" i="2"/>
  <c r="G444" i="2"/>
  <c r="H444" i="2"/>
  <c r="I444" i="2"/>
  <c r="L444" i="2"/>
  <c r="K444" i="2"/>
  <c r="J444" i="2"/>
  <c r="E444" i="2"/>
  <c r="D444" i="2"/>
  <c r="F442" i="2"/>
  <c r="G442" i="2"/>
  <c r="H442" i="2"/>
  <c r="I442" i="2"/>
  <c r="L442" i="2"/>
  <c r="K442" i="2"/>
  <c r="J442" i="2"/>
  <c r="E442" i="2"/>
  <c r="D442" i="2"/>
  <c r="F441" i="2"/>
  <c r="G441" i="2"/>
  <c r="H441" i="2"/>
  <c r="I441" i="2"/>
  <c r="L441" i="2"/>
  <c r="K441" i="2"/>
  <c r="J441" i="2"/>
  <c r="E441" i="2"/>
  <c r="D441" i="2"/>
  <c r="F439" i="2"/>
  <c r="G439" i="2"/>
  <c r="H439" i="2"/>
  <c r="I439" i="2"/>
  <c r="L439" i="2"/>
  <c r="K439" i="2"/>
  <c r="J439" i="2"/>
  <c r="E439" i="2"/>
  <c r="D439" i="2"/>
  <c r="F438" i="2"/>
  <c r="G438" i="2"/>
  <c r="H438" i="2"/>
  <c r="I438" i="2"/>
  <c r="L438" i="2"/>
  <c r="K438" i="2"/>
  <c r="J438" i="2"/>
  <c r="E438" i="2"/>
  <c r="D438" i="2"/>
  <c r="F436" i="2"/>
  <c r="G436" i="2"/>
  <c r="H436" i="2"/>
  <c r="I436" i="2"/>
  <c r="L436" i="2"/>
  <c r="K436" i="2"/>
  <c r="J436" i="2"/>
  <c r="E436" i="2"/>
  <c r="D436" i="2"/>
  <c r="F435" i="2"/>
  <c r="G435" i="2"/>
  <c r="H435" i="2"/>
  <c r="I435" i="2"/>
  <c r="L435" i="2"/>
  <c r="K435" i="2"/>
  <c r="J435" i="2"/>
  <c r="E435" i="2"/>
  <c r="D435" i="2"/>
  <c r="F433" i="2"/>
  <c r="G433" i="2"/>
  <c r="H433" i="2"/>
  <c r="I433" i="2"/>
  <c r="L433" i="2"/>
  <c r="K433" i="2"/>
  <c r="J433" i="2"/>
  <c r="E433" i="2"/>
  <c r="D433" i="2"/>
  <c r="F432" i="2"/>
  <c r="G432" i="2"/>
  <c r="H432" i="2"/>
  <c r="I432" i="2"/>
  <c r="L432" i="2"/>
  <c r="K432" i="2"/>
  <c r="J432" i="2"/>
  <c r="E432" i="2"/>
  <c r="D432" i="2"/>
  <c r="F430" i="2"/>
  <c r="G430" i="2"/>
  <c r="H430" i="2"/>
  <c r="I430" i="2"/>
  <c r="L430" i="2"/>
  <c r="K430" i="2"/>
  <c r="J430" i="2"/>
  <c r="E430" i="2"/>
  <c r="D430" i="2"/>
  <c r="F429" i="2"/>
  <c r="G429" i="2"/>
  <c r="H429" i="2"/>
  <c r="I429" i="2"/>
  <c r="L429" i="2"/>
  <c r="K429" i="2"/>
  <c r="J429" i="2"/>
  <c r="E429" i="2"/>
  <c r="D429" i="2"/>
  <c r="F427" i="2"/>
  <c r="G427" i="2"/>
  <c r="H427" i="2"/>
  <c r="I427" i="2"/>
  <c r="L427" i="2"/>
  <c r="K427" i="2"/>
  <c r="J427" i="2"/>
  <c r="E427" i="2"/>
  <c r="D427" i="2"/>
  <c r="F426" i="2"/>
  <c r="G426" i="2"/>
  <c r="H426" i="2"/>
  <c r="I426" i="2"/>
  <c r="L426" i="2"/>
  <c r="K426" i="2"/>
  <c r="J426" i="2"/>
  <c r="E426" i="2"/>
  <c r="D426" i="2"/>
  <c r="F424" i="2"/>
  <c r="G424" i="2"/>
  <c r="H424" i="2"/>
  <c r="I424" i="2"/>
  <c r="L424" i="2"/>
  <c r="K424" i="2"/>
  <c r="J424" i="2"/>
  <c r="E424" i="2"/>
  <c r="D424" i="2"/>
  <c r="F423" i="2"/>
  <c r="G423" i="2"/>
  <c r="H423" i="2"/>
  <c r="I423" i="2"/>
  <c r="L423" i="2"/>
  <c r="K423" i="2"/>
  <c r="J423" i="2"/>
  <c r="E423" i="2"/>
  <c r="D423" i="2"/>
  <c r="F421" i="2"/>
  <c r="G421" i="2"/>
  <c r="H421" i="2"/>
  <c r="I421" i="2"/>
  <c r="L421" i="2"/>
  <c r="K421" i="2"/>
  <c r="J421" i="2"/>
  <c r="E421" i="2"/>
  <c r="D421" i="2"/>
  <c r="F420" i="2"/>
  <c r="G420" i="2"/>
  <c r="H420" i="2"/>
  <c r="I420" i="2"/>
  <c r="L420" i="2"/>
  <c r="K420" i="2"/>
  <c r="J420" i="2"/>
  <c r="E420" i="2"/>
  <c r="D420" i="2"/>
  <c r="F418" i="2"/>
  <c r="G418" i="2"/>
  <c r="H418" i="2"/>
  <c r="I418" i="2"/>
  <c r="L418" i="2"/>
  <c r="K418" i="2"/>
  <c r="J418" i="2"/>
  <c r="E418" i="2"/>
  <c r="D418" i="2"/>
  <c r="F417" i="2"/>
  <c r="G417" i="2"/>
  <c r="H417" i="2"/>
  <c r="I417" i="2"/>
  <c r="L417" i="2"/>
  <c r="K417" i="2"/>
  <c r="J417" i="2"/>
  <c r="E417" i="2"/>
  <c r="D417" i="2"/>
  <c r="F415" i="2"/>
  <c r="G415" i="2"/>
  <c r="H415" i="2"/>
  <c r="I415" i="2"/>
  <c r="L415" i="2"/>
  <c r="K415" i="2"/>
  <c r="J415" i="2"/>
  <c r="E415" i="2"/>
  <c r="D415" i="2"/>
  <c r="F414" i="2"/>
  <c r="G414" i="2"/>
  <c r="H414" i="2"/>
  <c r="I414" i="2"/>
  <c r="L414" i="2"/>
  <c r="K414" i="2"/>
  <c r="J414" i="2"/>
  <c r="E414" i="2"/>
  <c r="D414" i="2"/>
  <c r="F412" i="2"/>
  <c r="G412" i="2"/>
  <c r="H412" i="2"/>
  <c r="I412" i="2"/>
  <c r="L412" i="2"/>
  <c r="K412" i="2"/>
  <c r="J412" i="2"/>
  <c r="E412" i="2"/>
  <c r="D412" i="2"/>
  <c r="F411" i="2"/>
  <c r="G411" i="2"/>
  <c r="H411" i="2"/>
  <c r="I411" i="2"/>
  <c r="L411" i="2"/>
  <c r="K411" i="2"/>
  <c r="J411" i="2"/>
  <c r="E411" i="2"/>
  <c r="D411" i="2"/>
  <c r="F409" i="2"/>
  <c r="G409" i="2"/>
  <c r="H409" i="2"/>
  <c r="I409" i="2"/>
  <c r="L409" i="2"/>
  <c r="K409" i="2"/>
  <c r="J409" i="2"/>
  <c r="E409" i="2"/>
  <c r="D409" i="2"/>
  <c r="F408" i="2"/>
  <c r="G408" i="2"/>
  <c r="H408" i="2"/>
  <c r="I408" i="2"/>
  <c r="L408" i="2"/>
  <c r="K408" i="2"/>
  <c r="J408" i="2"/>
  <c r="E408" i="2"/>
  <c r="D408" i="2"/>
  <c r="F406" i="2"/>
  <c r="G406" i="2"/>
  <c r="H406" i="2"/>
  <c r="I406" i="2"/>
  <c r="L406" i="2"/>
  <c r="K406" i="2"/>
  <c r="J406" i="2"/>
  <c r="E406" i="2"/>
  <c r="D406" i="2"/>
  <c r="F405" i="2"/>
  <c r="G405" i="2"/>
  <c r="H405" i="2"/>
  <c r="I405" i="2"/>
  <c r="L405" i="2"/>
  <c r="K405" i="2"/>
  <c r="J405" i="2"/>
  <c r="E405" i="2"/>
  <c r="D405" i="2"/>
  <c r="F403" i="2"/>
  <c r="G403" i="2"/>
  <c r="H403" i="2"/>
  <c r="I403" i="2"/>
  <c r="L403" i="2"/>
  <c r="K403" i="2"/>
  <c r="J403" i="2"/>
  <c r="E403" i="2"/>
  <c r="D403" i="2"/>
  <c r="F402" i="2"/>
  <c r="G402" i="2"/>
  <c r="H402" i="2"/>
  <c r="I402" i="2"/>
  <c r="L402" i="2"/>
  <c r="K402" i="2"/>
  <c r="J402" i="2"/>
  <c r="E402" i="2"/>
  <c r="D402" i="2"/>
  <c r="F400" i="2"/>
  <c r="G400" i="2"/>
  <c r="H400" i="2"/>
  <c r="I400" i="2"/>
  <c r="L400" i="2"/>
  <c r="K400" i="2"/>
  <c r="J400" i="2"/>
  <c r="E400" i="2"/>
  <c r="D400" i="2"/>
  <c r="F399" i="2"/>
  <c r="G399" i="2"/>
  <c r="H399" i="2"/>
  <c r="I399" i="2"/>
  <c r="L399" i="2"/>
  <c r="K399" i="2"/>
  <c r="J399" i="2"/>
  <c r="E399" i="2"/>
  <c r="D399" i="2"/>
  <c r="F397" i="2"/>
  <c r="G397" i="2"/>
  <c r="H397" i="2"/>
  <c r="I397" i="2"/>
  <c r="L397" i="2"/>
  <c r="K397" i="2"/>
  <c r="J397" i="2"/>
  <c r="E397" i="2"/>
  <c r="D397" i="2"/>
  <c r="F396" i="2"/>
  <c r="G396" i="2"/>
  <c r="H396" i="2"/>
  <c r="I396" i="2"/>
  <c r="L396" i="2"/>
  <c r="K396" i="2"/>
  <c r="J396" i="2"/>
  <c r="E396" i="2"/>
  <c r="D396" i="2"/>
  <c r="F394" i="2"/>
  <c r="G394" i="2"/>
  <c r="H394" i="2"/>
  <c r="I394" i="2"/>
  <c r="L394" i="2"/>
  <c r="K394" i="2"/>
  <c r="J394" i="2"/>
  <c r="E394" i="2"/>
  <c r="D394" i="2"/>
  <c r="F393" i="2"/>
  <c r="G393" i="2"/>
  <c r="H393" i="2"/>
  <c r="I393" i="2"/>
  <c r="L393" i="2"/>
  <c r="K393" i="2"/>
  <c r="J393" i="2"/>
  <c r="E393" i="2"/>
  <c r="D393" i="2"/>
  <c r="F391" i="2"/>
  <c r="G391" i="2"/>
  <c r="H391" i="2"/>
  <c r="I391" i="2"/>
  <c r="L391" i="2"/>
  <c r="K391" i="2"/>
  <c r="J391" i="2"/>
  <c r="E391" i="2"/>
  <c r="D391" i="2"/>
  <c r="F390" i="2"/>
  <c r="G390" i="2"/>
  <c r="H390" i="2"/>
  <c r="I390" i="2"/>
  <c r="L390" i="2"/>
  <c r="K390" i="2"/>
  <c r="J390" i="2"/>
  <c r="E390" i="2"/>
  <c r="D390" i="2"/>
  <c r="F388" i="2"/>
  <c r="G388" i="2"/>
  <c r="H388" i="2"/>
  <c r="I388" i="2"/>
  <c r="L388" i="2"/>
  <c r="K388" i="2"/>
  <c r="J388" i="2"/>
  <c r="E388" i="2"/>
  <c r="D388" i="2"/>
  <c r="F387" i="2"/>
  <c r="G387" i="2"/>
  <c r="H387" i="2"/>
  <c r="I387" i="2"/>
  <c r="L387" i="2"/>
  <c r="K387" i="2"/>
  <c r="J387" i="2"/>
  <c r="E387" i="2"/>
  <c r="D387" i="2"/>
  <c r="F385" i="2"/>
  <c r="G385" i="2"/>
  <c r="H385" i="2"/>
  <c r="I385" i="2"/>
  <c r="L385" i="2"/>
  <c r="K385" i="2"/>
  <c r="J385" i="2"/>
  <c r="E385" i="2"/>
  <c r="D385" i="2"/>
  <c r="F384" i="2"/>
  <c r="G384" i="2"/>
  <c r="H384" i="2"/>
  <c r="I384" i="2"/>
  <c r="L384" i="2"/>
  <c r="K384" i="2"/>
  <c r="J384" i="2"/>
  <c r="E384" i="2"/>
  <c r="D384" i="2"/>
  <c r="F382" i="2"/>
  <c r="G382" i="2"/>
  <c r="H382" i="2"/>
  <c r="I382" i="2"/>
  <c r="L382" i="2"/>
  <c r="K382" i="2"/>
  <c r="J382" i="2"/>
  <c r="E382" i="2"/>
  <c r="D382" i="2"/>
  <c r="F381" i="2"/>
  <c r="G381" i="2"/>
  <c r="H381" i="2"/>
  <c r="I381" i="2"/>
  <c r="L381" i="2"/>
  <c r="K381" i="2"/>
  <c r="J381" i="2"/>
  <c r="E381" i="2"/>
  <c r="D381" i="2"/>
  <c r="F379" i="2"/>
  <c r="G379" i="2"/>
  <c r="H379" i="2"/>
  <c r="I379" i="2"/>
  <c r="L379" i="2"/>
  <c r="K379" i="2"/>
  <c r="J379" i="2"/>
  <c r="E379" i="2"/>
  <c r="D379" i="2"/>
  <c r="F378" i="2"/>
  <c r="G378" i="2"/>
  <c r="H378" i="2"/>
  <c r="I378" i="2"/>
  <c r="L378" i="2"/>
  <c r="K378" i="2"/>
  <c r="J378" i="2"/>
  <c r="E378" i="2"/>
  <c r="D378" i="2"/>
  <c r="F376" i="2"/>
  <c r="G376" i="2"/>
  <c r="H376" i="2"/>
  <c r="I376" i="2"/>
  <c r="L376" i="2"/>
  <c r="K376" i="2"/>
  <c r="J376" i="2"/>
  <c r="E376" i="2"/>
  <c r="D376" i="2"/>
  <c r="F375" i="2"/>
  <c r="G375" i="2"/>
  <c r="H375" i="2"/>
  <c r="I375" i="2"/>
  <c r="L375" i="2"/>
  <c r="K375" i="2"/>
  <c r="J375" i="2"/>
  <c r="E375" i="2"/>
  <c r="D375" i="2"/>
  <c r="F373" i="2"/>
  <c r="G373" i="2"/>
  <c r="H373" i="2"/>
  <c r="I373" i="2"/>
  <c r="L373" i="2"/>
  <c r="K373" i="2"/>
  <c r="J373" i="2"/>
  <c r="E373" i="2"/>
  <c r="D373" i="2"/>
  <c r="F372" i="2"/>
  <c r="G372" i="2"/>
  <c r="H372" i="2"/>
  <c r="I372" i="2"/>
  <c r="L372" i="2"/>
  <c r="K372" i="2"/>
  <c r="J372" i="2"/>
  <c r="E372" i="2"/>
  <c r="D372" i="2"/>
  <c r="F370" i="2"/>
  <c r="G370" i="2"/>
  <c r="H370" i="2"/>
  <c r="I370" i="2"/>
  <c r="L370" i="2"/>
  <c r="K370" i="2"/>
  <c r="J370" i="2"/>
  <c r="E370" i="2"/>
  <c r="D370" i="2"/>
  <c r="F369" i="2"/>
  <c r="G369" i="2"/>
  <c r="H369" i="2"/>
  <c r="I369" i="2"/>
  <c r="L369" i="2"/>
  <c r="K369" i="2"/>
  <c r="J369" i="2"/>
  <c r="E369" i="2"/>
  <c r="D369" i="2"/>
  <c r="F367" i="2"/>
  <c r="G367" i="2"/>
  <c r="H367" i="2"/>
  <c r="I367" i="2"/>
  <c r="L367" i="2"/>
  <c r="K367" i="2"/>
  <c r="J367" i="2"/>
  <c r="E367" i="2"/>
  <c r="D367" i="2"/>
  <c r="F366" i="2"/>
  <c r="G366" i="2"/>
  <c r="H366" i="2"/>
  <c r="I366" i="2"/>
  <c r="L366" i="2"/>
  <c r="K366" i="2"/>
  <c r="J366" i="2"/>
  <c r="E366" i="2"/>
  <c r="D366" i="2"/>
  <c r="F364" i="2"/>
  <c r="G364" i="2"/>
  <c r="H364" i="2"/>
  <c r="I364" i="2"/>
  <c r="L364" i="2"/>
  <c r="K364" i="2"/>
  <c r="J364" i="2"/>
  <c r="E364" i="2"/>
  <c r="D364" i="2"/>
  <c r="F363" i="2"/>
  <c r="G363" i="2"/>
  <c r="H363" i="2"/>
  <c r="I363" i="2"/>
  <c r="L363" i="2"/>
  <c r="K363" i="2"/>
  <c r="J363" i="2"/>
  <c r="E363" i="2"/>
  <c r="D363" i="2"/>
  <c r="F361" i="2"/>
  <c r="G361" i="2"/>
  <c r="H361" i="2"/>
  <c r="I361" i="2"/>
  <c r="L361" i="2"/>
  <c r="K361" i="2"/>
  <c r="J361" i="2"/>
  <c r="E361" i="2"/>
  <c r="D361" i="2"/>
  <c r="F360" i="2"/>
  <c r="G360" i="2"/>
  <c r="H360" i="2"/>
  <c r="I360" i="2"/>
  <c r="L360" i="2"/>
  <c r="K360" i="2"/>
  <c r="J360" i="2"/>
  <c r="E360" i="2"/>
  <c r="D360" i="2"/>
  <c r="F358" i="2"/>
  <c r="G358" i="2"/>
  <c r="H358" i="2"/>
  <c r="I358" i="2"/>
  <c r="L358" i="2"/>
  <c r="K358" i="2"/>
  <c r="J358" i="2"/>
  <c r="E358" i="2"/>
  <c r="D358" i="2"/>
  <c r="F357" i="2"/>
  <c r="G357" i="2"/>
  <c r="H357" i="2"/>
  <c r="I357" i="2"/>
  <c r="L357" i="2"/>
  <c r="K357" i="2"/>
  <c r="J357" i="2"/>
  <c r="E357" i="2"/>
  <c r="D357" i="2"/>
  <c r="F355" i="2"/>
  <c r="G355" i="2"/>
  <c r="H355" i="2"/>
  <c r="I355" i="2"/>
  <c r="L355" i="2"/>
  <c r="K355" i="2"/>
  <c r="J355" i="2"/>
  <c r="E355" i="2"/>
  <c r="D355" i="2"/>
  <c r="F354" i="2"/>
  <c r="G354" i="2"/>
  <c r="H354" i="2"/>
  <c r="I354" i="2"/>
  <c r="L354" i="2"/>
  <c r="K354" i="2"/>
  <c r="J354" i="2"/>
  <c r="E354" i="2"/>
  <c r="D354" i="2"/>
  <c r="F352" i="2"/>
  <c r="G352" i="2"/>
  <c r="H352" i="2"/>
  <c r="I352" i="2"/>
  <c r="L352" i="2"/>
  <c r="K352" i="2"/>
  <c r="J352" i="2"/>
  <c r="E352" i="2"/>
  <c r="D352" i="2"/>
  <c r="F351" i="2"/>
  <c r="G351" i="2"/>
  <c r="H351" i="2"/>
  <c r="I351" i="2"/>
  <c r="L351" i="2"/>
  <c r="K351" i="2"/>
  <c r="J351" i="2"/>
  <c r="E351" i="2"/>
  <c r="D351" i="2"/>
  <c r="F349" i="2"/>
  <c r="G349" i="2"/>
  <c r="H349" i="2"/>
  <c r="I349" i="2"/>
  <c r="L349" i="2"/>
  <c r="K349" i="2"/>
  <c r="J349" i="2"/>
  <c r="E349" i="2"/>
  <c r="D349" i="2"/>
  <c r="F348" i="2"/>
  <c r="G348" i="2"/>
  <c r="H348" i="2"/>
  <c r="I348" i="2"/>
  <c r="L348" i="2"/>
  <c r="K348" i="2"/>
  <c r="J348" i="2"/>
  <c r="E348" i="2"/>
  <c r="D348" i="2"/>
  <c r="F346" i="2"/>
  <c r="G346" i="2"/>
  <c r="H346" i="2"/>
  <c r="I346" i="2"/>
  <c r="L346" i="2"/>
  <c r="K346" i="2"/>
  <c r="J346" i="2"/>
  <c r="E346" i="2"/>
  <c r="D346" i="2"/>
  <c r="F345" i="2"/>
  <c r="G345" i="2"/>
  <c r="H345" i="2"/>
  <c r="I345" i="2"/>
  <c r="L345" i="2"/>
  <c r="K345" i="2"/>
  <c r="J345" i="2"/>
  <c r="E345" i="2"/>
  <c r="D345" i="2"/>
  <c r="F343" i="2"/>
  <c r="G343" i="2"/>
  <c r="H343" i="2"/>
  <c r="I343" i="2"/>
  <c r="L343" i="2"/>
  <c r="K343" i="2"/>
  <c r="J343" i="2"/>
  <c r="E343" i="2"/>
  <c r="D343" i="2"/>
  <c r="F342" i="2"/>
  <c r="G342" i="2"/>
  <c r="H342" i="2"/>
  <c r="I342" i="2"/>
  <c r="L342" i="2"/>
  <c r="K342" i="2"/>
  <c r="J342" i="2"/>
  <c r="E342" i="2"/>
  <c r="D342" i="2"/>
  <c r="F340" i="2"/>
  <c r="G340" i="2"/>
  <c r="H340" i="2"/>
  <c r="I340" i="2"/>
  <c r="L340" i="2"/>
  <c r="K340" i="2"/>
  <c r="J340" i="2"/>
  <c r="E340" i="2"/>
  <c r="D340" i="2"/>
  <c r="F339" i="2"/>
  <c r="G339" i="2"/>
  <c r="H339" i="2"/>
  <c r="I339" i="2"/>
  <c r="L339" i="2"/>
  <c r="K339" i="2"/>
  <c r="J339" i="2"/>
  <c r="E339" i="2"/>
  <c r="D339" i="2"/>
  <c r="F337" i="2"/>
  <c r="G337" i="2"/>
  <c r="H337" i="2"/>
  <c r="I337" i="2"/>
  <c r="L337" i="2"/>
  <c r="K337" i="2"/>
  <c r="J337" i="2"/>
  <c r="E337" i="2"/>
  <c r="D337" i="2"/>
  <c r="F336" i="2"/>
  <c r="G336" i="2"/>
  <c r="H336" i="2"/>
  <c r="I336" i="2"/>
  <c r="L336" i="2"/>
  <c r="K336" i="2"/>
  <c r="J336" i="2"/>
  <c r="E336" i="2"/>
  <c r="D336" i="2"/>
  <c r="F334" i="2"/>
  <c r="G334" i="2"/>
  <c r="H334" i="2"/>
  <c r="I334" i="2"/>
  <c r="L334" i="2"/>
  <c r="K334" i="2"/>
  <c r="J334" i="2"/>
  <c r="E334" i="2"/>
  <c r="D334" i="2"/>
  <c r="F333" i="2"/>
  <c r="G333" i="2"/>
  <c r="H333" i="2"/>
  <c r="I333" i="2"/>
  <c r="L333" i="2"/>
  <c r="K333" i="2"/>
  <c r="J333" i="2"/>
  <c r="E333" i="2"/>
  <c r="D333" i="2"/>
  <c r="F331" i="2"/>
  <c r="G331" i="2"/>
  <c r="H331" i="2"/>
  <c r="I331" i="2"/>
  <c r="L331" i="2"/>
  <c r="K331" i="2"/>
  <c r="J331" i="2"/>
  <c r="E331" i="2"/>
  <c r="D331" i="2"/>
  <c r="F330" i="2"/>
  <c r="G330" i="2"/>
  <c r="H330" i="2"/>
  <c r="I330" i="2"/>
  <c r="L330" i="2"/>
  <c r="K330" i="2"/>
  <c r="J330" i="2"/>
  <c r="E330" i="2"/>
  <c r="D330" i="2"/>
  <c r="F328" i="2"/>
  <c r="G328" i="2"/>
  <c r="H328" i="2"/>
  <c r="I328" i="2"/>
  <c r="L328" i="2"/>
  <c r="K328" i="2"/>
  <c r="J328" i="2"/>
  <c r="E328" i="2"/>
  <c r="D328" i="2"/>
  <c r="F327" i="2"/>
  <c r="G327" i="2"/>
  <c r="H327" i="2"/>
  <c r="I327" i="2"/>
  <c r="L327" i="2"/>
  <c r="K327" i="2"/>
  <c r="J327" i="2"/>
  <c r="E327" i="2"/>
  <c r="D327" i="2"/>
  <c r="F325" i="2"/>
  <c r="G325" i="2"/>
  <c r="H325" i="2"/>
  <c r="I325" i="2"/>
  <c r="L325" i="2"/>
  <c r="K325" i="2"/>
  <c r="J325" i="2"/>
  <c r="E325" i="2"/>
  <c r="D325" i="2"/>
  <c r="F324" i="2"/>
  <c r="G324" i="2"/>
  <c r="H324" i="2"/>
  <c r="I324" i="2"/>
  <c r="L324" i="2"/>
  <c r="K324" i="2"/>
  <c r="J324" i="2"/>
  <c r="E324" i="2"/>
  <c r="D324" i="2"/>
  <c r="F322" i="2"/>
  <c r="G322" i="2"/>
  <c r="H322" i="2"/>
  <c r="I322" i="2"/>
  <c r="L322" i="2"/>
  <c r="K322" i="2"/>
  <c r="J322" i="2"/>
  <c r="E322" i="2"/>
  <c r="D322" i="2"/>
  <c r="F321" i="2"/>
  <c r="G321" i="2"/>
  <c r="H321" i="2"/>
  <c r="I321" i="2"/>
  <c r="L321" i="2"/>
  <c r="K321" i="2"/>
  <c r="J321" i="2"/>
  <c r="E321" i="2"/>
  <c r="D321" i="2"/>
  <c r="F319" i="2"/>
  <c r="G319" i="2"/>
  <c r="H319" i="2"/>
  <c r="I319" i="2"/>
  <c r="L319" i="2"/>
  <c r="K319" i="2"/>
  <c r="J319" i="2"/>
  <c r="E319" i="2"/>
  <c r="D319" i="2"/>
  <c r="F318" i="2"/>
  <c r="G318" i="2"/>
  <c r="H318" i="2"/>
  <c r="I318" i="2"/>
  <c r="L318" i="2"/>
  <c r="K318" i="2"/>
  <c r="J318" i="2"/>
  <c r="E318" i="2"/>
  <c r="D318" i="2"/>
  <c r="F316" i="2"/>
  <c r="G316" i="2"/>
  <c r="H316" i="2"/>
  <c r="I316" i="2"/>
  <c r="L316" i="2"/>
  <c r="K316" i="2"/>
  <c r="J316" i="2"/>
  <c r="E316" i="2"/>
  <c r="D316" i="2"/>
  <c r="F315" i="2"/>
  <c r="G315" i="2"/>
  <c r="H315" i="2"/>
  <c r="I315" i="2"/>
  <c r="L315" i="2"/>
  <c r="K315" i="2"/>
  <c r="J315" i="2"/>
  <c r="E315" i="2"/>
  <c r="D315" i="2"/>
  <c r="F313" i="2"/>
  <c r="G313" i="2"/>
  <c r="H313" i="2"/>
  <c r="I313" i="2"/>
  <c r="L313" i="2"/>
  <c r="K313" i="2"/>
  <c r="J313" i="2"/>
  <c r="E313" i="2"/>
  <c r="D313" i="2"/>
  <c r="F312" i="2"/>
  <c r="G312" i="2"/>
  <c r="H312" i="2"/>
  <c r="I312" i="2"/>
  <c r="L312" i="2"/>
  <c r="K312" i="2"/>
  <c r="J312" i="2"/>
  <c r="E312" i="2"/>
  <c r="D312" i="2"/>
  <c r="F310" i="2"/>
  <c r="G310" i="2"/>
  <c r="H310" i="2"/>
  <c r="I310" i="2"/>
  <c r="L310" i="2"/>
  <c r="K310" i="2"/>
  <c r="J310" i="2"/>
  <c r="E310" i="2"/>
  <c r="D310" i="2"/>
  <c r="F309" i="2"/>
  <c r="G309" i="2"/>
  <c r="H309" i="2"/>
  <c r="I309" i="2"/>
  <c r="L309" i="2"/>
  <c r="K309" i="2"/>
  <c r="J309" i="2"/>
  <c r="E309" i="2"/>
  <c r="D309" i="2"/>
  <c r="F307" i="2"/>
  <c r="G307" i="2"/>
  <c r="H307" i="2"/>
  <c r="I307" i="2"/>
  <c r="L307" i="2"/>
  <c r="K307" i="2"/>
  <c r="J307" i="2"/>
  <c r="E307" i="2"/>
  <c r="D307" i="2"/>
  <c r="F306" i="2"/>
  <c r="G306" i="2"/>
  <c r="H306" i="2"/>
  <c r="I306" i="2"/>
  <c r="L306" i="2"/>
  <c r="K306" i="2"/>
  <c r="J306" i="2"/>
  <c r="E306" i="2"/>
  <c r="D306" i="2"/>
  <c r="F304" i="2"/>
  <c r="G304" i="2"/>
  <c r="H304" i="2"/>
  <c r="I304" i="2"/>
  <c r="L304" i="2"/>
  <c r="K304" i="2"/>
  <c r="J304" i="2"/>
  <c r="E304" i="2"/>
  <c r="D304" i="2"/>
  <c r="F303" i="2"/>
  <c r="G303" i="2"/>
  <c r="H303" i="2"/>
  <c r="I303" i="2"/>
  <c r="L303" i="2"/>
  <c r="K303" i="2"/>
  <c r="J303" i="2"/>
  <c r="E303" i="2"/>
  <c r="D303" i="2"/>
  <c r="F301" i="2"/>
  <c r="G301" i="2"/>
  <c r="H301" i="2"/>
  <c r="I301" i="2"/>
  <c r="L301" i="2"/>
  <c r="K301" i="2"/>
  <c r="J301" i="2"/>
  <c r="E301" i="2"/>
  <c r="D301" i="2"/>
  <c r="F300" i="2"/>
  <c r="G300" i="2"/>
  <c r="H300" i="2"/>
  <c r="I300" i="2"/>
  <c r="L300" i="2"/>
  <c r="K300" i="2"/>
  <c r="J300" i="2"/>
  <c r="E300" i="2"/>
  <c r="D300" i="2"/>
  <c r="F298" i="2"/>
  <c r="G298" i="2"/>
  <c r="H298" i="2"/>
  <c r="I298" i="2"/>
  <c r="L298" i="2"/>
  <c r="K298" i="2"/>
  <c r="J298" i="2"/>
  <c r="E298" i="2"/>
  <c r="D298" i="2"/>
  <c r="F297" i="2"/>
  <c r="G297" i="2"/>
  <c r="H297" i="2"/>
  <c r="I297" i="2"/>
  <c r="L297" i="2"/>
  <c r="K297" i="2"/>
  <c r="J297" i="2"/>
  <c r="E297" i="2"/>
  <c r="D297" i="2"/>
  <c r="F295" i="2"/>
  <c r="G295" i="2"/>
  <c r="H295" i="2"/>
  <c r="I295" i="2"/>
  <c r="L295" i="2"/>
  <c r="K295" i="2"/>
  <c r="J295" i="2"/>
  <c r="E295" i="2"/>
  <c r="D295" i="2"/>
  <c r="F294" i="2"/>
  <c r="G294" i="2"/>
  <c r="H294" i="2"/>
  <c r="I294" i="2"/>
  <c r="L294" i="2"/>
  <c r="K294" i="2"/>
  <c r="J294" i="2"/>
  <c r="E294" i="2"/>
  <c r="D294" i="2"/>
  <c r="F292" i="2"/>
  <c r="G292" i="2"/>
  <c r="H292" i="2"/>
  <c r="I292" i="2"/>
  <c r="L292" i="2"/>
  <c r="K292" i="2"/>
  <c r="J292" i="2"/>
  <c r="E292" i="2"/>
  <c r="D292" i="2"/>
  <c r="F291" i="2"/>
  <c r="G291" i="2"/>
  <c r="H291" i="2"/>
  <c r="I291" i="2"/>
  <c r="L291" i="2"/>
  <c r="K291" i="2"/>
  <c r="J291" i="2"/>
  <c r="E291" i="2"/>
  <c r="D291" i="2"/>
  <c r="F289" i="2"/>
  <c r="G289" i="2"/>
  <c r="H289" i="2"/>
  <c r="I289" i="2"/>
  <c r="L289" i="2"/>
  <c r="K289" i="2"/>
  <c r="J289" i="2"/>
  <c r="E289" i="2"/>
  <c r="D289" i="2"/>
  <c r="F288" i="2"/>
  <c r="G288" i="2"/>
  <c r="H288" i="2"/>
  <c r="I288" i="2"/>
  <c r="L288" i="2"/>
  <c r="K288" i="2"/>
  <c r="J288" i="2"/>
  <c r="E288" i="2"/>
  <c r="D288" i="2"/>
  <c r="F286" i="2"/>
  <c r="G286" i="2"/>
  <c r="H286" i="2"/>
  <c r="I286" i="2"/>
  <c r="L286" i="2"/>
  <c r="K286" i="2"/>
  <c r="J286" i="2"/>
  <c r="E286" i="2"/>
  <c r="D286" i="2"/>
  <c r="F285" i="2"/>
  <c r="G285" i="2"/>
  <c r="H285" i="2"/>
  <c r="I285" i="2"/>
  <c r="L285" i="2"/>
  <c r="K285" i="2"/>
  <c r="J285" i="2"/>
  <c r="E285" i="2"/>
  <c r="D285" i="2"/>
  <c r="F283" i="2"/>
  <c r="G283" i="2"/>
  <c r="H283" i="2"/>
  <c r="I283" i="2"/>
  <c r="L283" i="2"/>
  <c r="K283" i="2"/>
  <c r="J283" i="2"/>
  <c r="E283" i="2"/>
  <c r="D283" i="2"/>
  <c r="F282" i="2"/>
  <c r="G282" i="2"/>
  <c r="H282" i="2"/>
  <c r="I282" i="2"/>
  <c r="L282" i="2"/>
  <c r="K282" i="2"/>
  <c r="J282" i="2"/>
  <c r="E282" i="2"/>
  <c r="D282" i="2"/>
  <c r="F280" i="2"/>
  <c r="G280" i="2"/>
  <c r="H280" i="2"/>
  <c r="I280" i="2"/>
  <c r="L280" i="2"/>
  <c r="K280" i="2"/>
  <c r="J280" i="2"/>
  <c r="E280" i="2"/>
  <c r="D280" i="2"/>
  <c r="F279" i="2"/>
  <c r="G279" i="2"/>
  <c r="H279" i="2"/>
  <c r="I279" i="2"/>
  <c r="L279" i="2"/>
  <c r="K279" i="2"/>
  <c r="J279" i="2"/>
  <c r="E279" i="2"/>
  <c r="D279" i="2"/>
  <c r="F277" i="2"/>
  <c r="G277" i="2"/>
  <c r="H277" i="2"/>
  <c r="I277" i="2"/>
  <c r="L277" i="2"/>
  <c r="K277" i="2"/>
  <c r="J277" i="2"/>
  <c r="E277" i="2"/>
  <c r="D277" i="2"/>
  <c r="F276" i="2"/>
  <c r="G276" i="2"/>
  <c r="H276" i="2"/>
  <c r="I276" i="2"/>
  <c r="L276" i="2"/>
  <c r="K276" i="2"/>
  <c r="J276" i="2"/>
  <c r="E276" i="2"/>
  <c r="D276" i="2"/>
  <c r="F274" i="2"/>
  <c r="G274" i="2"/>
  <c r="H274" i="2"/>
  <c r="I274" i="2"/>
  <c r="L274" i="2"/>
  <c r="K274" i="2"/>
  <c r="J274" i="2"/>
  <c r="E274" i="2"/>
  <c r="D274" i="2"/>
  <c r="F273" i="2"/>
  <c r="G273" i="2"/>
  <c r="H273" i="2"/>
  <c r="I273" i="2"/>
  <c r="L273" i="2"/>
  <c r="K273" i="2"/>
  <c r="J273" i="2"/>
  <c r="E273" i="2"/>
  <c r="D273" i="2"/>
  <c r="F271" i="2"/>
  <c r="G271" i="2"/>
  <c r="H271" i="2"/>
  <c r="I271" i="2"/>
  <c r="L271" i="2"/>
  <c r="K271" i="2"/>
  <c r="J271" i="2"/>
  <c r="E271" i="2"/>
  <c r="D271" i="2"/>
  <c r="F270" i="2"/>
  <c r="G270" i="2"/>
  <c r="H270" i="2"/>
  <c r="I270" i="2"/>
  <c r="L270" i="2"/>
  <c r="K270" i="2"/>
  <c r="J270" i="2"/>
  <c r="E270" i="2"/>
  <c r="D270" i="2"/>
  <c r="F268" i="2"/>
  <c r="G268" i="2"/>
  <c r="H268" i="2"/>
  <c r="I268" i="2"/>
  <c r="L268" i="2"/>
  <c r="K268" i="2"/>
  <c r="J268" i="2"/>
  <c r="E268" i="2"/>
  <c r="D268" i="2"/>
  <c r="F267" i="2"/>
  <c r="G267" i="2"/>
  <c r="H267" i="2"/>
  <c r="I267" i="2"/>
  <c r="L267" i="2"/>
  <c r="K267" i="2"/>
  <c r="J267" i="2"/>
  <c r="E267" i="2"/>
  <c r="D267" i="2"/>
  <c r="F265" i="2"/>
  <c r="G265" i="2"/>
  <c r="H265" i="2"/>
  <c r="I265" i="2"/>
  <c r="L265" i="2"/>
  <c r="K265" i="2"/>
  <c r="J265" i="2"/>
  <c r="E265" i="2"/>
  <c r="D265" i="2"/>
  <c r="F264" i="2"/>
  <c r="G264" i="2"/>
  <c r="H264" i="2"/>
  <c r="I264" i="2"/>
  <c r="L264" i="2"/>
  <c r="K264" i="2"/>
  <c r="J264" i="2"/>
  <c r="E264" i="2"/>
  <c r="D264" i="2"/>
  <c r="F262" i="2"/>
  <c r="G262" i="2"/>
  <c r="H262" i="2"/>
  <c r="I262" i="2"/>
  <c r="L262" i="2"/>
  <c r="K262" i="2"/>
  <c r="J262" i="2"/>
  <c r="E262" i="2"/>
  <c r="D262" i="2"/>
  <c r="F261" i="2"/>
  <c r="G261" i="2"/>
  <c r="H261" i="2"/>
  <c r="I261" i="2"/>
  <c r="L261" i="2"/>
  <c r="K261" i="2"/>
  <c r="J261" i="2"/>
  <c r="E261" i="2"/>
  <c r="D261" i="2"/>
  <c r="F259" i="2"/>
  <c r="G259" i="2"/>
  <c r="H259" i="2"/>
  <c r="I259" i="2"/>
  <c r="L259" i="2"/>
  <c r="K259" i="2"/>
  <c r="J259" i="2"/>
  <c r="E259" i="2"/>
  <c r="D259" i="2"/>
  <c r="F258" i="2"/>
  <c r="G258" i="2"/>
  <c r="H258" i="2"/>
  <c r="I258" i="2"/>
  <c r="L258" i="2"/>
  <c r="K258" i="2"/>
  <c r="J258" i="2"/>
  <c r="E258" i="2"/>
  <c r="D258" i="2"/>
  <c r="F256" i="2"/>
  <c r="G256" i="2"/>
  <c r="H256" i="2"/>
  <c r="I256" i="2"/>
  <c r="L256" i="2"/>
  <c r="K256" i="2"/>
  <c r="J256" i="2"/>
  <c r="E256" i="2"/>
  <c r="D256" i="2"/>
  <c r="F255" i="2"/>
  <c r="G255" i="2"/>
  <c r="H255" i="2"/>
  <c r="I255" i="2"/>
  <c r="L255" i="2"/>
  <c r="K255" i="2"/>
  <c r="J255" i="2"/>
  <c r="E255" i="2"/>
  <c r="D255" i="2"/>
  <c r="F253" i="2"/>
  <c r="G253" i="2"/>
  <c r="H253" i="2"/>
  <c r="I253" i="2"/>
  <c r="L253" i="2"/>
  <c r="K253" i="2"/>
  <c r="J253" i="2"/>
  <c r="E253" i="2"/>
  <c r="D253" i="2"/>
  <c r="F252" i="2"/>
  <c r="G252" i="2"/>
  <c r="H252" i="2"/>
  <c r="I252" i="2"/>
  <c r="L252" i="2"/>
  <c r="K252" i="2"/>
  <c r="J252" i="2"/>
  <c r="E252" i="2"/>
  <c r="D252" i="2"/>
  <c r="F250" i="2"/>
  <c r="G250" i="2"/>
  <c r="H250" i="2"/>
  <c r="I250" i="2"/>
  <c r="L250" i="2"/>
  <c r="K250" i="2"/>
  <c r="J250" i="2"/>
  <c r="E250" i="2"/>
  <c r="D250" i="2"/>
  <c r="F249" i="2"/>
  <c r="G249" i="2"/>
  <c r="H249" i="2"/>
  <c r="I249" i="2"/>
  <c r="L249" i="2"/>
  <c r="K249" i="2"/>
  <c r="J249" i="2"/>
  <c r="E249" i="2"/>
  <c r="D249" i="2"/>
  <c r="F247" i="2"/>
  <c r="G247" i="2"/>
  <c r="H247" i="2"/>
  <c r="I247" i="2"/>
  <c r="L247" i="2"/>
  <c r="K247" i="2"/>
  <c r="J247" i="2"/>
  <c r="E247" i="2"/>
  <c r="D247" i="2"/>
  <c r="F246" i="2"/>
  <c r="G246" i="2"/>
  <c r="H246" i="2"/>
  <c r="I246" i="2"/>
  <c r="L246" i="2"/>
  <c r="K246" i="2"/>
  <c r="J246" i="2"/>
  <c r="E246" i="2"/>
  <c r="D246" i="2"/>
  <c r="F244" i="2"/>
  <c r="G244" i="2"/>
  <c r="H244" i="2"/>
  <c r="I244" i="2"/>
  <c r="L244" i="2"/>
  <c r="K244" i="2"/>
  <c r="J244" i="2"/>
  <c r="E244" i="2"/>
  <c r="D244" i="2"/>
  <c r="F243" i="2"/>
  <c r="G243" i="2"/>
  <c r="H243" i="2"/>
  <c r="I243" i="2"/>
  <c r="L243" i="2"/>
  <c r="K243" i="2"/>
  <c r="J243" i="2"/>
  <c r="E243" i="2"/>
  <c r="D243" i="2"/>
  <c r="F241" i="2"/>
  <c r="G241" i="2"/>
  <c r="H241" i="2"/>
  <c r="I241" i="2"/>
  <c r="L241" i="2"/>
  <c r="K241" i="2"/>
  <c r="J241" i="2"/>
  <c r="E241" i="2"/>
  <c r="D241" i="2"/>
  <c r="F240" i="2"/>
  <c r="G240" i="2"/>
  <c r="H240" i="2"/>
  <c r="I240" i="2"/>
  <c r="L240" i="2"/>
  <c r="K240" i="2"/>
  <c r="J240" i="2"/>
  <c r="E240" i="2"/>
  <c r="D240" i="2"/>
  <c r="F238" i="2"/>
  <c r="G238" i="2"/>
  <c r="H238" i="2"/>
  <c r="I238" i="2"/>
  <c r="L238" i="2"/>
  <c r="K238" i="2"/>
  <c r="J238" i="2"/>
  <c r="E238" i="2"/>
  <c r="D238" i="2"/>
  <c r="F237" i="2"/>
  <c r="G237" i="2"/>
  <c r="H237" i="2"/>
  <c r="I237" i="2"/>
  <c r="L237" i="2"/>
  <c r="K237" i="2"/>
  <c r="J237" i="2"/>
  <c r="E237" i="2"/>
  <c r="D237" i="2"/>
  <c r="F235" i="2"/>
  <c r="G235" i="2"/>
  <c r="H235" i="2"/>
  <c r="I235" i="2"/>
  <c r="L235" i="2"/>
  <c r="K235" i="2"/>
  <c r="J235" i="2"/>
  <c r="E235" i="2"/>
  <c r="D235" i="2"/>
  <c r="F234" i="2"/>
  <c r="G234" i="2"/>
  <c r="H234" i="2"/>
  <c r="I234" i="2"/>
  <c r="L234" i="2"/>
  <c r="K234" i="2"/>
  <c r="J234" i="2"/>
  <c r="E234" i="2"/>
  <c r="D234" i="2"/>
  <c r="F232" i="2"/>
  <c r="G232" i="2"/>
  <c r="H232" i="2"/>
  <c r="I232" i="2"/>
  <c r="L232" i="2"/>
  <c r="K232" i="2"/>
  <c r="J232" i="2"/>
  <c r="E232" i="2"/>
  <c r="D232" i="2"/>
  <c r="F231" i="2"/>
  <c r="G231" i="2"/>
  <c r="H231" i="2"/>
  <c r="I231" i="2"/>
  <c r="L231" i="2"/>
  <c r="K231" i="2"/>
  <c r="J231" i="2"/>
  <c r="E231" i="2"/>
  <c r="D231" i="2"/>
  <c r="F229" i="2"/>
  <c r="G229" i="2"/>
  <c r="H229" i="2"/>
  <c r="I229" i="2"/>
  <c r="L229" i="2"/>
  <c r="K229" i="2"/>
  <c r="J229" i="2"/>
  <c r="E229" i="2"/>
  <c r="D229" i="2"/>
  <c r="F228" i="2"/>
  <c r="G228" i="2"/>
  <c r="H228" i="2"/>
  <c r="I228" i="2"/>
  <c r="L228" i="2"/>
  <c r="K228" i="2"/>
  <c r="J228" i="2"/>
  <c r="E228" i="2"/>
  <c r="D228" i="2"/>
  <c r="F226" i="2"/>
  <c r="G226" i="2"/>
  <c r="H226" i="2"/>
  <c r="I226" i="2"/>
  <c r="L226" i="2"/>
  <c r="K226" i="2"/>
  <c r="J226" i="2"/>
  <c r="E226" i="2"/>
  <c r="D226" i="2"/>
  <c r="F225" i="2"/>
  <c r="G225" i="2"/>
  <c r="H225" i="2"/>
  <c r="I225" i="2"/>
  <c r="L225" i="2"/>
  <c r="K225" i="2"/>
  <c r="J225" i="2"/>
  <c r="E225" i="2"/>
  <c r="D225" i="2"/>
  <c r="F223" i="2"/>
  <c r="G223" i="2"/>
  <c r="H223" i="2"/>
  <c r="I223" i="2"/>
  <c r="L223" i="2"/>
  <c r="K223" i="2"/>
  <c r="J223" i="2"/>
  <c r="E223" i="2"/>
  <c r="D223" i="2"/>
  <c r="F222" i="2"/>
  <c r="G222" i="2"/>
  <c r="H222" i="2"/>
  <c r="I222" i="2"/>
  <c r="L222" i="2"/>
  <c r="K222" i="2"/>
  <c r="J222" i="2"/>
  <c r="E222" i="2"/>
  <c r="D222" i="2"/>
  <c r="F220" i="2"/>
  <c r="G220" i="2"/>
  <c r="H220" i="2"/>
  <c r="I220" i="2"/>
  <c r="L220" i="2"/>
  <c r="K220" i="2"/>
  <c r="J220" i="2"/>
  <c r="E220" i="2"/>
  <c r="D220" i="2"/>
  <c r="F219" i="2"/>
  <c r="G219" i="2"/>
  <c r="H219" i="2"/>
  <c r="I219" i="2"/>
  <c r="L219" i="2"/>
  <c r="K219" i="2"/>
  <c r="J219" i="2"/>
  <c r="E219" i="2"/>
  <c r="D219" i="2"/>
  <c r="F217" i="2"/>
  <c r="G217" i="2"/>
  <c r="H217" i="2"/>
  <c r="I217" i="2"/>
  <c r="L217" i="2"/>
  <c r="K217" i="2"/>
  <c r="J217" i="2"/>
  <c r="E217" i="2"/>
  <c r="D217" i="2"/>
  <c r="F216" i="2"/>
  <c r="G216" i="2"/>
  <c r="H216" i="2"/>
  <c r="I216" i="2"/>
  <c r="L216" i="2"/>
  <c r="K216" i="2"/>
  <c r="J216" i="2"/>
  <c r="E216" i="2"/>
  <c r="D216" i="2"/>
  <c r="F214" i="2"/>
  <c r="G214" i="2"/>
  <c r="H214" i="2"/>
  <c r="I214" i="2"/>
  <c r="L214" i="2"/>
  <c r="K214" i="2"/>
  <c r="J214" i="2"/>
  <c r="E214" i="2"/>
  <c r="D214" i="2"/>
  <c r="F213" i="2"/>
  <c r="G213" i="2"/>
  <c r="H213" i="2"/>
  <c r="I213" i="2"/>
  <c r="L213" i="2"/>
  <c r="K213" i="2"/>
  <c r="J213" i="2"/>
  <c r="E213" i="2"/>
  <c r="D213" i="2"/>
  <c r="F211" i="2"/>
  <c r="G211" i="2"/>
  <c r="H211" i="2"/>
  <c r="I211" i="2"/>
  <c r="L211" i="2"/>
  <c r="K211" i="2"/>
  <c r="J211" i="2"/>
  <c r="E211" i="2"/>
  <c r="D211" i="2"/>
  <c r="F210" i="2"/>
  <c r="G210" i="2"/>
  <c r="H210" i="2"/>
  <c r="I210" i="2"/>
  <c r="L210" i="2"/>
  <c r="K210" i="2"/>
  <c r="J210" i="2"/>
  <c r="E210" i="2"/>
  <c r="D210" i="2"/>
  <c r="F208" i="2"/>
  <c r="G208" i="2"/>
  <c r="H208" i="2"/>
  <c r="I208" i="2"/>
  <c r="L208" i="2"/>
  <c r="K208" i="2"/>
  <c r="J208" i="2"/>
  <c r="E208" i="2"/>
  <c r="D208" i="2"/>
  <c r="F207" i="2"/>
  <c r="G207" i="2"/>
  <c r="H207" i="2"/>
  <c r="I207" i="2"/>
  <c r="L207" i="2"/>
  <c r="K207" i="2"/>
  <c r="J207" i="2"/>
  <c r="E207" i="2"/>
  <c r="D207" i="2"/>
  <c r="F205" i="2"/>
  <c r="G205" i="2"/>
  <c r="H205" i="2"/>
  <c r="I205" i="2"/>
  <c r="L205" i="2"/>
  <c r="K205" i="2"/>
  <c r="J205" i="2"/>
  <c r="E205" i="2"/>
  <c r="D205" i="2"/>
  <c r="F204" i="2"/>
  <c r="G204" i="2"/>
  <c r="H204" i="2"/>
  <c r="I204" i="2"/>
  <c r="L204" i="2"/>
  <c r="K204" i="2"/>
  <c r="J204" i="2"/>
  <c r="E204" i="2"/>
  <c r="D204" i="2"/>
  <c r="F202" i="2"/>
  <c r="G202" i="2"/>
  <c r="H202" i="2"/>
  <c r="I202" i="2"/>
  <c r="L202" i="2"/>
  <c r="K202" i="2"/>
  <c r="J202" i="2"/>
  <c r="E202" i="2"/>
  <c r="D202" i="2"/>
  <c r="F201" i="2"/>
  <c r="G201" i="2"/>
  <c r="H201" i="2"/>
  <c r="I201" i="2"/>
  <c r="L201" i="2"/>
  <c r="K201" i="2"/>
  <c r="J201" i="2"/>
  <c r="E201" i="2"/>
  <c r="D201" i="2"/>
  <c r="F199" i="2"/>
  <c r="G199" i="2"/>
  <c r="H199" i="2"/>
  <c r="I199" i="2"/>
  <c r="L199" i="2"/>
  <c r="K199" i="2"/>
  <c r="J199" i="2"/>
  <c r="E199" i="2"/>
  <c r="D199" i="2"/>
  <c r="F198" i="2"/>
  <c r="G198" i="2"/>
  <c r="H198" i="2"/>
  <c r="I198" i="2"/>
  <c r="L198" i="2"/>
  <c r="K198" i="2"/>
  <c r="J198" i="2"/>
  <c r="E198" i="2"/>
  <c r="D198" i="2"/>
  <c r="F196" i="2"/>
  <c r="G196" i="2"/>
  <c r="H196" i="2"/>
  <c r="I196" i="2"/>
  <c r="L196" i="2"/>
  <c r="K196" i="2"/>
  <c r="J196" i="2"/>
  <c r="E196" i="2"/>
  <c r="D196" i="2"/>
  <c r="F195" i="2"/>
  <c r="G195" i="2"/>
  <c r="H195" i="2"/>
  <c r="I195" i="2"/>
  <c r="L195" i="2"/>
  <c r="K195" i="2"/>
  <c r="J195" i="2"/>
  <c r="E195" i="2"/>
  <c r="D195" i="2"/>
  <c r="F193" i="2"/>
  <c r="G193" i="2"/>
  <c r="H193" i="2"/>
  <c r="I193" i="2"/>
  <c r="L193" i="2"/>
  <c r="K193" i="2"/>
  <c r="J193" i="2"/>
  <c r="E193" i="2"/>
  <c r="D193" i="2"/>
  <c r="F192" i="2"/>
  <c r="G192" i="2"/>
  <c r="H192" i="2"/>
  <c r="I192" i="2"/>
  <c r="L192" i="2"/>
  <c r="K192" i="2"/>
  <c r="J192" i="2"/>
  <c r="E192" i="2"/>
  <c r="D192" i="2"/>
  <c r="F190" i="2"/>
  <c r="G190" i="2"/>
  <c r="H190" i="2"/>
  <c r="I190" i="2"/>
  <c r="L190" i="2"/>
  <c r="K190" i="2"/>
  <c r="J190" i="2"/>
  <c r="E190" i="2"/>
  <c r="D190" i="2"/>
  <c r="F189" i="2"/>
  <c r="G189" i="2"/>
  <c r="H189" i="2"/>
  <c r="I189" i="2"/>
  <c r="L189" i="2"/>
  <c r="K189" i="2"/>
  <c r="J189" i="2"/>
  <c r="E189" i="2"/>
  <c r="D189" i="2"/>
  <c r="F187" i="2"/>
  <c r="G187" i="2"/>
  <c r="H187" i="2"/>
  <c r="I187" i="2"/>
  <c r="L187" i="2"/>
  <c r="K187" i="2"/>
  <c r="J187" i="2"/>
  <c r="E187" i="2"/>
  <c r="D187" i="2"/>
  <c r="F186" i="2"/>
  <c r="G186" i="2"/>
  <c r="H186" i="2"/>
  <c r="I186" i="2"/>
  <c r="L186" i="2"/>
  <c r="K186" i="2"/>
  <c r="J186" i="2"/>
  <c r="E186" i="2"/>
  <c r="D186" i="2"/>
  <c r="F184" i="2"/>
  <c r="G184" i="2"/>
  <c r="H184" i="2"/>
  <c r="I184" i="2"/>
  <c r="L184" i="2"/>
  <c r="K184" i="2"/>
  <c r="J184" i="2"/>
  <c r="E184" i="2"/>
  <c r="D184" i="2"/>
  <c r="F183" i="2"/>
  <c r="G183" i="2"/>
  <c r="H183" i="2"/>
  <c r="I183" i="2"/>
  <c r="L183" i="2"/>
  <c r="K183" i="2"/>
  <c r="J183" i="2"/>
  <c r="E183" i="2"/>
  <c r="D183" i="2"/>
  <c r="F181" i="2"/>
  <c r="G181" i="2"/>
  <c r="H181" i="2"/>
  <c r="I181" i="2"/>
  <c r="L181" i="2"/>
  <c r="K181" i="2"/>
  <c r="J181" i="2"/>
  <c r="E181" i="2"/>
  <c r="D181" i="2"/>
  <c r="F180" i="2"/>
  <c r="G180" i="2"/>
  <c r="H180" i="2"/>
  <c r="I180" i="2"/>
  <c r="L180" i="2"/>
  <c r="K180" i="2"/>
  <c r="J180" i="2"/>
  <c r="E180" i="2"/>
  <c r="D180" i="2"/>
  <c r="F178" i="2"/>
  <c r="G178" i="2"/>
  <c r="H178" i="2"/>
  <c r="I178" i="2"/>
  <c r="L178" i="2"/>
  <c r="K178" i="2"/>
  <c r="J178" i="2"/>
  <c r="E178" i="2"/>
  <c r="D178" i="2"/>
  <c r="F177" i="2"/>
  <c r="G177" i="2"/>
  <c r="H177" i="2"/>
  <c r="I177" i="2"/>
  <c r="L177" i="2"/>
  <c r="K177" i="2"/>
  <c r="J177" i="2"/>
  <c r="E177" i="2"/>
  <c r="D177" i="2"/>
  <c r="F175" i="2"/>
  <c r="G175" i="2"/>
  <c r="H175" i="2"/>
  <c r="I175" i="2"/>
  <c r="L175" i="2"/>
  <c r="K175" i="2"/>
  <c r="J175" i="2"/>
  <c r="E175" i="2"/>
  <c r="D175" i="2"/>
  <c r="F174" i="2"/>
  <c r="G174" i="2"/>
  <c r="H174" i="2"/>
  <c r="I174" i="2"/>
  <c r="L174" i="2"/>
  <c r="K174" i="2"/>
  <c r="J174" i="2"/>
  <c r="E174" i="2"/>
  <c r="D174" i="2"/>
  <c r="F172" i="2"/>
  <c r="G172" i="2"/>
  <c r="H172" i="2"/>
  <c r="I172" i="2"/>
  <c r="L172" i="2"/>
  <c r="K172" i="2"/>
  <c r="J172" i="2"/>
  <c r="E172" i="2"/>
  <c r="D172" i="2"/>
  <c r="F171" i="2"/>
  <c r="G171" i="2"/>
  <c r="H171" i="2"/>
  <c r="I171" i="2"/>
  <c r="L171" i="2"/>
  <c r="K171" i="2"/>
  <c r="J171" i="2"/>
  <c r="E171" i="2"/>
  <c r="D171" i="2"/>
  <c r="F169" i="2"/>
  <c r="G169" i="2"/>
  <c r="H169" i="2"/>
  <c r="I169" i="2"/>
  <c r="L169" i="2"/>
  <c r="K169" i="2"/>
  <c r="J169" i="2"/>
  <c r="E169" i="2"/>
  <c r="D169" i="2"/>
  <c r="F168" i="2"/>
  <c r="G168" i="2"/>
  <c r="H168" i="2"/>
  <c r="I168" i="2"/>
  <c r="L168" i="2"/>
  <c r="K168" i="2"/>
  <c r="J168" i="2"/>
  <c r="E168" i="2"/>
  <c r="D168" i="2"/>
  <c r="F166" i="2"/>
  <c r="G166" i="2"/>
  <c r="H166" i="2"/>
  <c r="I166" i="2"/>
  <c r="L166" i="2"/>
  <c r="K166" i="2"/>
  <c r="J166" i="2"/>
  <c r="E166" i="2"/>
  <c r="D166" i="2"/>
  <c r="F165" i="2"/>
  <c r="G165" i="2"/>
  <c r="H165" i="2"/>
  <c r="I165" i="2"/>
  <c r="L165" i="2"/>
  <c r="K165" i="2"/>
  <c r="J165" i="2"/>
  <c r="E165" i="2"/>
  <c r="D165" i="2"/>
  <c r="F163" i="2"/>
  <c r="G163" i="2"/>
  <c r="H163" i="2"/>
  <c r="I163" i="2"/>
  <c r="L163" i="2"/>
  <c r="K163" i="2"/>
  <c r="J163" i="2"/>
  <c r="E163" i="2"/>
  <c r="D163" i="2"/>
  <c r="F162" i="2"/>
  <c r="G162" i="2"/>
  <c r="H162" i="2"/>
  <c r="I162" i="2"/>
  <c r="L162" i="2"/>
  <c r="K162" i="2"/>
  <c r="J162" i="2"/>
  <c r="E162" i="2"/>
  <c r="D162" i="2"/>
  <c r="F160" i="2"/>
  <c r="G160" i="2"/>
  <c r="H160" i="2"/>
  <c r="I160" i="2"/>
  <c r="L160" i="2"/>
  <c r="K160" i="2"/>
  <c r="J160" i="2"/>
  <c r="E160" i="2"/>
  <c r="D160" i="2"/>
  <c r="F159" i="2"/>
  <c r="G159" i="2"/>
  <c r="H159" i="2"/>
  <c r="I159" i="2"/>
  <c r="L159" i="2"/>
  <c r="K159" i="2"/>
  <c r="J159" i="2"/>
  <c r="E159" i="2"/>
  <c r="D159" i="2"/>
  <c r="F157" i="2"/>
  <c r="G157" i="2"/>
  <c r="H157" i="2"/>
  <c r="I157" i="2"/>
  <c r="L157" i="2"/>
  <c r="K157" i="2"/>
  <c r="J157" i="2"/>
  <c r="E157" i="2"/>
  <c r="D157" i="2"/>
  <c r="F156" i="2"/>
  <c r="G156" i="2"/>
  <c r="H156" i="2"/>
  <c r="I156" i="2"/>
  <c r="L156" i="2"/>
  <c r="K156" i="2"/>
  <c r="J156" i="2"/>
  <c r="E156" i="2"/>
  <c r="D156" i="2"/>
  <c r="F154" i="2"/>
  <c r="G154" i="2"/>
  <c r="H154" i="2"/>
  <c r="I154" i="2"/>
  <c r="L154" i="2"/>
  <c r="K154" i="2"/>
  <c r="J154" i="2"/>
  <c r="E154" i="2"/>
  <c r="D154" i="2"/>
  <c r="F153" i="2"/>
  <c r="G153" i="2"/>
  <c r="H153" i="2"/>
  <c r="I153" i="2"/>
  <c r="L153" i="2"/>
  <c r="K153" i="2"/>
  <c r="J153" i="2"/>
  <c r="E153" i="2"/>
  <c r="D153" i="2"/>
  <c r="F151" i="2"/>
  <c r="G151" i="2"/>
  <c r="H151" i="2"/>
  <c r="I151" i="2"/>
  <c r="L151" i="2"/>
  <c r="K151" i="2"/>
  <c r="J151" i="2"/>
  <c r="E151" i="2"/>
  <c r="D151" i="2"/>
  <c r="F150" i="2"/>
  <c r="G150" i="2"/>
  <c r="H150" i="2"/>
  <c r="I150" i="2"/>
  <c r="L150" i="2"/>
  <c r="K150" i="2"/>
  <c r="J150" i="2"/>
  <c r="E150" i="2"/>
  <c r="D150" i="2"/>
  <c r="F148" i="2"/>
  <c r="G148" i="2"/>
  <c r="H148" i="2"/>
  <c r="I148" i="2"/>
  <c r="L148" i="2"/>
  <c r="K148" i="2"/>
  <c r="J148" i="2"/>
  <c r="E148" i="2"/>
  <c r="D148" i="2"/>
  <c r="F147" i="2"/>
  <c r="G147" i="2"/>
  <c r="H147" i="2"/>
  <c r="I147" i="2"/>
  <c r="L147" i="2"/>
  <c r="K147" i="2"/>
  <c r="J147" i="2"/>
  <c r="E147" i="2"/>
  <c r="D147" i="2"/>
  <c r="F145" i="2"/>
  <c r="G145" i="2"/>
  <c r="H145" i="2"/>
  <c r="I145" i="2"/>
  <c r="L145" i="2"/>
  <c r="K145" i="2"/>
  <c r="J145" i="2"/>
  <c r="E145" i="2"/>
  <c r="D145" i="2"/>
  <c r="F144" i="2"/>
  <c r="G144" i="2"/>
  <c r="H144" i="2"/>
  <c r="I144" i="2"/>
  <c r="L144" i="2"/>
  <c r="K144" i="2"/>
  <c r="J144" i="2"/>
  <c r="E144" i="2"/>
  <c r="D144" i="2"/>
  <c r="F142" i="2"/>
  <c r="G142" i="2"/>
  <c r="H142" i="2"/>
  <c r="I142" i="2"/>
  <c r="L142" i="2"/>
  <c r="K142" i="2"/>
  <c r="J142" i="2"/>
  <c r="E142" i="2"/>
  <c r="D142" i="2"/>
  <c r="F141" i="2"/>
  <c r="G141" i="2"/>
  <c r="H141" i="2"/>
  <c r="I141" i="2"/>
  <c r="L141" i="2"/>
  <c r="K141" i="2"/>
  <c r="J141" i="2"/>
  <c r="E141" i="2"/>
  <c r="D141" i="2"/>
  <c r="F139" i="2"/>
  <c r="G139" i="2"/>
  <c r="H139" i="2"/>
  <c r="I139" i="2"/>
  <c r="L139" i="2"/>
  <c r="K139" i="2"/>
  <c r="J139" i="2"/>
  <c r="E139" i="2"/>
  <c r="D139" i="2"/>
  <c r="F138" i="2"/>
  <c r="G138" i="2"/>
  <c r="H138" i="2"/>
  <c r="I138" i="2"/>
  <c r="L138" i="2"/>
  <c r="K138" i="2"/>
  <c r="J138" i="2"/>
  <c r="E138" i="2"/>
  <c r="D138" i="2"/>
  <c r="F136" i="2"/>
  <c r="G136" i="2"/>
  <c r="H136" i="2"/>
  <c r="I136" i="2"/>
  <c r="L136" i="2"/>
  <c r="K136" i="2"/>
  <c r="J136" i="2"/>
  <c r="E136" i="2"/>
  <c r="D136" i="2"/>
  <c r="F135" i="2"/>
  <c r="G135" i="2"/>
  <c r="H135" i="2"/>
  <c r="I135" i="2"/>
  <c r="L135" i="2"/>
  <c r="K135" i="2"/>
  <c r="J135" i="2"/>
  <c r="E135" i="2"/>
  <c r="D135" i="2"/>
  <c r="F133" i="2"/>
  <c r="G133" i="2"/>
  <c r="H133" i="2"/>
  <c r="I133" i="2"/>
  <c r="L133" i="2"/>
  <c r="K133" i="2"/>
  <c r="J133" i="2"/>
  <c r="E133" i="2"/>
  <c r="D133" i="2"/>
  <c r="F132" i="2"/>
  <c r="G132" i="2"/>
  <c r="H132" i="2"/>
  <c r="I132" i="2"/>
  <c r="L132" i="2"/>
  <c r="K132" i="2"/>
  <c r="J132" i="2"/>
  <c r="E132" i="2"/>
  <c r="D132" i="2"/>
  <c r="F130" i="2"/>
  <c r="G130" i="2"/>
  <c r="H130" i="2"/>
  <c r="I130" i="2"/>
  <c r="L130" i="2"/>
  <c r="K130" i="2"/>
  <c r="J130" i="2"/>
  <c r="E130" i="2"/>
  <c r="D130" i="2"/>
  <c r="F129" i="2"/>
  <c r="G129" i="2"/>
  <c r="H129" i="2"/>
  <c r="I129" i="2"/>
  <c r="L129" i="2"/>
  <c r="K129" i="2"/>
  <c r="J129" i="2"/>
  <c r="E129" i="2"/>
  <c r="D129" i="2"/>
  <c r="F127" i="2"/>
  <c r="G127" i="2"/>
  <c r="H127" i="2"/>
  <c r="I127" i="2"/>
  <c r="L127" i="2"/>
  <c r="K127" i="2"/>
  <c r="J127" i="2"/>
  <c r="E127" i="2"/>
  <c r="D127" i="2"/>
  <c r="F126" i="2"/>
  <c r="G126" i="2"/>
  <c r="H126" i="2"/>
  <c r="I126" i="2"/>
  <c r="L126" i="2"/>
  <c r="K126" i="2"/>
  <c r="J126" i="2"/>
  <c r="E126" i="2"/>
  <c r="D126" i="2"/>
  <c r="F124" i="2"/>
  <c r="G124" i="2"/>
  <c r="H124" i="2"/>
  <c r="I124" i="2"/>
  <c r="L124" i="2"/>
  <c r="K124" i="2"/>
  <c r="J124" i="2"/>
  <c r="E124" i="2"/>
  <c r="D124" i="2"/>
  <c r="F123" i="2"/>
  <c r="G123" i="2"/>
  <c r="H123" i="2"/>
  <c r="I123" i="2"/>
  <c r="L123" i="2"/>
  <c r="K123" i="2"/>
  <c r="J123" i="2"/>
  <c r="E123" i="2"/>
  <c r="D123" i="2"/>
  <c r="F121" i="2"/>
  <c r="G121" i="2"/>
  <c r="H121" i="2"/>
  <c r="I121" i="2"/>
  <c r="L121" i="2"/>
  <c r="K121" i="2"/>
  <c r="J121" i="2"/>
  <c r="E121" i="2"/>
  <c r="D121" i="2"/>
  <c r="F120" i="2"/>
  <c r="G120" i="2"/>
  <c r="H120" i="2"/>
  <c r="I120" i="2"/>
  <c r="L120" i="2"/>
  <c r="K120" i="2"/>
  <c r="J120" i="2"/>
  <c r="E120" i="2"/>
  <c r="D120" i="2"/>
  <c r="F118" i="2"/>
  <c r="G118" i="2"/>
  <c r="H118" i="2"/>
  <c r="I118" i="2"/>
  <c r="L118" i="2"/>
  <c r="K118" i="2"/>
  <c r="J118" i="2"/>
  <c r="E118" i="2"/>
  <c r="D118" i="2"/>
  <c r="F117" i="2"/>
  <c r="G117" i="2"/>
  <c r="H117" i="2"/>
  <c r="I117" i="2"/>
  <c r="L117" i="2"/>
  <c r="K117" i="2"/>
  <c r="J117" i="2"/>
  <c r="E117" i="2"/>
  <c r="D117" i="2"/>
  <c r="F115" i="2"/>
  <c r="G115" i="2"/>
  <c r="H115" i="2"/>
  <c r="I115" i="2"/>
  <c r="L115" i="2"/>
  <c r="K115" i="2"/>
  <c r="J115" i="2"/>
  <c r="E115" i="2"/>
  <c r="D115" i="2"/>
  <c r="F114" i="2"/>
  <c r="G114" i="2"/>
  <c r="H114" i="2"/>
  <c r="I114" i="2"/>
  <c r="L114" i="2"/>
  <c r="K114" i="2"/>
  <c r="J114" i="2"/>
  <c r="E114" i="2"/>
  <c r="D114" i="2"/>
  <c r="F112" i="2"/>
  <c r="G112" i="2"/>
  <c r="H112" i="2"/>
  <c r="I112" i="2"/>
  <c r="L112" i="2"/>
  <c r="K112" i="2"/>
  <c r="J112" i="2"/>
  <c r="E112" i="2"/>
  <c r="D112" i="2"/>
  <c r="F111" i="2"/>
  <c r="G111" i="2"/>
  <c r="H111" i="2"/>
  <c r="I111" i="2"/>
  <c r="L111" i="2"/>
  <c r="K111" i="2"/>
  <c r="J111" i="2"/>
  <c r="E111" i="2"/>
  <c r="D111" i="2"/>
  <c r="F109" i="2"/>
  <c r="G109" i="2"/>
  <c r="H109" i="2"/>
  <c r="I109" i="2"/>
  <c r="L109" i="2"/>
  <c r="K109" i="2"/>
  <c r="J109" i="2"/>
  <c r="E109" i="2"/>
  <c r="D109" i="2"/>
  <c r="F108" i="2"/>
  <c r="G108" i="2"/>
  <c r="H108" i="2"/>
  <c r="I108" i="2"/>
  <c r="L108" i="2"/>
  <c r="K108" i="2"/>
  <c r="J108" i="2"/>
  <c r="E108" i="2"/>
  <c r="D108" i="2"/>
  <c r="F106" i="2"/>
  <c r="G106" i="2"/>
  <c r="H106" i="2"/>
  <c r="I106" i="2"/>
  <c r="L106" i="2"/>
  <c r="K106" i="2"/>
  <c r="J106" i="2"/>
  <c r="E106" i="2"/>
  <c r="D106" i="2"/>
  <c r="F105" i="2"/>
  <c r="G105" i="2"/>
  <c r="H105" i="2"/>
  <c r="I105" i="2"/>
  <c r="L105" i="2"/>
  <c r="K105" i="2"/>
  <c r="J105" i="2"/>
  <c r="E105" i="2"/>
  <c r="D105" i="2"/>
  <c r="F103" i="2"/>
  <c r="G103" i="2"/>
  <c r="H103" i="2"/>
  <c r="I103" i="2"/>
  <c r="L103" i="2"/>
  <c r="K103" i="2"/>
  <c r="J103" i="2"/>
  <c r="E103" i="2"/>
  <c r="D103" i="2"/>
  <c r="F102" i="2"/>
  <c r="G102" i="2"/>
  <c r="H102" i="2"/>
  <c r="I102" i="2"/>
  <c r="L102" i="2"/>
  <c r="K102" i="2"/>
  <c r="J102" i="2"/>
  <c r="E102" i="2"/>
  <c r="D102" i="2"/>
  <c r="F100" i="2"/>
  <c r="G100" i="2"/>
  <c r="H100" i="2"/>
  <c r="I100" i="2"/>
  <c r="L100" i="2"/>
  <c r="K100" i="2"/>
  <c r="J100" i="2"/>
  <c r="E100" i="2"/>
  <c r="D100" i="2"/>
  <c r="F99" i="2"/>
  <c r="G99" i="2"/>
  <c r="H99" i="2"/>
  <c r="I99" i="2"/>
  <c r="L99" i="2"/>
  <c r="K99" i="2"/>
  <c r="J99" i="2"/>
  <c r="E99" i="2"/>
  <c r="D99" i="2"/>
  <c r="F97" i="2"/>
  <c r="G97" i="2"/>
  <c r="H97" i="2"/>
  <c r="I97" i="2"/>
  <c r="L97" i="2"/>
  <c r="K97" i="2"/>
  <c r="J97" i="2"/>
  <c r="E97" i="2"/>
  <c r="D97" i="2"/>
  <c r="F96" i="2"/>
  <c r="G96" i="2"/>
  <c r="H96" i="2"/>
  <c r="I96" i="2"/>
  <c r="L96" i="2"/>
  <c r="K96" i="2"/>
  <c r="J96" i="2"/>
  <c r="E96" i="2"/>
  <c r="D96" i="2"/>
  <c r="F94" i="2"/>
  <c r="G94" i="2"/>
  <c r="H94" i="2"/>
  <c r="I94" i="2"/>
  <c r="L94" i="2"/>
  <c r="K94" i="2"/>
  <c r="J94" i="2"/>
  <c r="E94" i="2"/>
  <c r="D94" i="2"/>
  <c r="F93" i="2"/>
  <c r="G93" i="2"/>
  <c r="H93" i="2"/>
  <c r="I93" i="2"/>
  <c r="L93" i="2"/>
  <c r="K93" i="2"/>
  <c r="J93" i="2"/>
  <c r="E93" i="2"/>
  <c r="D93" i="2"/>
  <c r="F91" i="2"/>
  <c r="G91" i="2"/>
  <c r="H91" i="2"/>
  <c r="I91" i="2"/>
  <c r="L91" i="2"/>
  <c r="K91" i="2"/>
  <c r="J91" i="2"/>
  <c r="E91" i="2"/>
  <c r="D91" i="2"/>
  <c r="F90" i="2"/>
  <c r="G90" i="2"/>
  <c r="H90" i="2"/>
  <c r="I90" i="2"/>
  <c r="L90" i="2"/>
  <c r="K90" i="2"/>
  <c r="J90" i="2"/>
  <c r="E90" i="2"/>
  <c r="D90" i="2"/>
  <c r="F88" i="2"/>
  <c r="G88" i="2"/>
  <c r="H88" i="2"/>
  <c r="I88" i="2"/>
  <c r="L88" i="2"/>
  <c r="K88" i="2"/>
  <c r="J88" i="2"/>
  <c r="E88" i="2"/>
  <c r="D88" i="2"/>
  <c r="F87" i="2"/>
  <c r="G87" i="2"/>
  <c r="H87" i="2"/>
  <c r="I87" i="2"/>
  <c r="L87" i="2"/>
  <c r="K87" i="2"/>
  <c r="J87" i="2"/>
  <c r="E87" i="2"/>
  <c r="D87" i="2"/>
  <c r="F85" i="2"/>
  <c r="G85" i="2"/>
  <c r="H85" i="2"/>
  <c r="I85" i="2"/>
  <c r="L85" i="2"/>
  <c r="K85" i="2"/>
  <c r="J85" i="2"/>
  <c r="E85" i="2"/>
  <c r="D85" i="2"/>
  <c r="F84" i="2"/>
  <c r="G84" i="2"/>
  <c r="H84" i="2"/>
  <c r="I84" i="2"/>
  <c r="L84" i="2"/>
  <c r="K84" i="2"/>
  <c r="J84" i="2"/>
  <c r="E84" i="2"/>
  <c r="D84" i="2"/>
  <c r="F82" i="2"/>
  <c r="G82" i="2"/>
  <c r="H82" i="2"/>
  <c r="I82" i="2"/>
  <c r="L82" i="2"/>
  <c r="K82" i="2"/>
  <c r="J82" i="2"/>
  <c r="E82" i="2"/>
  <c r="D82" i="2"/>
  <c r="F81" i="2"/>
  <c r="G81" i="2"/>
  <c r="H81" i="2"/>
  <c r="I81" i="2"/>
  <c r="L81" i="2"/>
  <c r="K81" i="2"/>
  <c r="J81" i="2"/>
  <c r="E81" i="2"/>
  <c r="D81" i="2"/>
  <c r="F79" i="2"/>
  <c r="G79" i="2"/>
  <c r="H79" i="2"/>
  <c r="I79" i="2"/>
  <c r="L79" i="2"/>
  <c r="K79" i="2"/>
  <c r="J79" i="2"/>
  <c r="E79" i="2"/>
  <c r="D79" i="2"/>
  <c r="F78" i="2"/>
  <c r="G78" i="2"/>
  <c r="H78" i="2"/>
  <c r="I78" i="2"/>
  <c r="L78" i="2"/>
  <c r="K78" i="2"/>
  <c r="J78" i="2"/>
  <c r="E78" i="2"/>
  <c r="D78" i="2"/>
  <c r="F76" i="2"/>
  <c r="G76" i="2"/>
  <c r="H76" i="2"/>
  <c r="I76" i="2"/>
  <c r="L76" i="2"/>
  <c r="K76" i="2"/>
  <c r="J76" i="2"/>
  <c r="E76" i="2"/>
  <c r="D76" i="2"/>
  <c r="F75" i="2"/>
  <c r="G75" i="2"/>
  <c r="H75" i="2"/>
  <c r="I75" i="2"/>
  <c r="L75" i="2"/>
  <c r="K75" i="2"/>
  <c r="J75" i="2"/>
  <c r="E75" i="2"/>
  <c r="D75" i="2"/>
  <c r="F73" i="2"/>
  <c r="G73" i="2"/>
  <c r="H73" i="2"/>
  <c r="I73" i="2"/>
  <c r="L73" i="2"/>
  <c r="K73" i="2"/>
  <c r="J73" i="2"/>
  <c r="E73" i="2"/>
  <c r="D73" i="2"/>
  <c r="F72" i="2"/>
  <c r="G72" i="2"/>
  <c r="H72" i="2"/>
  <c r="I72" i="2"/>
  <c r="L72" i="2"/>
  <c r="K72" i="2"/>
  <c r="J72" i="2"/>
  <c r="E72" i="2"/>
  <c r="D72" i="2"/>
  <c r="F70" i="2"/>
  <c r="G70" i="2"/>
  <c r="H70" i="2"/>
  <c r="I70" i="2"/>
  <c r="L70" i="2"/>
  <c r="K70" i="2"/>
  <c r="J70" i="2"/>
  <c r="E70" i="2"/>
  <c r="D70" i="2"/>
  <c r="F69" i="2"/>
  <c r="G69" i="2"/>
  <c r="H69" i="2"/>
  <c r="I69" i="2"/>
  <c r="L69" i="2"/>
  <c r="K69" i="2"/>
  <c r="J69" i="2"/>
  <c r="E69" i="2"/>
  <c r="D69" i="2"/>
  <c r="F67" i="2"/>
  <c r="G67" i="2"/>
  <c r="H67" i="2"/>
  <c r="I67" i="2"/>
  <c r="L67" i="2"/>
  <c r="K67" i="2"/>
  <c r="J67" i="2"/>
  <c r="E67" i="2"/>
  <c r="D67" i="2"/>
  <c r="F66" i="2"/>
  <c r="G66" i="2"/>
  <c r="H66" i="2"/>
  <c r="I66" i="2"/>
  <c r="L66" i="2"/>
  <c r="K66" i="2"/>
  <c r="J66" i="2"/>
  <c r="E66" i="2"/>
  <c r="D66" i="2"/>
  <c r="F64" i="2"/>
  <c r="G64" i="2"/>
  <c r="H64" i="2"/>
  <c r="I64" i="2"/>
  <c r="L64" i="2"/>
  <c r="K64" i="2"/>
  <c r="J64" i="2"/>
  <c r="E64" i="2"/>
  <c r="D64" i="2"/>
  <c r="F63" i="2"/>
  <c r="G63" i="2"/>
  <c r="H63" i="2"/>
  <c r="I63" i="2"/>
  <c r="L63" i="2"/>
  <c r="K63" i="2"/>
  <c r="J63" i="2"/>
  <c r="E63" i="2"/>
  <c r="D63" i="2"/>
  <c r="F61" i="2"/>
  <c r="G61" i="2"/>
  <c r="H61" i="2"/>
  <c r="I61" i="2"/>
  <c r="L61" i="2"/>
  <c r="K61" i="2"/>
  <c r="J61" i="2"/>
  <c r="E61" i="2"/>
  <c r="D61" i="2"/>
  <c r="F60" i="2"/>
  <c r="G60" i="2"/>
  <c r="H60" i="2"/>
  <c r="I60" i="2"/>
  <c r="L60" i="2"/>
  <c r="K60" i="2"/>
  <c r="J60" i="2"/>
  <c r="E60" i="2"/>
  <c r="D60" i="2"/>
  <c r="F58" i="2"/>
  <c r="G58" i="2"/>
  <c r="H58" i="2"/>
  <c r="I58" i="2"/>
  <c r="L58" i="2"/>
  <c r="K58" i="2"/>
  <c r="J58" i="2"/>
  <c r="E58" i="2"/>
  <c r="D58" i="2"/>
  <c r="F57" i="2"/>
  <c r="G57" i="2"/>
  <c r="H57" i="2"/>
  <c r="I57" i="2"/>
  <c r="L57" i="2"/>
  <c r="K57" i="2"/>
  <c r="J57" i="2"/>
  <c r="E57" i="2"/>
  <c r="D57" i="2"/>
  <c r="F55" i="2"/>
  <c r="G55" i="2"/>
  <c r="H55" i="2"/>
  <c r="I55" i="2"/>
  <c r="L55" i="2"/>
  <c r="K55" i="2"/>
  <c r="J55" i="2"/>
  <c r="E55" i="2"/>
  <c r="D55" i="2"/>
  <c r="F54" i="2"/>
  <c r="G54" i="2"/>
  <c r="H54" i="2"/>
  <c r="I54" i="2"/>
  <c r="L54" i="2"/>
  <c r="K54" i="2"/>
  <c r="J54" i="2"/>
  <c r="E54" i="2"/>
  <c r="D54" i="2"/>
  <c r="F52" i="2"/>
  <c r="G52" i="2"/>
  <c r="H52" i="2"/>
  <c r="I52" i="2"/>
  <c r="L52" i="2"/>
  <c r="K52" i="2"/>
  <c r="J52" i="2"/>
  <c r="E52" i="2"/>
  <c r="D52" i="2"/>
  <c r="F51" i="2"/>
  <c r="G51" i="2"/>
  <c r="H51" i="2"/>
  <c r="I51" i="2"/>
  <c r="L51" i="2"/>
  <c r="K51" i="2"/>
  <c r="J51" i="2"/>
  <c r="E51" i="2"/>
  <c r="D51" i="2"/>
  <c r="F49" i="2"/>
  <c r="G49" i="2"/>
  <c r="H49" i="2"/>
  <c r="I49" i="2"/>
  <c r="L49" i="2"/>
  <c r="K49" i="2"/>
  <c r="J49" i="2"/>
  <c r="E49" i="2"/>
  <c r="D49" i="2"/>
  <c r="F48" i="2"/>
  <c r="G48" i="2"/>
  <c r="H48" i="2"/>
  <c r="I48" i="2"/>
  <c r="L48" i="2"/>
  <c r="K48" i="2"/>
  <c r="J48" i="2"/>
  <c r="E48" i="2"/>
  <c r="D48" i="2"/>
  <c r="F46" i="2"/>
  <c r="G46" i="2"/>
  <c r="H46" i="2"/>
  <c r="I46" i="2"/>
  <c r="L46" i="2"/>
  <c r="K46" i="2"/>
  <c r="J46" i="2"/>
  <c r="E46" i="2"/>
  <c r="D46" i="2"/>
  <c r="F45" i="2"/>
  <c r="G45" i="2"/>
  <c r="H45" i="2"/>
  <c r="I45" i="2"/>
  <c r="L45" i="2"/>
  <c r="K45" i="2"/>
  <c r="J45" i="2"/>
  <c r="E45" i="2"/>
  <c r="D45" i="2"/>
  <c r="F43" i="2"/>
  <c r="G43" i="2"/>
  <c r="H43" i="2"/>
  <c r="I43" i="2"/>
  <c r="L43" i="2"/>
  <c r="K43" i="2"/>
  <c r="J43" i="2"/>
  <c r="E43" i="2"/>
  <c r="D43" i="2"/>
  <c r="F42" i="2"/>
  <c r="G42" i="2"/>
  <c r="H42" i="2"/>
  <c r="I42" i="2"/>
  <c r="L42" i="2"/>
  <c r="K42" i="2"/>
  <c r="J42" i="2"/>
  <c r="E42" i="2"/>
  <c r="D42" i="2"/>
  <c r="F40" i="2"/>
  <c r="G40" i="2"/>
  <c r="H40" i="2"/>
  <c r="I40" i="2"/>
  <c r="L40" i="2"/>
  <c r="K40" i="2"/>
  <c r="J40" i="2"/>
  <c r="E40" i="2"/>
  <c r="D40" i="2"/>
  <c r="F39" i="2"/>
  <c r="G39" i="2"/>
  <c r="H39" i="2"/>
  <c r="I39" i="2"/>
  <c r="L39" i="2"/>
  <c r="K39" i="2"/>
  <c r="J39" i="2"/>
  <c r="E39" i="2"/>
  <c r="D39" i="2"/>
  <c r="F37" i="2"/>
  <c r="G37" i="2"/>
  <c r="H37" i="2"/>
  <c r="I37" i="2"/>
  <c r="L37" i="2"/>
  <c r="K37" i="2"/>
  <c r="J37" i="2"/>
  <c r="E37" i="2"/>
  <c r="D37" i="2"/>
  <c r="F36" i="2"/>
  <c r="G36" i="2"/>
  <c r="H36" i="2"/>
  <c r="I36" i="2"/>
  <c r="L36" i="2"/>
  <c r="K36" i="2"/>
  <c r="J36" i="2"/>
  <c r="E36" i="2"/>
  <c r="D36" i="2"/>
  <c r="F34" i="2"/>
  <c r="G34" i="2"/>
  <c r="H34" i="2"/>
  <c r="I34" i="2"/>
  <c r="L34" i="2"/>
  <c r="K34" i="2"/>
  <c r="J34" i="2"/>
  <c r="E34" i="2"/>
  <c r="D34" i="2"/>
  <c r="F33" i="2"/>
  <c r="G33" i="2"/>
  <c r="H33" i="2"/>
  <c r="I33" i="2"/>
  <c r="L33" i="2"/>
  <c r="K33" i="2"/>
  <c r="J33" i="2"/>
  <c r="E33" i="2"/>
  <c r="D33" i="2"/>
  <c r="F31" i="2"/>
  <c r="G31" i="2"/>
  <c r="H31" i="2"/>
  <c r="I31" i="2"/>
  <c r="L31" i="2"/>
  <c r="K31" i="2"/>
  <c r="J31" i="2"/>
  <c r="E31" i="2"/>
  <c r="D31" i="2"/>
  <c r="F30" i="2"/>
  <c r="G30" i="2"/>
  <c r="H30" i="2"/>
  <c r="I30" i="2"/>
  <c r="L30" i="2"/>
  <c r="K30" i="2"/>
  <c r="J30" i="2"/>
  <c r="E30" i="2"/>
  <c r="D30" i="2"/>
  <c r="F28" i="2"/>
  <c r="G28" i="2"/>
  <c r="H28" i="2"/>
  <c r="I28" i="2"/>
  <c r="L28" i="2"/>
  <c r="K28" i="2"/>
  <c r="J28" i="2"/>
  <c r="E28" i="2"/>
  <c r="D28" i="2"/>
  <c r="F27" i="2"/>
  <c r="G27" i="2"/>
  <c r="H27" i="2"/>
  <c r="I27" i="2"/>
  <c r="L27" i="2"/>
  <c r="K27" i="2"/>
  <c r="J27" i="2"/>
  <c r="E27" i="2"/>
  <c r="D27" i="2"/>
  <c r="F25" i="2"/>
  <c r="G25" i="2"/>
  <c r="H25" i="2"/>
  <c r="I25" i="2"/>
  <c r="L25" i="2"/>
  <c r="K25" i="2"/>
  <c r="J25" i="2"/>
  <c r="E25" i="2"/>
  <c r="D25" i="2"/>
  <c r="F24" i="2"/>
  <c r="G24" i="2"/>
  <c r="H24" i="2"/>
  <c r="I24" i="2"/>
  <c r="L24" i="2"/>
  <c r="K24" i="2"/>
  <c r="J24" i="2"/>
  <c r="E24" i="2"/>
  <c r="D24" i="2"/>
  <c r="F22" i="2"/>
  <c r="G22" i="2"/>
  <c r="H22" i="2"/>
  <c r="I22" i="2"/>
  <c r="L22" i="2"/>
  <c r="K22" i="2"/>
  <c r="J22" i="2"/>
  <c r="E22" i="2"/>
  <c r="D22" i="2"/>
  <c r="F21" i="2"/>
  <c r="G21" i="2"/>
  <c r="H21" i="2"/>
  <c r="I21" i="2"/>
  <c r="L21" i="2"/>
  <c r="K21" i="2"/>
  <c r="J21" i="2"/>
  <c r="E21" i="2"/>
  <c r="D21" i="2"/>
  <c r="F19" i="2"/>
  <c r="G19" i="2"/>
  <c r="H19" i="2"/>
  <c r="I19" i="2"/>
  <c r="L19" i="2"/>
  <c r="K19" i="2"/>
  <c r="J19" i="2"/>
  <c r="E19" i="2"/>
  <c r="D19" i="2"/>
  <c r="F18" i="2"/>
  <c r="G18" i="2"/>
  <c r="H18" i="2"/>
  <c r="I18" i="2"/>
  <c r="L18" i="2"/>
  <c r="K18" i="2"/>
  <c r="J18" i="2"/>
  <c r="E18" i="2"/>
  <c r="D18" i="2"/>
  <c r="F16" i="2"/>
  <c r="G16" i="2"/>
  <c r="H16" i="2"/>
  <c r="I16" i="2"/>
  <c r="L16" i="2"/>
  <c r="K16" i="2"/>
  <c r="J16" i="2"/>
  <c r="E16" i="2"/>
  <c r="D16" i="2"/>
  <c r="F15" i="2"/>
  <c r="G15" i="2"/>
  <c r="H15" i="2"/>
  <c r="I15" i="2"/>
  <c r="L15" i="2"/>
  <c r="K15" i="2"/>
  <c r="J15" i="2"/>
  <c r="E15" i="2"/>
  <c r="D15" i="2"/>
  <c r="F13" i="2"/>
  <c r="G13" i="2"/>
  <c r="H13" i="2"/>
  <c r="I13" i="2"/>
  <c r="L13" i="2"/>
  <c r="K13" i="2"/>
  <c r="J13" i="2"/>
  <c r="E13" i="2"/>
  <c r="D13" i="2"/>
  <c r="F12" i="2"/>
  <c r="G12" i="2"/>
  <c r="H12" i="2"/>
  <c r="I12" i="2"/>
  <c r="L12" i="2"/>
  <c r="K12" i="2"/>
  <c r="J12" i="2"/>
  <c r="E12" i="2"/>
  <c r="D12" i="2"/>
  <c r="F10" i="2"/>
  <c r="G10" i="2"/>
  <c r="H10" i="2"/>
  <c r="I10" i="2"/>
  <c r="L10" i="2"/>
  <c r="K10" i="2"/>
  <c r="J10" i="2"/>
  <c r="E10" i="2"/>
  <c r="D10" i="2"/>
  <c r="F9" i="2"/>
  <c r="G9" i="2"/>
  <c r="H9" i="2"/>
  <c r="I9" i="2"/>
  <c r="L9" i="2"/>
  <c r="K9" i="2"/>
  <c r="J9" i="2"/>
  <c r="E9" i="2"/>
  <c r="D9" i="2"/>
  <c r="F7" i="2"/>
  <c r="G7" i="2"/>
  <c r="H7" i="2"/>
  <c r="I7" i="2"/>
  <c r="L7" i="2"/>
  <c r="K7" i="2"/>
  <c r="J7" i="2"/>
  <c r="E7" i="2"/>
  <c r="D7" i="2"/>
  <c r="F6" i="2"/>
  <c r="G6" i="2"/>
  <c r="H6" i="2"/>
  <c r="I6" i="2"/>
  <c r="L6" i="2"/>
  <c r="K6" i="2"/>
  <c r="J6" i="2"/>
  <c r="E6" i="2"/>
  <c r="D6" i="2"/>
  <c r="F4" i="2"/>
  <c r="G4" i="2"/>
  <c r="H4" i="2"/>
  <c r="I4" i="2"/>
  <c r="L4" i="2"/>
  <c r="K4" i="2"/>
  <c r="J4" i="2"/>
  <c r="E4" i="2"/>
  <c r="D4" i="2"/>
  <c r="F3" i="2"/>
  <c r="G3" i="2"/>
  <c r="H3" i="2"/>
  <c r="I3" i="2"/>
  <c r="L3" i="2"/>
  <c r="K3" i="2"/>
  <c r="J3" i="2"/>
  <c r="E3" i="2"/>
  <c r="D3" i="2"/>
  <c r="F451" i="1"/>
  <c r="G451" i="1"/>
  <c r="H451" i="1"/>
  <c r="I451" i="1"/>
  <c r="L451" i="1"/>
  <c r="K451" i="1"/>
  <c r="J451" i="1"/>
  <c r="E451" i="1"/>
  <c r="D451" i="1"/>
  <c r="F450" i="1"/>
  <c r="G450" i="1"/>
  <c r="H450" i="1"/>
  <c r="I450" i="1"/>
  <c r="L450" i="1"/>
  <c r="K450" i="1"/>
  <c r="J450" i="1"/>
  <c r="E450" i="1"/>
  <c r="D450" i="1"/>
  <c r="F448" i="1"/>
  <c r="G448" i="1"/>
  <c r="H448" i="1"/>
  <c r="I448" i="1"/>
  <c r="L448" i="1"/>
  <c r="K448" i="1"/>
  <c r="J448" i="1"/>
  <c r="E448" i="1"/>
  <c r="D448" i="1"/>
  <c r="F447" i="1"/>
  <c r="G447" i="1"/>
  <c r="H447" i="1"/>
  <c r="I447" i="1"/>
  <c r="L447" i="1"/>
  <c r="K447" i="1"/>
  <c r="J447" i="1"/>
  <c r="E447" i="1"/>
  <c r="D447" i="1"/>
  <c r="F445" i="1"/>
  <c r="G445" i="1"/>
  <c r="H445" i="1"/>
  <c r="I445" i="1"/>
  <c r="L445" i="1"/>
  <c r="K445" i="1"/>
  <c r="J445" i="1"/>
  <c r="E445" i="1"/>
  <c r="D445" i="1"/>
  <c r="F444" i="1"/>
  <c r="G444" i="1"/>
  <c r="H444" i="1"/>
  <c r="I444" i="1"/>
  <c r="L444" i="1"/>
  <c r="K444" i="1"/>
  <c r="J444" i="1"/>
  <c r="E444" i="1"/>
  <c r="D444" i="1"/>
  <c r="F442" i="1"/>
  <c r="G442" i="1"/>
  <c r="H442" i="1"/>
  <c r="I442" i="1"/>
  <c r="L442" i="1"/>
  <c r="K442" i="1"/>
  <c r="J442" i="1"/>
  <c r="E442" i="1"/>
  <c r="D442" i="1"/>
  <c r="F441" i="1"/>
  <c r="G441" i="1"/>
  <c r="H441" i="1"/>
  <c r="I441" i="1"/>
  <c r="L441" i="1"/>
  <c r="K441" i="1"/>
  <c r="J441" i="1"/>
  <c r="E441" i="1"/>
  <c r="D441" i="1"/>
  <c r="F439" i="1"/>
  <c r="G439" i="1"/>
  <c r="H439" i="1"/>
  <c r="I439" i="1"/>
  <c r="L439" i="1"/>
  <c r="K439" i="1"/>
  <c r="J439" i="1"/>
  <c r="E439" i="1"/>
  <c r="D439" i="1"/>
  <c r="F438" i="1"/>
  <c r="G438" i="1"/>
  <c r="H438" i="1"/>
  <c r="I438" i="1"/>
  <c r="L438" i="1"/>
  <c r="K438" i="1"/>
  <c r="J438" i="1"/>
  <c r="E438" i="1"/>
  <c r="D438" i="1"/>
  <c r="F436" i="1"/>
  <c r="G436" i="1"/>
  <c r="H436" i="1"/>
  <c r="I436" i="1"/>
  <c r="L436" i="1"/>
  <c r="K436" i="1"/>
  <c r="J436" i="1"/>
  <c r="E436" i="1"/>
  <c r="D436" i="1"/>
  <c r="F435" i="1"/>
  <c r="G435" i="1"/>
  <c r="H435" i="1"/>
  <c r="I435" i="1"/>
  <c r="L435" i="1"/>
  <c r="K435" i="1"/>
  <c r="J435" i="1"/>
  <c r="E435" i="1"/>
  <c r="D435" i="1"/>
  <c r="F433" i="1"/>
  <c r="G433" i="1"/>
  <c r="H433" i="1"/>
  <c r="I433" i="1"/>
  <c r="L433" i="1"/>
  <c r="K433" i="1"/>
  <c r="J433" i="1"/>
  <c r="E433" i="1"/>
  <c r="D433" i="1"/>
  <c r="F432" i="1"/>
  <c r="G432" i="1"/>
  <c r="H432" i="1"/>
  <c r="I432" i="1"/>
  <c r="L432" i="1"/>
  <c r="K432" i="1"/>
  <c r="J432" i="1"/>
  <c r="E432" i="1"/>
  <c r="D432" i="1"/>
  <c r="F430" i="1"/>
  <c r="G430" i="1"/>
  <c r="H430" i="1"/>
  <c r="I430" i="1"/>
  <c r="L430" i="1"/>
  <c r="K430" i="1"/>
  <c r="J430" i="1"/>
  <c r="E430" i="1"/>
  <c r="D430" i="1"/>
  <c r="F429" i="1"/>
  <c r="G429" i="1"/>
  <c r="H429" i="1"/>
  <c r="I429" i="1"/>
  <c r="L429" i="1"/>
  <c r="K429" i="1"/>
  <c r="J429" i="1"/>
  <c r="E429" i="1"/>
  <c r="D429" i="1"/>
  <c r="F427" i="1"/>
  <c r="G427" i="1"/>
  <c r="H427" i="1"/>
  <c r="I427" i="1"/>
  <c r="L427" i="1"/>
  <c r="K427" i="1"/>
  <c r="J427" i="1"/>
  <c r="E427" i="1"/>
  <c r="D427" i="1"/>
  <c r="F426" i="1"/>
  <c r="G426" i="1"/>
  <c r="H426" i="1"/>
  <c r="I426" i="1"/>
  <c r="L426" i="1"/>
  <c r="K426" i="1"/>
  <c r="J426" i="1"/>
  <c r="E426" i="1"/>
  <c r="D426" i="1"/>
  <c r="F424" i="1"/>
  <c r="G424" i="1"/>
  <c r="H424" i="1"/>
  <c r="I424" i="1"/>
  <c r="L424" i="1"/>
  <c r="K424" i="1"/>
  <c r="J424" i="1"/>
  <c r="E424" i="1"/>
  <c r="D424" i="1"/>
  <c r="F423" i="1"/>
  <c r="G423" i="1"/>
  <c r="H423" i="1"/>
  <c r="I423" i="1"/>
  <c r="L423" i="1"/>
  <c r="K423" i="1"/>
  <c r="J423" i="1"/>
  <c r="E423" i="1"/>
  <c r="D423" i="1"/>
  <c r="F421" i="1"/>
  <c r="G421" i="1"/>
  <c r="H421" i="1"/>
  <c r="I421" i="1"/>
  <c r="L421" i="1"/>
  <c r="K421" i="1"/>
  <c r="J421" i="1"/>
  <c r="E421" i="1"/>
  <c r="D421" i="1"/>
  <c r="F420" i="1"/>
  <c r="G420" i="1"/>
  <c r="H420" i="1"/>
  <c r="I420" i="1"/>
  <c r="L420" i="1"/>
  <c r="K420" i="1"/>
  <c r="J420" i="1"/>
  <c r="E420" i="1"/>
  <c r="D420" i="1"/>
  <c r="F418" i="1"/>
  <c r="G418" i="1"/>
  <c r="H418" i="1"/>
  <c r="I418" i="1"/>
  <c r="L418" i="1"/>
  <c r="K418" i="1"/>
  <c r="J418" i="1"/>
  <c r="E418" i="1"/>
  <c r="D418" i="1"/>
  <c r="F417" i="1"/>
  <c r="G417" i="1"/>
  <c r="H417" i="1"/>
  <c r="I417" i="1"/>
  <c r="L417" i="1"/>
  <c r="K417" i="1"/>
  <c r="J417" i="1"/>
  <c r="E417" i="1"/>
  <c r="D417" i="1"/>
  <c r="F415" i="1"/>
  <c r="G415" i="1"/>
  <c r="H415" i="1"/>
  <c r="I415" i="1"/>
  <c r="L415" i="1"/>
  <c r="K415" i="1"/>
  <c r="J415" i="1"/>
  <c r="E415" i="1"/>
  <c r="D415" i="1"/>
  <c r="F414" i="1"/>
  <c r="G414" i="1"/>
  <c r="H414" i="1"/>
  <c r="I414" i="1"/>
  <c r="L414" i="1"/>
  <c r="K414" i="1"/>
  <c r="J414" i="1"/>
  <c r="E414" i="1"/>
  <c r="D414" i="1"/>
  <c r="F412" i="1"/>
  <c r="G412" i="1"/>
  <c r="H412" i="1"/>
  <c r="I412" i="1"/>
  <c r="L412" i="1"/>
  <c r="K412" i="1"/>
  <c r="J412" i="1"/>
  <c r="E412" i="1"/>
  <c r="D412" i="1"/>
  <c r="F411" i="1"/>
  <c r="G411" i="1"/>
  <c r="H411" i="1"/>
  <c r="I411" i="1"/>
  <c r="L411" i="1"/>
  <c r="K411" i="1"/>
  <c r="J411" i="1"/>
  <c r="E411" i="1"/>
  <c r="D411" i="1"/>
  <c r="F409" i="1"/>
  <c r="G409" i="1"/>
  <c r="H409" i="1"/>
  <c r="I409" i="1"/>
  <c r="L409" i="1"/>
  <c r="K409" i="1"/>
  <c r="J409" i="1"/>
  <c r="E409" i="1"/>
  <c r="D409" i="1"/>
  <c r="F408" i="1"/>
  <c r="G408" i="1"/>
  <c r="H408" i="1"/>
  <c r="I408" i="1"/>
  <c r="L408" i="1"/>
  <c r="K408" i="1"/>
  <c r="J408" i="1"/>
  <c r="E408" i="1"/>
  <c r="D408" i="1"/>
  <c r="F406" i="1"/>
  <c r="G406" i="1"/>
  <c r="H406" i="1"/>
  <c r="I406" i="1"/>
  <c r="L406" i="1"/>
  <c r="K406" i="1"/>
  <c r="J406" i="1"/>
  <c r="E406" i="1"/>
  <c r="D406" i="1"/>
  <c r="F405" i="1"/>
  <c r="G405" i="1"/>
  <c r="H405" i="1"/>
  <c r="I405" i="1"/>
  <c r="L405" i="1"/>
  <c r="K405" i="1"/>
  <c r="J405" i="1"/>
  <c r="E405" i="1"/>
  <c r="D405" i="1"/>
  <c r="F403" i="1"/>
  <c r="G403" i="1"/>
  <c r="H403" i="1"/>
  <c r="I403" i="1"/>
  <c r="L403" i="1"/>
  <c r="K403" i="1"/>
  <c r="J403" i="1"/>
  <c r="E403" i="1"/>
  <c r="D403" i="1"/>
  <c r="F402" i="1"/>
  <c r="G402" i="1"/>
  <c r="H402" i="1"/>
  <c r="I402" i="1"/>
  <c r="L402" i="1"/>
  <c r="K402" i="1"/>
  <c r="J402" i="1"/>
  <c r="E402" i="1"/>
  <c r="D402" i="1"/>
  <c r="F400" i="1"/>
  <c r="G400" i="1"/>
  <c r="H400" i="1"/>
  <c r="I400" i="1"/>
  <c r="L400" i="1"/>
  <c r="K400" i="1"/>
  <c r="J400" i="1"/>
  <c r="E400" i="1"/>
  <c r="D400" i="1"/>
  <c r="F399" i="1"/>
  <c r="G399" i="1"/>
  <c r="H399" i="1"/>
  <c r="I399" i="1"/>
  <c r="L399" i="1"/>
  <c r="K399" i="1"/>
  <c r="J399" i="1"/>
  <c r="E399" i="1"/>
  <c r="D399" i="1"/>
  <c r="F397" i="1"/>
  <c r="G397" i="1"/>
  <c r="H397" i="1"/>
  <c r="I397" i="1"/>
  <c r="L397" i="1"/>
  <c r="K397" i="1"/>
  <c r="J397" i="1"/>
  <c r="E397" i="1"/>
  <c r="D397" i="1"/>
  <c r="F396" i="1"/>
  <c r="G396" i="1"/>
  <c r="H396" i="1"/>
  <c r="I396" i="1"/>
  <c r="L396" i="1"/>
  <c r="K396" i="1"/>
  <c r="J396" i="1"/>
  <c r="E396" i="1"/>
  <c r="D396" i="1"/>
  <c r="F394" i="1"/>
  <c r="G394" i="1"/>
  <c r="H394" i="1"/>
  <c r="I394" i="1"/>
  <c r="L394" i="1"/>
  <c r="K394" i="1"/>
  <c r="J394" i="1"/>
  <c r="E394" i="1"/>
  <c r="D394" i="1"/>
  <c r="F393" i="1"/>
  <c r="G393" i="1"/>
  <c r="H393" i="1"/>
  <c r="I393" i="1"/>
  <c r="L393" i="1"/>
  <c r="K393" i="1"/>
  <c r="J393" i="1"/>
  <c r="E393" i="1"/>
  <c r="D393" i="1"/>
  <c r="F391" i="1"/>
  <c r="G391" i="1"/>
  <c r="H391" i="1"/>
  <c r="I391" i="1"/>
  <c r="L391" i="1"/>
  <c r="K391" i="1"/>
  <c r="J391" i="1"/>
  <c r="E391" i="1"/>
  <c r="D391" i="1"/>
  <c r="F390" i="1"/>
  <c r="G390" i="1"/>
  <c r="H390" i="1"/>
  <c r="I390" i="1"/>
  <c r="L390" i="1"/>
  <c r="K390" i="1"/>
  <c r="J390" i="1"/>
  <c r="E390" i="1"/>
  <c r="D390" i="1"/>
  <c r="F388" i="1"/>
  <c r="G388" i="1"/>
  <c r="H388" i="1"/>
  <c r="I388" i="1"/>
  <c r="L388" i="1"/>
  <c r="K388" i="1"/>
  <c r="J388" i="1"/>
  <c r="E388" i="1"/>
  <c r="D388" i="1"/>
  <c r="F387" i="1"/>
  <c r="G387" i="1"/>
  <c r="H387" i="1"/>
  <c r="I387" i="1"/>
  <c r="L387" i="1"/>
  <c r="K387" i="1"/>
  <c r="J387" i="1"/>
  <c r="E387" i="1"/>
  <c r="D387" i="1"/>
  <c r="F385" i="1"/>
  <c r="G385" i="1"/>
  <c r="H385" i="1"/>
  <c r="I385" i="1"/>
  <c r="L385" i="1"/>
  <c r="K385" i="1"/>
  <c r="J385" i="1"/>
  <c r="E385" i="1"/>
  <c r="D385" i="1"/>
  <c r="F384" i="1"/>
  <c r="G384" i="1"/>
  <c r="H384" i="1"/>
  <c r="I384" i="1"/>
  <c r="L384" i="1"/>
  <c r="K384" i="1"/>
  <c r="J384" i="1"/>
  <c r="E384" i="1"/>
  <c r="D384" i="1"/>
  <c r="F382" i="1"/>
  <c r="G382" i="1"/>
  <c r="H382" i="1"/>
  <c r="I382" i="1"/>
  <c r="L382" i="1"/>
  <c r="K382" i="1"/>
  <c r="J382" i="1"/>
  <c r="E382" i="1"/>
  <c r="D382" i="1"/>
  <c r="F381" i="1"/>
  <c r="G381" i="1"/>
  <c r="H381" i="1"/>
  <c r="I381" i="1"/>
  <c r="L381" i="1"/>
  <c r="K381" i="1"/>
  <c r="J381" i="1"/>
  <c r="E381" i="1"/>
  <c r="D381" i="1"/>
  <c r="F379" i="1"/>
  <c r="G379" i="1"/>
  <c r="H379" i="1"/>
  <c r="I379" i="1"/>
  <c r="L379" i="1"/>
  <c r="K379" i="1"/>
  <c r="J379" i="1"/>
  <c r="E379" i="1"/>
  <c r="D379" i="1"/>
  <c r="F378" i="1"/>
  <c r="G378" i="1"/>
  <c r="H378" i="1"/>
  <c r="I378" i="1"/>
  <c r="L378" i="1"/>
  <c r="K378" i="1"/>
  <c r="J378" i="1"/>
  <c r="E378" i="1"/>
  <c r="D378" i="1"/>
  <c r="F376" i="1"/>
  <c r="G376" i="1"/>
  <c r="H376" i="1"/>
  <c r="I376" i="1"/>
  <c r="L376" i="1"/>
  <c r="K376" i="1"/>
  <c r="J376" i="1"/>
  <c r="E376" i="1"/>
  <c r="D376" i="1"/>
  <c r="F375" i="1"/>
  <c r="G375" i="1"/>
  <c r="H375" i="1"/>
  <c r="I375" i="1"/>
  <c r="L375" i="1"/>
  <c r="K375" i="1"/>
  <c r="J375" i="1"/>
  <c r="E375" i="1"/>
  <c r="D375" i="1"/>
  <c r="F373" i="1"/>
  <c r="G373" i="1"/>
  <c r="H373" i="1"/>
  <c r="I373" i="1"/>
  <c r="L373" i="1"/>
  <c r="K373" i="1"/>
  <c r="J373" i="1"/>
  <c r="E373" i="1"/>
  <c r="D373" i="1"/>
  <c r="F372" i="1"/>
  <c r="G372" i="1"/>
  <c r="H372" i="1"/>
  <c r="I372" i="1"/>
  <c r="L372" i="1"/>
  <c r="K372" i="1"/>
  <c r="J372" i="1"/>
  <c r="E372" i="1"/>
  <c r="D372" i="1"/>
  <c r="F370" i="1"/>
  <c r="G370" i="1"/>
  <c r="H370" i="1"/>
  <c r="I370" i="1"/>
  <c r="L370" i="1"/>
  <c r="K370" i="1"/>
  <c r="J370" i="1"/>
  <c r="E370" i="1"/>
  <c r="D370" i="1"/>
  <c r="F369" i="1"/>
  <c r="G369" i="1"/>
  <c r="H369" i="1"/>
  <c r="I369" i="1"/>
  <c r="L369" i="1"/>
  <c r="K369" i="1"/>
  <c r="J369" i="1"/>
  <c r="E369" i="1"/>
  <c r="D369" i="1"/>
  <c r="F367" i="1"/>
  <c r="G367" i="1"/>
  <c r="H367" i="1"/>
  <c r="I367" i="1"/>
  <c r="L367" i="1"/>
  <c r="K367" i="1"/>
  <c r="J367" i="1"/>
  <c r="E367" i="1"/>
  <c r="D367" i="1"/>
  <c r="F366" i="1"/>
  <c r="G366" i="1"/>
  <c r="H366" i="1"/>
  <c r="I366" i="1"/>
  <c r="L366" i="1"/>
  <c r="K366" i="1"/>
  <c r="J366" i="1"/>
  <c r="E366" i="1"/>
  <c r="D366" i="1"/>
  <c r="F364" i="1"/>
  <c r="G364" i="1"/>
  <c r="H364" i="1"/>
  <c r="I364" i="1"/>
  <c r="L364" i="1"/>
  <c r="K364" i="1"/>
  <c r="J364" i="1"/>
  <c r="E364" i="1"/>
  <c r="D364" i="1"/>
  <c r="F363" i="1"/>
  <c r="G363" i="1"/>
  <c r="H363" i="1"/>
  <c r="I363" i="1"/>
  <c r="L363" i="1"/>
  <c r="K363" i="1"/>
  <c r="J363" i="1"/>
  <c r="E363" i="1"/>
  <c r="D363" i="1"/>
  <c r="F361" i="1"/>
  <c r="G361" i="1"/>
  <c r="H361" i="1"/>
  <c r="I361" i="1"/>
  <c r="L361" i="1"/>
  <c r="K361" i="1"/>
  <c r="J361" i="1"/>
  <c r="E361" i="1"/>
  <c r="D361" i="1"/>
  <c r="F360" i="1"/>
  <c r="G360" i="1"/>
  <c r="H360" i="1"/>
  <c r="I360" i="1"/>
  <c r="L360" i="1"/>
  <c r="K360" i="1"/>
  <c r="J360" i="1"/>
  <c r="E360" i="1"/>
  <c r="D360" i="1"/>
  <c r="F358" i="1"/>
  <c r="G358" i="1"/>
  <c r="H358" i="1"/>
  <c r="I358" i="1"/>
  <c r="L358" i="1"/>
  <c r="K358" i="1"/>
  <c r="J358" i="1"/>
  <c r="E358" i="1"/>
  <c r="D358" i="1"/>
  <c r="F357" i="1"/>
  <c r="G357" i="1"/>
  <c r="H357" i="1"/>
  <c r="I357" i="1"/>
  <c r="L357" i="1"/>
  <c r="K357" i="1"/>
  <c r="J357" i="1"/>
  <c r="E357" i="1"/>
  <c r="D357" i="1"/>
  <c r="F355" i="1"/>
  <c r="G355" i="1"/>
  <c r="H355" i="1"/>
  <c r="I355" i="1"/>
  <c r="L355" i="1"/>
  <c r="K355" i="1"/>
  <c r="J355" i="1"/>
  <c r="E355" i="1"/>
  <c r="D355" i="1"/>
  <c r="F354" i="1"/>
  <c r="G354" i="1"/>
  <c r="H354" i="1"/>
  <c r="I354" i="1"/>
  <c r="L354" i="1"/>
  <c r="K354" i="1"/>
  <c r="J354" i="1"/>
  <c r="E354" i="1"/>
  <c r="D354" i="1"/>
  <c r="F352" i="1"/>
  <c r="G352" i="1"/>
  <c r="H352" i="1"/>
  <c r="I352" i="1"/>
  <c r="L352" i="1"/>
  <c r="K352" i="1"/>
  <c r="J352" i="1"/>
  <c r="E352" i="1"/>
  <c r="D352" i="1"/>
  <c r="F351" i="1"/>
  <c r="G351" i="1"/>
  <c r="H351" i="1"/>
  <c r="I351" i="1"/>
  <c r="L351" i="1"/>
  <c r="K351" i="1"/>
  <c r="J351" i="1"/>
  <c r="E351" i="1"/>
  <c r="D351" i="1"/>
  <c r="F349" i="1"/>
  <c r="G349" i="1"/>
  <c r="H349" i="1"/>
  <c r="I349" i="1"/>
  <c r="L349" i="1"/>
  <c r="K349" i="1"/>
  <c r="J349" i="1"/>
  <c r="E349" i="1"/>
  <c r="D349" i="1"/>
  <c r="F348" i="1"/>
  <c r="G348" i="1"/>
  <c r="H348" i="1"/>
  <c r="I348" i="1"/>
  <c r="L348" i="1"/>
  <c r="K348" i="1"/>
  <c r="J348" i="1"/>
  <c r="E348" i="1"/>
  <c r="D348" i="1"/>
  <c r="F346" i="1"/>
  <c r="G346" i="1"/>
  <c r="H346" i="1"/>
  <c r="I346" i="1"/>
  <c r="L346" i="1"/>
  <c r="K346" i="1"/>
  <c r="J346" i="1"/>
  <c r="E346" i="1"/>
  <c r="D346" i="1"/>
  <c r="F345" i="1"/>
  <c r="G345" i="1"/>
  <c r="H345" i="1"/>
  <c r="I345" i="1"/>
  <c r="L345" i="1"/>
  <c r="K345" i="1"/>
  <c r="J345" i="1"/>
  <c r="E345" i="1"/>
  <c r="D345" i="1"/>
  <c r="F343" i="1"/>
  <c r="G343" i="1"/>
  <c r="H343" i="1"/>
  <c r="I343" i="1"/>
  <c r="L343" i="1"/>
  <c r="K343" i="1"/>
  <c r="J343" i="1"/>
  <c r="E343" i="1"/>
  <c r="D343" i="1"/>
  <c r="F342" i="1"/>
  <c r="G342" i="1"/>
  <c r="H342" i="1"/>
  <c r="I342" i="1"/>
  <c r="L342" i="1"/>
  <c r="K342" i="1"/>
  <c r="J342" i="1"/>
  <c r="E342" i="1"/>
  <c r="D342" i="1"/>
  <c r="F340" i="1"/>
  <c r="G340" i="1"/>
  <c r="H340" i="1"/>
  <c r="I340" i="1"/>
  <c r="L340" i="1"/>
  <c r="K340" i="1"/>
  <c r="J340" i="1"/>
  <c r="E340" i="1"/>
  <c r="D340" i="1"/>
  <c r="F339" i="1"/>
  <c r="G339" i="1"/>
  <c r="H339" i="1"/>
  <c r="I339" i="1"/>
  <c r="L339" i="1"/>
  <c r="K339" i="1"/>
  <c r="J339" i="1"/>
  <c r="E339" i="1"/>
  <c r="D339" i="1"/>
  <c r="F337" i="1"/>
  <c r="G337" i="1"/>
  <c r="H337" i="1"/>
  <c r="I337" i="1"/>
  <c r="L337" i="1"/>
  <c r="K337" i="1"/>
  <c r="J337" i="1"/>
  <c r="E337" i="1"/>
  <c r="D337" i="1"/>
  <c r="F336" i="1"/>
  <c r="G336" i="1"/>
  <c r="H336" i="1"/>
  <c r="I336" i="1"/>
  <c r="L336" i="1"/>
  <c r="K336" i="1"/>
  <c r="J336" i="1"/>
  <c r="E336" i="1"/>
  <c r="D336" i="1"/>
  <c r="F334" i="1"/>
  <c r="G334" i="1"/>
  <c r="H334" i="1"/>
  <c r="I334" i="1"/>
  <c r="L334" i="1"/>
  <c r="K334" i="1"/>
  <c r="J334" i="1"/>
  <c r="E334" i="1"/>
  <c r="D334" i="1"/>
  <c r="F333" i="1"/>
  <c r="G333" i="1"/>
  <c r="H333" i="1"/>
  <c r="I333" i="1"/>
  <c r="L333" i="1"/>
  <c r="K333" i="1"/>
  <c r="J333" i="1"/>
  <c r="E333" i="1"/>
  <c r="D333" i="1"/>
  <c r="F331" i="1"/>
  <c r="G331" i="1"/>
  <c r="H331" i="1"/>
  <c r="I331" i="1"/>
  <c r="L331" i="1"/>
  <c r="K331" i="1"/>
  <c r="J331" i="1"/>
  <c r="E331" i="1"/>
  <c r="D331" i="1"/>
  <c r="F330" i="1"/>
  <c r="G330" i="1"/>
  <c r="H330" i="1"/>
  <c r="I330" i="1"/>
  <c r="L330" i="1"/>
  <c r="K330" i="1"/>
  <c r="J330" i="1"/>
  <c r="E330" i="1"/>
  <c r="D330" i="1"/>
  <c r="F328" i="1"/>
  <c r="G328" i="1"/>
  <c r="H328" i="1"/>
  <c r="I328" i="1"/>
  <c r="L328" i="1"/>
  <c r="K328" i="1"/>
  <c r="J328" i="1"/>
  <c r="E328" i="1"/>
  <c r="D328" i="1"/>
  <c r="F327" i="1"/>
  <c r="G327" i="1"/>
  <c r="H327" i="1"/>
  <c r="I327" i="1"/>
  <c r="L327" i="1"/>
  <c r="K327" i="1"/>
  <c r="J327" i="1"/>
  <c r="E327" i="1"/>
  <c r="D327" i="1"/>
  <c r="F325" i="1"/>
  <c r="G325" i="1"/>
  <c r="H325" i="1"/>
  <c r="I325" i="1"/>
  <c r="L325" i="1"/>
  <c r="K325" i="1"/>
  <c r="J325" i="1"/>
  <c r="E325" i="1"/>
  <c r="D325" i="1"/>
  <c r="F324" i="1"/>
  <c r="G324" i="1"/>
  <c r="H324" i="1"/>
  <c r="I324" i="1"/>
  <c r="L324" i="1"/>
  <c r="K324" i="1"/>
  <c r="J324" i="1"/>
  <c r="E324" i="1"/>
  <c r="D324" i="1"/>
  <c r="F322" i="1"/>
  <c r="G322" i="1"/>
  <c r="H322" i="1"/>
  <c r="I322" i="1"/>
  <c r="L322" i="1"/>
  <c r="K322" i="1"/>
  <c r="J322" i="1"/>
  <c r="E322" i="1"/>
  <c r="D322" i="1"/>
  <c r="F321" i="1"/>
  <c r="G321" i="1"/>
  <c r="H321" i="1"/>
  <c r="I321" i="1"/>
  <c r="L321" i="1"/>
  <c r="K321" i="1"/>
  <c r="J321" i="1"/>
  <c r="E321" i="1"/>
  <c r="D321" i="1"/>
  <c r="F319" i="1"/>
  <c r="G319" i="1"/>
  <c r="H319" i="1"/>
  <c r="I319" i="1"/>
  <c r="L319" i="1"/>
  <c r="K319" i="1"/>
  <c r="J319" i="1"/>
  <c r="E319" i="1"/>
  <c r="D319" i="1"/>
  <c r="F318" i="1"/>
  <c r="G318" i="1"/>
  <c r="H318" i="1"/>
  <c r="I318" i="1"/>
  <c r="L318" i="1"/>
  <c r="K318" i="1"/>
  <c r="J318" i="1"/>
  <c r="E318" i="1"/>
  <c r="D318" i="1"/>
  <c r="F316" i="1"/>
  <c r="G316" i="1"/>
  <c r="H316" i="1"/>
  <c r="I316" i="1"/>
  <c r="L316" i="1"/>
  <c r="K316" i="1"/>
  <c r="J316" i="1"/>
  <c r="E316" i="1"/>
  <c r="D316" i="1"/>
  <c r="F315" i="1"/>
  <c r="G315" i="1"/>
  <c r="H315" i="1"/>
  <c r="I315" i="1"/>
  <c r="L315" i="1"/>
  <c r="K315" i="1"/>
  <c r="J315" i="1"/>
  <c r="E315" i="1"/>
  <c r="D315" i="1"/>
  <c r="F313" i="1"/>
  <c r="G313" i="1"/>
  <c r="H313" i="1"/>
  <c r="I313" i="1"/>
  <c r="L313" i="1"/>
  <c r="K313" i="1"/>
  <c r="J313" i="1"/>
  <c r="E313" i="1"/>
  <c r="D313" i="1"/>
  <c r="F312" i="1"/>
  <c r="G312" i="1"/>
  <c r="H312" i="1"/>
  <c r="I312" i="1"/>
  <c r="L312" i="1"/>
  <c r="K312" i="1"/>
  <c r="J312" i="1"/>
  <c r="E312" i="1"/>
  <c r="D312" i="1"/>
  <c r="F310" i="1"/>
  <c r="G310" i="1"/>
  <c r="H310" i="1"/>
  <c r="I310" i="1"/>
  <c r="L310" i="1"/>
  <c r="K310" i="1"/>
  <c r="J310" i="1"/>
  <c r="E310" i="1"/>
  <c r="D310" i="1"/>
  <c r="F309" i="1"/>
  <c r="G309" i="1"/>
  <c r="H309" i="1"/>
  <c r="I309" i="1"/>
  <c r="L309" i="1"/>
  <c r="K309" i="1"/>
  <c r="J309" i="1"/>
  <c r="E309" i="1"/>
  <c r="D309" i="1"/>
  <c r="F307" i="1"/>
  <c r="G307" i="1"/>
  <c r="H307" i="1"/>
  <c r="I307" i="1"/>
  <c r="L307" i="1"/>
  <c r="K307" i="1"/>
  <c r="J307" i="1"/>
  <c r="E307" i="1"/>
  <c r="D307" i="1"/>
  <c r="F306" i="1"/>
  <c r="G306" i="1"/>
  <c r="H306" i="1"/>
  <c r="I306" i="1"/>
  <c r="L306" i="1"/>
  <c r="K306" i="1"/>
  <c r="J306" i="1"/>
  <c r="E306" i="1"/>
  <c r="D306" i="1"/>
  <c r="F304" i="1"/>
  <c r="G304" i="1"/>
  <c r="H304" i="1"/>
  <c r="I304" i="1"/>
  <c r="L304" i="1"/>
  <c r="K304" i="1"/>
  <c r="J304" i="1"/>
  <c r="E304" i="1"/>
  <c r="D304" i="1"/>
  <c r="F303" i="1"/>
  <c r="G303" i="1"/>
  <c r="H303" i="1"/>
  <c r="I303" i="1"/>
  <c r="L303" i="1"/>
  <c r="K303" i="1"/>
  <c r="J303" i="1"/>
  <c r="E303" i="1"/>
  <c r="D303" i="1"/>
  <c r="F301" i="1"/>
  <c r="G301" i="1"/>
  <c r="H301" i="1"/>
  <c r="I301" i="1"/>
  <c r="L301" i="1"/>
  <c r="K301" i="1"/>
  <c r="J301" i="1"/>
  <c r="E301" i="1"/>
  <c r="D301" i="1"/>
  <c r="F300" i="1"/>
  <c r="G300" i="1"/>
  <c r="H300" i="1"/>
  <c r="I300" i="1"/>
  <c r="L300" i="1"/>
  <c r="K300" i="1"/>
  <c r="J300" i="1"/>
  <c r="E300" i="1"/>
  <c r="D300" i="1"/>
  <c r="F298" i="1"/>
  <c r="G298" i="1"/>
  <c r="H298" i="1"/>
  <c r="I298" i="1"/>
  <c r="L298" i="1"/>
  <c r="K298" i="1"/>
  <c r="J298" i="1"/>
  <c r="E298" i="1"/>
  <c r="D298" i="1"/>
  <c r="F297" i="1"/>
  <c r="G297" i="1"/>
  <c r="H297" i="1"/>
  <c r="I297" i="1"/>
  <c r="L297" i="1"/>
  <c r="K297" i="1"/>
  <c r="J297" i="1"/>
  <c r="E297" i="1"/>
  <c r="D297" i="1"/>
  <c r="F295" i="1"/>
  <c r="G295" i="1"/>
  <c r="H295" i="1"/>
  <c r="I295" i="1"/>
  <c r="L295" i="1"/>
  <c r="K295" i="1"/>
  <c r="J295" i="1"/>
  <c r="E295" i="1"/>
  <c r="D295" i="1"/>
  <c r="F294" i="1"/>
  <c r="G294" i="1"/>
  <c r="H294" i="1"/>
  <c r="I294" i="1"/>
  <c r="L294" i="1"/>
  <c r="K294" i="1"/>
  <c r="J294" i="1"/>
  <c r="E294" i="1"/>
  <c r="D294" i="1"/>
  <c r="F292" i="1"/>
  <c r="G292" i="1"/>
  <c r="H292" i="1"/>
  <c r="I292" i="1"/>
  <c r="L292" i="1"/>
  <c r="K292" i="1"/>
  <c r="J292" i="1"/>
  <c r="E292" i="1"/>
  <c r="D292" i="1"/>
  <c r="F291" i="1"/>
  <c r="G291" i="1"/>
  <c r="H291" i="1"/>
  <c r="I291" i="1"/>
  <c r="L291" i="1"/>
  <c r="K291" i="1"/>
  <c r="J291" i="1"/>
  <c r="E291" i="1"/>
  <c r="D291" i="1"/>
  <c r="F289" i="1"/>
  <c r="G289" i="1"/>
  <c r="H289" i="1"/>
  <c r="I289" i="1"/>
  <c r="L289" i="1"/>
  <c r="K289" i="1"/>
  <c r="J289" i="1"/>
  <c r="E289" i="1"/>
  <c r="D289" i="1"/>
  <c r="F288" i="1"/>
  <c r="G288" i="1"/>
  <c r="H288" i="1"/>
  <c r="I288" i="1"/>
  <c r="L288" i="1"/>
  <c r="K288" i="1"/>
  <c r="J288" i="1"/>
  <c r="E288" i="1"/>
  <c r="D288" i="1"/>
  <c r="F286" i="1"/>
  <c r="G286" i="1"/>
  <c r="H286" i="1"/>
  <c r="I286" i="1"/>
  <c r="L286" i="1"/>
  <c r="K286" i="1"/>
  <c r="J286" i="1"/>
  <c r="E286" i="1"/>
  <c r="D286" i="1"/>
  <c r="F285" i="1"/>
  <c r="G285" i="1"/>
  <c r="H285" i="1"/>
  <c r="I285" i="1"/>
  <c r="L285" i="1"/>
  <c r="K285" i="1"/>
  <c r="J285" i="1"/>
  <c r="E285" i="1"/>
  <c r="D285" i="1"/>
  <c r="F283" i="1"/>
  <c r="G283" i="1"/>
  <c r="H283" i="1"/>
  <c r="I283" i="1"/>
  <c r="L283" i="1"/>
  <c r="K283" i="1"/>
  <c r="J283" i="1"/>
  <c r="E283" i="1"/>
  <c r="D283" i="1"/>
  <c r="F282" i="1"/>
  <c r="G282" i="1"/>
  <c r="H282" i="1"/>
  <c r="I282" i="1"/>
  <c r="L282" i="1"/>
  <c r="K282" i="1"/>
  <c r="J282" i="1"/>
  <c r="E282" i="1"/>
  <c r="D282" i="1"/>
  <c r="F280" i="1"/>
  <c r="G280" i="1"/>
  <c r="H280" i="1"/>
  <c r="I280" i="1"/>
  <c r="L280" i="1"/>
  <c r="K280" i="1"/>
  <c r="J280" i="1"/>
  <c r="E280" i="1"/>
  <c r="D280" i="1"/>
  <c r="F279" i="1"/>
  <c r="G279" i="1"/>
  <c r="H279" i="1"/>
  <c r="I279" i="1"/>
  <c r="L279" i="1"/>
  <c r="K279" i="1"/>
  <c r="J279" i="1"/>
  <c r="E279" i="1"/>
  <c r="D279" i="1"/>
  <c r="F277" i="1"/>
  <c r="G277" i="1"/>
  <c r="H277" i="1"/>
  <c r="I277" i="1"/>
  <c r="L277" i="1"/>
  <c r="K277" i="1"/>
  <c r="J277" i="1"/>
  <c r="E277" i="1"/>
  <c r="D277" i="1"/>
  <c r="F276" i="1"/>
  <c r="G276" i="1"/>
  <c r="H276" i="1"/>
  <c r="I276" i="1"/>
  <c r="L276" i="1"/>
  <c r="K276" i="1"/>
  <c r="J276" i="1"/>
  <c r="E276" i="1"/>
  <c r="D276" i="1"/>
  <c r="F274" i="1"/>
  <c r="G274" i="1"/>
  <c r="H274" i="1"/>
  <c r="I274" i="1"/>
  <c r="L274" i="1"/>
  <c r="K274" i="1"/>
  <c r="J274" i="1"/>
  <c r="E274" i="1"/>
  <c r="D274" i="1"/>
  <c r="F273" i="1"/>
  <c r="G273" i="1"/>
  <c r="H273" i="1"/>
  <c r="I273" i="1"/>
  <c r="L273" i="1"/>
  <c r="K273" i="1"/>
  <c r="J273" i="1"/>
  <c r="E273" i="1"/>
  <c r="D273" i="1"/>
  <c r="F271" i="1"/>
  <c r="G271" i="1"/>
  <c r="H271" i="1"/>
  <c r="I271" i="1"/>
  <c r="L271" i="1"/>
  <c r="K271" i="1"/>
  <c r="J271" i="1"/>
  <c r="E271" i="1"/>
  <c r="D271" i="1"/>
  <c r="F270" i="1"/>
  <c r="G270" i="1"/>
  <c r="H270" i="1"/>
  <c r="I270" i="1"/>
  <c r="L270" i="1"/>
  <c r="K270" i="1"/>
  <c r="J270" i="1"/>
  <c r="E270" i="1"/>
  <c r="D270" i="1"/>
  <c r="F268" i="1"/>
  <c r="G268" i="1"/>
  <c r="H268" i="1"/>
  <c r="I268" i="1"/>
  <c r="L268" i="1"/>
  <c r="K268" i="1"/>
  <c r="J268" i="1"/>
  <c r="E268" i="1"/>
  <c r="D268" i="1"/>
  <c r="F267" i="1"/>
  <c r="G267" i="1"/>
  <c r="H267" i="1"/>
  <c r="I267" i="1"/>
  <c r="L267" i="1"/>
  <c r="K267" i="1"/>
  <c r="J267" i="1"/>
  <c r="E267" i="1"/>
  <c r="D267" i="1"/>
  <c r="F265" i="1"/>
  <c r="G265" i="1"/>
  <c r="H265" i="1"/>
  <c r="I265" i="1"/>
  <c r="L265" i="1"/>
  <c r="K265" i="1"/>
  <c r="J265" i="1"/>
  <c r="E265" i="1"/>
  <c r="D265" i="1"/>
  <c r="F264" i="1"/>
  <c r="G264" i="1"/>
  <c r="H264" i="1"/>
  <c r="I264" i="1"/>
  <c r="L264" i="1"/>
  <c r="K264" i="1"/>
  <c r="J264" i="1"/>
  <c r="E264" i="1"/>
  <c r="D264" i="1"/>
  <c r="F262" i="1"/>
  <c r="G262" i="1"/>
  <c r="H262" i="1"/>
  <c r="I262" i="1"/>
  <c r="L262" i="1"/>
  <c r="K262" i="1"/>
  <c r="J262" i="1"/>
  <c r="E262" i="1"/>
  <c r="D262" i="1"/>
  <c r="F261" i="1"/>
  <c r="G261" i="1"/>
  <c r="H261" i="1"/>
  <c r="I261" i="1"/>
  <c r="L261" i="1"/>
  <c r="K261" i="1"/>
  <c r="J261" i="1"/>
  <c r="E261" i="1"/>
  <c r="D261" i="1"/>
  <c r="F259" i="1"/>
  <c r="G259" i="1"/>
  <c r="H259" i="1"/>
  <c r="I259" i="1"/>
  <c r="L259" i="1"/>
  <c r="K259" i="1"/>
  <c r="J259" i="1"/>
  <c r="E259" i="1"/>
  <c r="D259" i="1"/>
  <c r="F258" i="1"/>
  <c r="G258" i="1"/>
  <c r="H258" i="1"/>
  <c r="I258" i="1"/>
  <c r="L258" i="1"/>
  <c r="K258" i="1"/>
  <c r="J258" i="1"/>
  <c r="E258" i="1"/>
  <c r="D258" i="1"/>
  <c r="F256" i="1"/>
  <c r="G256" i="1"/>
  <c r="H256" i="1"/>
  <c r="I256" i="1"/>
  <c r="L256" i="1"/>
  <c r="K256" i="1"/>
  <c r="J256" i="1"/>
  <c r="E256" i="1"/>
  <c r="D256" i="1"/>
  <c r="F255" i="1"/>
  <c r="G255" i="1"/>
  <c r="H255" i="1"/>
  <c r="I255" i="1"/>
  <c r="L255" i="1"/>
  <c r="K255" i="1"/>
  <c r="J255" i="1"/>
  <c r="E255" i="1"/>
  <c r="D255" i="1"/>
  <c r="F253" i="1"/>
  <c r="G253" i="1"/>
  <c r="H253" i="1"/>
  <c r="I253" i="1"/>
  <c r="L253" i="1"/>
  <c r="K253" i="1"/>
  <c r="J253" i="1"/>
  <c r="E253" i="1"/>
  <c r="D253" i="1"/>
  <c r="F252" i="1"/>
  <c r="G252" i="1"/>
  <c r="H252" i="1"/>
  <c r="I252" i="1"/>
  <c r="L252" i="1"/>
  <c r="K252" i="1"/>
  <c r="J252" i="1"/>
  <c r="E252" i="1"/>
  <c r="D252" i="1"/>
  <c r="F250" i="1"/>
  <c r="G250" i="1"/>
  <c r="H250" i="1"/>
  <c r="I250" i="1"/>
  <c r="L250" i="1"/>
  <c r="K250" i="1"/>
  <c r="J250" i="1"/>
  <c r="E250" i="1"/>
  <c r="D250" i="1"/>
  <c r="F249" i="1"/>
  <c r="G249" i="1"/>
  <c r="H249" i="1"/>
  <c r="I249" i="1"/>
  <c r="L249" i="1"/>
  <c r="K249" i="1"/>
  <c r="J249" i="1"/>
  <c r="E249" i="1"/>
  <c r="D249" i="1"/>
  <c r="F247" i="1"/>
  <c r="G247" i="1"/>
  <c r="H247" i="1"/>
  <c r="I247" i="1"/>
  <c r="L247" i="1"/>
  <c r="K247" i="1"/>
  <c r="J247" i="1"/>
  <c r="E247" i="1"/>
  <c r="D247" i="1"/>
  <c r="F246" i="1"/>
  <c r="G246" i="1"/>
  <c r="H246" i="1"/>
  <c r="I246" i="1"/>
  <c r="L246" i="1"/>
  <c r="K246" i="1"/>
  <c r="J246" i="1"/>
  <c r="E246" i="1"/>
  <c r="D246" i="1"/>
  <c r="F244" i="1"/>
  <c r="G244" i="1"/>
  <c r="H244" i="1"/>
  <c r="I244" i="1"/>
  <c r="L244" i="1"/>
  <c r="K244" i="1"/>
  <c r="J244" i="1"/>
  <c r="E244" i="1"/>
  <c r="D244" i="1"/>
  <c r="F243" i="1"/>
  <c r="G243" i="1"/>
  <c r="H243" i="1"/>
  <c r="I243" i="1"/>
  <c r="L243" i="1"/>
  <c r="K243" i="1"/>
  <c r="J243" i="1"/>
  <c r="E243" i="1"/>
  <c r="D243" i="1"/>
  <c r="F241" i="1"/>
  <c r="G241" i="1"/>
  <c r="H241" i="1"/>
  <c r="I241" i="1"/>
  <c r="L241" i="1"/>
  <c r="K241" i="1"/>
  <c r="J241" i="1"/>
  <c r="E241" i="1"/>
  <c r="D241" i="1"/>
  <c r="F240" i="1"/>
  <c r="G240" i="1"/>
  <c r="H240" i="1"/>
  <c r="I240" i="1"/>
  <c r="L240" i="1"/>
  <c r="K240" i="1"/>
  <c r="J240" i="1"/>
  <c r="E240" i="1"/>
  <c r="D240" i="1"/>
  <c r="F238" i="1"/>
  <c r="G238" i="1"/>
  <c r="H238" i="1"/>
  <c r="I238" i="1"/>
  <c r="L238" i="1"/>
  <c r="K238" i="1"/>
  <c r="J238" i="1"/>
  <c r="E238" i="1"/>
  <c r="D238" i="1"/>
  <c r="F237" i="1"/>
  <c r="G237" i="1"/>
  <c r="H237" i="1"/>
  <c r="I237" i="1"/>
  <c r="L237" i="1"/>
  <c r="K237" i="1"/>
  <c r="J237" i="1"/>
  <c r="E237" i="1"/>
  <c r="D237" i="1"/>
  <c r="F235" i="1"/>
  <c r="G235" i="1"/>
  <c r="H235" i="1"/>
  <c r="I235" i="1"/>
  <c r="L235" i="1"/>
  <c r="K235" i="1"/>
  <c r="J235" i="1"/>
  <c r="E235" i="1"/>
  <c r="D235" i="1"/>
  <c r="F234" i="1"/>
  <c r="G234" i="1"/>
  <c r="H234" i="1"/>
  <c r="I234" i="1"/>
  <c r="L234" i="1"/>
  <c r="K234" i="1"/>
  <c r="J234" i="1"/>
  <c r="E234" i="1"/>
  <c r="D234" i="1"/>
  <c r="F232" i="1"/>
  <c r="G232" i="1"/>
  <c r="H232" i="1"/>
  <c r="I232" i="1"/>
  <c r="L232" i="1"/>
  <c r="K232" i="1"/>
  <c r="J232" i="1"/>
  <c r="E232" i="1"/>
  <c r="D232" i="1"/>
  <c r="F231" i="1"/>
  <c r="G231" i="1"/>
  <c r="H231" i="1"/>
  <c r="I231" i="1"/>
  <c r="L231" i="1"/>
  <c r="K231" i="1"/>
  <c r="J231" i="1"/>
  <c r="E231" i="1"/>
  <c r="D231" i="1"/>
  <c r="F229" i="1"/>
  <c r="G229" i="1"/>
  <c r="H229" i="1"/>
  <c r="I229" i="1"/>
  <c r="L229" i="1"/>
  <c r="K229" i="1"/>
  <c r="J229" i="1"/>
  <c r="E229" i="1"/>
  <c r="D229" i="1"/>
  <c r="F228" i="1"/>
  <c r="G228" i="1"/>
  <c r="H228" i="1"/>
  <c r="I228" i="1"/>
  <c r="L228" i="1"/>
  <c r="K228" i="1"/>
  <c r="J228" i="1"/>
  <c r="E228" i="1"/>
  <c r="D228" i="1"/>
  <c r="F226" i="1"/>
  <c r="G226" i="1"/>
  <c r="H226" i="1"/>
  <c r="I226" i="1"/>
  <c r="L226" i="1"/>
  <c r="K226" i="1"/>
  <c r="J226" i="1"/>
  <c r="E226" i="1"/>
  <c r="D226" i="1"/>
  <c r="F225" i="1"/>
  <c r="G225" i="1"/>
  <c r="H225" i="1"/>
  <c r="I225" i="1"/>
  <c r="L225" i="1"/>
  <c r="K225" i="1"/>
  <c r="J225" i="1"/>
  <c r="E225" i="1"/>
  <c r="D225" i="1"/>
  <c r="F223" i="1"/>
  <c r="G223" i="1"/>
  <c r="H223" i="1"/>
  <c r="I223" i="1"/>
  <c r="L223" i="1"/>
  <c r="K223" i="1"/>
  <c r="J223" i="1"/>
  <c r="E223" i="1"/>
  <c r="D223" i="1"/>
  <c r="F222" i="1"/>
  <c r="G222" i="1"/>
  <c r="H222" i="1"/>
  <c r="I222" i="1"/>
  <c r="L222" i="1"/>
  <c r="K222" i="1"/>
  <c r="J222" i="1"/>
  <c r="E222" i="1"/>
  <c r="D222" i="1"/>
  <c r="F220" i="1"/>
  <c r="G220" i="1"/>
  <c r="H220" i="1"/>
  <c r="I220" i="1"/>
  <c r="L220" i="1"/>
  <c r="K220" i="1"/>
  <c r="J220" i="1"/>
  <c r="E220" i="1"/>
  <c r="D220" i="1"/>
  <c r="F219" i="1"/>
  <c r="G219" i="1"/>
  <c r="H219" i="1"/>
  <c r="I219" i="1"/>
  <c r="L219" i="1"/>
  <c r="K219" i="1"/>
  <c r="J219" i="1"/>
  <c r="E219" i="1"/>
  <c r="D219" i="1"/>
  <c r="F217" i="1"/>
  <c r="G217" i="1"/>
  <c r="H217" i="1"/>
  <c r="I217" i="1"/>
  <c r="L217" i="1"/>
  <c r="K217" i="1"/>
  <c r="J217" i="1"/>
  <c r="E217" i="1"/>
  <c r="D217" i="1"/>
  <c r="F216" i="1"/>
  <c r="G216" i="1"/>
  <c r="H216" i="1"/>
  <c r="I216" i="1"/>
  <c r="L216" i="1"/>
  <c r="K216" i="1"/>
  <c r="J216" i="1"/>
  <c r="E216" i="1"/>
  <c r="D216" i="1"/>
  <c r="F214" i="1"/>
  <c r="G214" i="1"/>
  <c r="H214" i="1"/>
  <c r="I214" i="1"/>
  <c r="L214" i="1"/>
  <c r="K214" i="1"/>
  <c r="J214" i="1"/>
  <c r="E214" i="1"/>
  <c r="D214" i="1"/>
  <c r="F213" i="1"/>
  <c r="G213" i="1"/>
  <c r="H213" i="1"/>
  <c r="I213" i="1"/>
  <c r="L213" i="1"/>
  <c r="K213" i="1"/>
  <c r="J213" i="1"/>
  <c r="E213" i="1"/>
  <c r="D213" i="1"/>
  <c r="F211" i="1"/>
  <c r="G211" i="1"/>
  <c r="H211" i="1"/>
  <c r="I211" i="1"/>
  <c r="L211" i="1"/>
  <c r="K211" i="1"/>
  <c r="J211" i="1"/>
  <c r="E211" i="1"/>
  <c r="D211" i="1"/>
  <c r="F210" i="1"/>
  <c r="G210" i="1"/>
  <c r="H210" i="1"/>
  <c r="I210" i="1"/>
  <c r="L210" i="1"/>
  <c r="K210" i="1"/>
  <c r="J210" i="1"/>
  <c r="E210" i="1"/>
  <c r="D210" i="1"/>
  <c r="F208" i="1"/>
  <c r="G208" i="1"/>
  <c r="H208" i="1"/>
  <c r="I208" i="1"/>
  <c r="L208" i="1"/>
  <c r="K208" i="1"/>
  <c r="J208" i="1"/>
  <c r="E208" i="1"/>
  <c r="D208" i="1"/>
  <c r="F207" i="1"/>
  <c r="G207" i="1"/>
  <c r="H207" i="1"/>
  <c r="I207" i="1"/>
  <c r="L207" i="1"/>
  <c r="K207" i="1"/>
  <c r="J207" i="1"/>
  <c r="E207" i="1"/>
  <c r="D207" i="1"/>
  <c r="F205" i="1"/>
  <c r="G205" i="1"/>
  <c r="H205" i="1"/>
  <c r="I205" i="1"/>
  <c r="L205" i="1"/>
  <c r="K205" i="1"/>
  <c r="J205" i="1"/>
  <c r="E205" i="1"/>
  <c r="D205" i="1"/>
  <c r="F204" i="1"/>
  <c r="G204" i="1"/>
  <c r="H204" i="1"/>
  <c r="I204" i="1"/>
  <c r="L204" i="1"/>
  <c r="K204" i="1"/>
  <c r="J204" i="1"/>
  <c r="E204" i="1"/>
  <c r="D204" i="1"/>
  <c r="F202" i="1"/>
  <c r="G202" i="1"/>
  <c r="H202" i="1"/>
  <c r="I202" i="1"/>
  <c r="L202" i="1"/>
  <c r="K202" i="1"/>
  <c r="J202" i="1"/>
  <c r="E202" i="1"/>
  <c r="D202" i="1"/>
  <c r="F201" i="1"/>
  <c r="G201" i="1"/>
  <c r="H201" i="1"/>
  <c r="I201" i="1"/>
  <c r="L201" i="1"/>
  <c r="K201" i="1"/>
  <c r="J201" i="1"/>
  <c r="E201" i="1"/>
  <c r="D201" i="1"/>
  <c r="F199" i="1"/>
  <c r="G199" i="1"/>
  <c r="H199" i="1"/>
  <c r="I199" i="1"/>
  <c r="L199" i="1"/>
  <c r="K199" i="1"/>
  <c r="J199" i="1"/>
  <c r="E199" i="1"/>
  <c r="D199" i="1"/>
  <c r="F198" i="1"/>
  <c r="G198" i="1"/>
  <c r="H198" i="1"/>
  <c r="I198" i="1"/>
  <c r="L198" i="1"/>
  <c r="K198" i="1"/>
  <c r="J198" i="1"/>
  <c r="E198" i="1"/>
  <c r="D198" i="1"/>
  <c r="F196" i="1"/>
  <c r="G196" i="1"/>
  <c r="H196" i="1"/>
  <c r="I196" i="1"/>
  <c r="L196" i="1"/>
  <c r="K196" i="1"/>
  <c r="J196" i="1"/>
  <c r="E196" i="1"/>
  <c r="D196" i="1"/>
  <c r="F195" i="1"/>
  <c r="G195" i="1"/>
  <c r="H195" i="1"/>
  <c r="I195" i="1"/>
  <c r="L195" i="1"/>
  <c r="K195" i="1"/>
  <c r="J195" i="1"/>
  <c r="E195" i="1"/>
  <c r="D195" i="1"/>
  <c r="F193" i="1"/>
  <c r="G193" i="1"/>
  <c r="H193" i="1"/>
  <c r="I193" i="1"/>
  <c r="L193" i="1"/>
  <c r="K193" i="1"/>
  <c r="J193" i="1"/>
  <c r="E193" i="1"/>
  <c r="D193" i="1"/>
  <c r="F192" i="1"/>
  <c r="G192" i="1"/>
  <c r="H192" i="1"/>
  <c r="I192" i="1"/>
  <c r="L192" i="1"/>
  <c r="K192" i="1"/>
  <c r="J192" i="1"/>
  <c r="E192" i="1"/>
  <c r="D192" i="1"/>
  <c r="F190" i="1"/>
  <c r="G190" i="1"/>
  <c r="H190" i="1"/>
  <c r="I190" i="1"/>
  <c r="L190" i="1"/>
  <c r="K190" i="1"/>
  <c r="J190" i="1"/>
  <c r="E190" i="1"/>
  <c r="D190" i="1"/>
  <c r="F189" i="1"/>
  <c r="G189" i="1"/>
  <c r="H189" i="1"/>
  <c r="I189" i="1"/>
  <c r="L189" i="1"/>
  <c r="K189" i="1"/>
  <c r="J189" i="1"/>
  <c r="E189" i="1"/>
  <c r="D189" i="1"/>
  <c r="F187" i="1"/>
  <c r="G187" i="1"/>
  <c r="H187" i="1"/>
  <c r="I187" i="1"/>
  <c r="L187" i="1"/>
  <c r="K187" i="1"/>
  <c r="J187" i="1"/>
  <c r="E187" i="1"/>
  <c r="D187" i="1"/>
  <c r="F186" i="1"/>
  <c r="G186" i="1"/>
  <c r="H186" i="1"/>
  <c r="I186" i="1"/>
  <c r="L186" i="1"/>
  <c r="K186" i="1"/>
  <c r="J186" i="1"/>
  <c r="E186" i="1"/>
  <c r="D186" i="1"/>
  <c r="F184" i="1"/>
  <c r="G184" i="1"/>
  <c r="H184" i="1"/>
  <c r="I184" i="1"/>
  <c r="L184" i="1"/>
  <c r="K184" i="1"/>
  <c r="J184" i="1"/>
  <c r="E184" i="1"/>
  <c r="D184" i="1"/>
  <c r="F183" i="1"/>
  <c r="G183" i="1"/>
  <c r="H183" i="1"/>
  <c r="I183" i="1"/>
  <c r="L183" i="1"/>
  <c r="K183" i="1"/>
  <c r="J183" i="1"/>
  <c r="E183" i="1"/>
  <c r="D183" i="1"/>
  <c r="F181" i="1"/>
  <c r="G181" i="1"/>
  <c r="H181" i="1"/>
  <c r="I181" i="1"/>
  <c r="L181" i="1"/>
  <c r="K181" i="1"/>
  <c r="J181" i="1"/>
  <c r="E181" i="1"/>
  <c r="D181" i="1"/>
  <c r="F180" i="1"/>
  <c r="G180" i="1"/>
  <c r="H180" i="1"/>
  <c r="I180" i="1"/>
  <c r="L180" i="1"/>
  <c r="K180" i="1"/>
  <c r="J180" i="1"/>
  <c r="E180" i="1"/>
  <c r="D180" i="1"/>
  <c r="F178" i="1"/>
  <c r="G178" i="1"/>
  <c r="H178" i="1"/>
  <c r="I178" i="1"/>
  <c r="L178" i="1"/>
  <c r="K178" i="1"/>
  <c r="J178" i="1"/>
  <c r="E178" i="1"/>
  <c r="D178" i="1"/>
  <c r="F177" i="1"/>
  <c r="G177" i="1"/>
  <c r="H177" i="1"/>
  <c r="I177" i="1"/>
  <c r="L177" i="1"/>
  <c r="K177" i="1"/>
  <c r="J177" i="1"/>
  <c r="E177" i="1"/>
  <c r="D177" i="1"/>
  <c r="F175" i="1"/>
  <c r="G175" i="1"/>
  <c r="H175" i="1"/>
  <c r="I175" i="1"/>
  <c r="L175" i="1"/>
  <c r="K175" i="1"/>
  <c r="J175" i="1"/>
  <c r="E175" i="1"/>
  <c r="D175" i="1"/>
  <c r="F174" i="1"/>
  <c r="G174" i="1"/>
  <c r="H174" i="1"/>
  <c r="I174" i="1"/>
  <c r="L174" i="1"/>
  <c r="K174" i="1"/>
  <c r="J174" i="1"/>
  <c r="E174" i="1"/>
  <c r="D174" i="1"/>
  <c r="F172" i="1"/>
  <c r="G172" i="1"/>
  <c r="H172" i="1"/>
  <c r="I172" i="1"/>
  <c r="L172" i="1"/>
  <c r="K172" i="1"/>
  <c r="J172" i="1"/>
  <c r="E172" i="1"/>
  <c r="D172" i="1"/>
  <c r="F171" i="1"/>
  <c r="G171" i="1"/>
  <c r="H171" i="1"/>
  <c r="I171" i="1"/>
  <c r="L171" i="1"/>
  <c r="K171" i="1"/>
  <c r="J171" i="1"/>
  <c r="E171" i="1"/>
  <c r="D171" i="1"/>
  <c r="F169" i="1"/>
  <c r="G169" i="1"/>
  <c r="H169" i="1"/>
  <c r="I169" i="1"/>
  <c r="L169" i="1"/>
  <c r="K169" i="1"/>
  <c r="J169" i="1"/>
  <c r="E169" i="1"/>
  <c r="D169" i="1"/>
  <c r="F168" i="1"/>
  <c r="G168" i="1"/>
  <c r="H168" i="1"/>
  <c r="I168" i="1"/>
  <c r="L168" i="1"/>
  <c r="K168" i="1"/>
  <c r="J168" i="1"/>
  <c r="E168" i="1"/>
  <c r="D168" i="1"/>
  <c r="F166" i="1"/>
  <c r="G166" i="1"/>
  <c r="H166" i="1"/>
  <c r="I166" i="1"/>
  <c r="L166" i="1"/>
  <c r="K166" i="1"/>
  <c r="J166" i="1"/>
  <c r="E166" i="1"/>
  <c r="D166" i="1"/>
  <c r="F165" i="1"/>
  <c r="G165" i="1"/>
  <c r="H165" i="1"/>
  <c r="I165" i="1"/>
  <c r="L165" i="1"/>
  <c r="K165" i="1"/>
  <c r="J165" i="1"/>
  <c r="E165" i="1"/>
  <c r="D165" i="1"/>
  <c r="F163" i="1"/>
  <c r="G163" i="1"/>
  <c r="H163" i="1"/>
  <c r="I163" i="1"/>
  <c r="L163" i="1"/>
  <c r="K163" i="1"/>
  <c r="J163" i="1"/>
  <c r="E163" i="1"/>
  <c r="D163" i="1"/>
  <c r="F162" i="1"/>
  <c r="G162" i="1"/>
  <c r="H162" i="1"/>
  <c r="I162" i="1"/>
  <c r="L162" i="1"/>
  <c r="K162" i="1"/>
  <c r="J162" i="1"/>
  <c r="E162" i="1"/>
  <c r="D162" i="1"/>
  <c r="F160" i="1"/>
  <c r="G160" i="1"/>
  <c r="H160" i="1"/>
  <c r="I160" i="1"/>
  <c r="L160" i="1"/>
  <c r="K160" i="1"/>
  <c r="J160" i="1"/>
  <c r="E160" i="1"/>
  <c r="D160" i="1"/>
  <c r="F159" i="1"/>
  <c r="G159" i="1"/>
  <c r="H159" i="1"/>
  <c r="I159" i="1"/>
  <c r="L159" i="1"/>
  <c r="K159" i="1"/>
  <c r="J159" i="1"/>
  <c r="E159" i="1"/>
  <c r="D159" i="1"/>
  <c r="F157" i="1"/>
  <c r="G157" i="1"/>
  <c r="H157" i="1"/>
  <c r="I157" i="1"/>
  <c r="L157" i="1"/>
  <c r="K157" i="1"/>
  <c r="J157" i="1"/>
  <c r="E157" i="1"/>
  <c r="D157" i="1"/>
  <c r="F156" i="1"/>
  <c r="G156" i="1"/>
  <c r="H156" i="1"/>
  <c r="I156" i="1"/>
  <c r="L156" i="1"/>
  <c r="K156" i="1"/>
  <c r="J156" i="1"/>
  <c r="E156" i="1"/>
  <c r="D156" i="1"/>
  <c r="F154" i="1"/>
  <c r="G154" i="1"/>
  <c r="H154" i="1"/>
  <c r="I154" i="1"/>
  <c r="L154" i="1"/>
  <c r="K154" i="1"/>
  <c r="J154" i="1"/>
  <c r="E154" i="1"/>
  <c r="D154" i="1"/>
  <c r="F153" i="1"/>
  <c r="G153" i="1"/>
  <c r="H153" i="1"/>
  <c r="I153" i="1"/>
  <c r="L153" i="1"/>
  <c r="K153" i="1"/>
  <c r="J153" i="1"/>
  <c r="E153" i="1"/>
  <c r="D153" i="1"/>
  <c r="F151" i="1"/>
  <c r="G151" i="1"/>
  <c r="H151" i="1"/>
  <c r="I151" i="1"/>
  <c r="L151" i="1"/>
  <c r="K151" i="1"/>
  <c r="J151" i="1"/>
  <c r="E151" i="1"/>
  <c r="D151" i="1"/>
  <c r="F150" i="1"/>
  <c r="G150" i="1"/>
  <c r="H150" i="1"/>
  <c r="I150" i="1"/>
  <c r="L150" i="1"/>
  <c r="K150" i="1"/>
  <c r="J150" i="1"/>
  <c r="E150" i="1"/>
  <c r="D150" i="1"/>
  <c r="F148" i="1"/>
  <c r="G148" i="1"/>
  <c r="H148" i="1"/>
  <c r="I148" i="1"/>
  <c r="L148" i="1"/>
  <c r="K148" i="1"/>
  <c r="J148" i="1"/>
  <c r="E148" i="1"/>
  <c r="D148" i="1"/>
  <c r="F147" i="1"/>
  <c r="G147" i="1"/>
  <c r="H147" i="1"/>
  <c r="I147" i="1"/>
  <c r="L147" i="1"/>
  <c r="K147" i="1"/>
  <c r="J147" i="1"/>
  <c r="E147" i="1"/>
  <c r="D147" i="1"/>
  <c r="F145" i="1"/>
  <c r="G145" i="1"/>
  <c r="H145" i="1"/>
  <c r="I145" i="1"/>
  <c r="L145" i="1"/>
  <c r="K145" i="1"/>
  <c r="J145" i="1"/>
  <c r="E145" i="1"/>
  <c r="D145" i="1"/>
  <c r="F144" i="1"/>
  <c r="G144" i="1"/>
  <c r="H144" i="1"/>
  <c r="I144" i="1"/>
  <c r="L144" i="1"/>
  <c r="K144" i="1"/>
  <c r="J144" i="1"/>
  <c r="E144" i="1"/>
  <c r="D144" i="1"/>
  <c r="F142" i="1"/>
  <c r="G142" i="1"/>
  <c r="H142" i="1"/>
  <c r="I142" i="1"/>
  <c r="L142" i="1"/>
  <c r="K142" i="1"/>
  <c r="J142" i="1"/>
  <c r="E142" i="1"/>
  <c r="D142" i="1"/>
  <c r="F141" i="1"/>
  <c r="G141" i="1"/>
  <c r="H141" i="1"/>
  <c r="I141" i="1"/>
  <c r="L141" i="1"/>
  <c r="K141" i="1"/>
  <c r="J141" i="1"/>
  <c r="E141" i="1"/>
  <c r="D141" i="1"/>
  <c r="F139" i="1"/>
  <c r="G139" i="1"/>
  <c r="H139" i="1"/>
  <c r="I139" i="1"/>
  <c r="L139" i="1"/>
  <c r="K139" i="1"/>
  <c r="J139" i="1"/>
  <c r="E139" i="1"/>
  <c r="D139" i="1"/>
  <c r="F138" i="1"/>
  <c r="G138" i="1"/>
  <c r="H138" i="1"/>
  <c r="I138" i="1"/>
  <c r="L138" i="1"/>
  <c r="K138" i="1"/>
  <c r="J138" i="1"/>
  <c r="E138" i="1"/>
  <c r="D138" i="1"/>
  <c r="F136" i="1"/>
  <c r="G136" i="1"/>
  <c r="H136" i="1"/>
  <c r="I136" i="1"/>
  <c r="L136" i="1"/>
  <c r="K136" i="1"/>
  <c r="J136" i="1"/>
  <c r="E136" i="1"/>
  <c r="D136" i="1"/>
  <c r="F135" i="1"/>
  <c r="G135" i="1"/>
  <c r="H135" i="1"/>
  <c r="I135" i="1"/>
  <c r="L135" i="1"/>
  <c r="K135" i="1"/>
  <c r="J135" i="1"/>
  <c r="E135" i="1"/>
  <c r="D135" i="1"/>
  <c r="F133" i="1"/>
  <c r="G133" i="1"/>
  <c r="H133" i="1"/>
  <c r="I133" i="1"/>
  <c r="L133" i="1"/>
  <c r="K133" i="1"/>
  <c r="J133" i="1"/>
  <c r="E133" i="1"/>
  <c r="D133" i="1"/>
  <c r="F132" i="1"/>
  <c r="G132" i="1"/>
  <c r="H132" i="1"/>
  <c r="I132" i="1"/>
  <c r="L132" i="1"/>
  <c r="K132" i="1"/>
  <c r="J132" i="1"/>
  <c r="E132" i="1"/>
  <c r="D132" i="1"/>
  <c r="F130" i="1"/>
  <c r="G130" i="1"/>
  <c r="H130" i="1"/>
  <c r="I130" i="1"/>
  <c r="L130" i="1"/>
  <c r="K130" i="1"/>
  <c r="J130" i="1"/>
  <c r="E130" i="1"/>
  <c r="D130" i="1"/>
  <c r="F129" i="1"/>
  <c r="G129" i="1"/>
  <c r="H129" i="1"/>
  <c r="I129" i="1"/>
  <c r="L129" i="1"/>
  <c r="K129" i="1"/>
  <c r="J129" i="1"/>
  <c r="E129" i="1"/>
  <c r="D129" i="1"/>
  <c r="F127" i="1"/>
  <c r="G127" i="1"/>
  <c r="H127" i="1"/>
  <c r="I127" i="1"/>
  <c r="L127" i="1"/>
  <c r="K127" i="1"/>
  <c r="J127" i="1"/>
  <c r="E127" i="1"/>
  <c r="D127" i="1"/>
  <c r="F126" i="1"/>
  <c r="G126" i="1"/>
  <c r="H126" i="1"/>
  <c r="I126" i="1"/>
  <c r="L126" i="1"/>
  <c r="K126" i="1"/>
  <c r="J126" i="1"/>
  <c r="E126" i="1"/>
  <c r="D126" i="1"/>
  <c r="F124" i="1"/>
  <c r="G124" i="1"/>
  <c r="H124" i="1"/>
  <c r="I124" i="1"/>
  <c r="L124" i="1"/>
  <c r="K124" i="1"/>
  <c r="J124" i="1"/>
  <c r="E124" i="1"/>
  <c r="D124" i="1"/>
  <c r="F123" i="1"/>
  <c r="G123" i="1"/>
  <c r="H123" i="1"/>
  <c r="I123" i="1"/>
  <c r="L123" i="1"/>
  <c r="K123" i="1"/>
  <c r="J123" i="1"/>
  <c r="E123" i="1"/>
  <c r="D123" i="1"/>
  <c r="F121" i="1"/>
  <c r="G121" i="1"/>
  <c r="H121" i="1"/>
  <c r="I121" i="1"/>
  <c r="L121" i="1"/>
  <c r="K121" i="1"/>
  <c r="J121" i="1"/>
  <c r="E121" i="1"/>
  <c r="D121" i="1"/>
  <c r="F120" i="1"/>
  <c r="G120" i="1"/>
  <c r="H120" i="1"/>
  <c r="I120" i="1"/>
  <c r="L120" i="1"/>
  <c r="K120" i="1"/>
  <c r="J120" i="1"/>
  <c r="E120" i="1"/>
  <c r="D120" i="1"/>
  <c r="F118" i="1"/>
  <c r="G118" i="1"/>
  <c r="H118" i="1"/>
  <c r="I118" i="1"/>
  <c r="L118" i="1"/>
  <c r="K118" i="1"/>
  <c r="J118" i="1"/>
  <c r="E118" i="1"/>
  <c r="D118" i="1"/>
  <c r="F117" i="1"/>
  <c r="G117" i="1"/>
  <c r="H117" i="1"/>
  <c r="I117" i="1"/>
  <c r="L117" i="1"/>
  <c r="K117" i="1"/>
  <c r="J117" i="1"/>
  <c r="E117" i="1"/>
  <c r="D117" i="1"/>
  <c r="F115" i="1"/>
  <c r="G115" i="1"/>
  <c r="H115" i="1"/>
  <c r="I115" i="1"/>
  <c r="L115" i="1"/>
  <c r="K115" i="1"/>
  <c r="J115" i="1"/>
  <c r="E115" i="1"/>
  <c r="D115" i="1"/>
  <c r="F114" i="1"/>
  <c r="G114" i="1"/>
  <c r="H114" i="1"/>
  <c r="I114" i="1"/>
  <c r="L114" i="1"/>
  <c r="K114" i="1"/>
  <c r="J114" i="1"/>
  <c r="E114" i="1"/>
  <c r="D114" i="1"/>
  <c r="F112" i="1"/>
  <c r="G112" i="1"/>
  <c r="H112" i="1"/>
  <c r="I112" i="1"/>
  <c r="L112" i="1"/>
  <c r="K112" i="1"/>
  <c r="J112" i="1"/>
  <c r="E112" i="1"/>
  <c r="D112" i="1"/>
  <c r="F111" i="1"/>
  <c r="G111" i="1"/>
  <c r="H111" i="1"/>
  <c r="I111" i="1"/>
  <c r="L111" i="1"/>
  <c r="K111" i="1"/>
  <c r="J111" i="1"/>
  <c r="E111" i="1"/>
  <c r="D111" i="1"/>
  <c r="F109" i="1"/>
  <c r="G109" i="1"/>
  <c r="H109" i="1"/>
  <c r="I109" i="1"/>
  <c r="L109" i="1"/>
  <c r="K109" i="1"/>
  <c r="J109" i="1"/>
  <c r="E109" i="1"/>
  <c r="D109" i="1"/>
  <c r="F108" i="1"/>
  <c r="G108" i="1"/>
  <c r="H108" i="1"/>
  <c r="I108" i="1"/>
  <c r="L108" i="1"/>
  <c r="K108" i="1"/>
  <c r="J108" i="1"/>
  <c r="E108" i="1"/>
  <c r="D108" i="1"/>
  <c r="F106" i="1"/>
  <c r="G106" i="1"/>
  <c r="H106" i="1"/>
  <c r="I106" i="1"/>
  <c r="L106" i="1"/>
  <c r="K106" i="1"/>
  <c r="J106" i="1"/>
  <c r="E106" i="1"/>
  <c r="D106" i="1"/>
  <c r="F105" i="1"/>
  <c r="G105" i="1"/>
  <c r="H105" i="1"/>
  <c r="I105" i="1"/>
  <c r="L105" i="1"/>
  <c r="K105" i="1"/>
  <c r="J105" i="1"/>
  <c r="E105" i="1"/>
  <c r="D105" i="1"/>
  <c r="F103" i="1"/>
  <c r="G103" i="1"/>
  <c r="H103" i="1"/>
  <c r="I103" i="1"/>
  <c r="L103" i="1"/>
  <c r="K103" i="1"/>
  <c r="J103" i="1"/>
  <c r="E103" i="1"/>
  <c r="D103" i="1"/>
  <c r="F102" i="1"/>
  <c r="G102" i="1"/>
  <c r="H102" i="1"/>
  <c r="I102" i="1"/>
  <c r="L102" i="1"/>
  <c r="K102" i="1"/>
  <c r="J102" i="1"/>
  <c r="E102" i="1"/>
  <c r="D102" i="1"/>
  <c r="F100" i="1"/>
  <c r="G100" i="1"/>
  <c r="H100" i="1"/>
  <c r="I100" i="1"/>
  <c r="L100" i="1"/>
  <c r="K100" i="1"/>
  <c r="J100" i="1"/>
  <c r="E100" i="1"/>
  <c r="D100" i="1"/>
  <c r="F99" i="1"/>
  <c r="G99" i="1"/>
  <c r="H99" i="1"/>
  <c r="I99" i="1"/>
  <c r="L99" i="1"/>
  <c r="K99" i="1"/>
  <c r="J99" i="1"/>
  <c r="E99" i="1"/>
  <c r="D99" i="1"/>
  <c r="F97" i="1"/>
  <c r="G97" i="1"/>
  <c r="H97" i="1"/>
  <c r="I97" i="1"/>
  <c r="L97" i="1"/>
  <c r="K97" i="1"/>
  <c r="J97" i="1"/>
  <c r="E97" i="1"/>
  <c r="D97" i="1"/>
  <c r="F96" i="1"/>
  <c r="G96" i="1"/>
  <c r="H96" i="1"/>
  <c r="I96" i="1"/>
  <c r="L96" i="1"/>
  <c r="K96" i="1"/>
  <c r="J96" i="1"/>
  <c r="E96" i="1"/>
  <c r="D96" i="1"/>
  <c r="F94" i="1"/>
  <c r="G94" i="1"/>
  <c r="H94" i="1"/>
  <c r="I94" i="1"/>
  <c r="L94" i="1"/>
  <c r="K94" i="1"/>
  <c r="J94" i="1"/>
  <c r="E94" i="1"/>
  <c r="D94" i="1"/>
  <c r="F93" i="1"/>
  <c r="G93" i="1"/>
  <c r="H93" i="1"/>
  <c r="I93" i="1"/>
  <c r="L93" i="1"/>
  <c r="K93" i="1"/>
  <c r="J93" i="1"/>
  <c r="E93" i="1"/>
  <c r="D93" i="1"/>
  <c r="F91" i="1"/>
  <c r="G91" i="1"/>
  <c r="H91" i="1"/>
  <c r="I91" i="1"/>
  <c r="L91" i="1"/>
  <c r="K91" i="1"/>
  <c r="J91" i="1"/>
  <c r="E91" i="1"/>
  <c r="D91" i="1"/>
  <c r="F90" i="1"/>
  <c r="G90" i="1"/>
  <c r="H90" i="1"/>
  <c r="I90" i="1"/>
  <c r="L90" i="1"/>
  <c r="K90" i="1"/>
  <c r="J90" i="1"/>
  <c r="E90" i="1"/>
  <c r="D90" i="1"/>
  <c r="F88" i="1"/>
  <c r="G88" i="1"/>
  <c r="H88" i="1"/>
  <c r="I88" i="1"/>
  <c r="L88" i="1"/>
  <c r="K88" i="1"/>
  <c r="J88" i="1"/>
  <c r="E88" i="1"/>
  <c r="D88" i="1"/>
  <c r="F87" i="1"/>
  <c r="G87" i="1"/>
  <c r="H87" i="1"/>
  <c r="I87" i="1"/>
  <c r="L87" i="1"/>
  <c r="K87" i="1"/>
  <c r="J87" i="1"/>
  <c r="E87" i="1"/>
  <c r="D87" i="1"/>
  <c r="F85" i="1"/>
  <c r="G85" i="1"/>
  <c r="H85" i="1"/>
  <c r="I85" i="1"/>
  <c r="L85" i="1"/>
  <c r="K85" i="1"/>
  <c r="J85" i="1"/>
  <c r="E85" i="1"/>
  <c r="D85" i="1"/>
  <c r="F84" i="1"/>
  <c r="G84" i="1"/>
  <c r="H84" i="1"/>
  <c r="I84" i="1"/>
  <c r="L84" i="1"/>
  <c r="K84" i="1"/>
  <c r="J84" i="1"/>
  <c r="E84" i="1"/>
  <c r="D84" i="1"/>
  <c r="F82" i="1"/>
  <c r="G82" i="1"/>
  <c r="H82" i="1"/>
  <c r="I82" i="1"/>
  <c r="L82" i="1"/>
  <c r="K82" i="1"/>
  <c r="J82" i="1"/>
  <c r="E82" i="1"/>
  <c r="D82" i="1"/>
  <c r="F81" i="1"/>
  <c r="G81" i="1"/>
  <c r="H81" i="1"/>
  <c r="I81" i="1"/>
  <c r="L81" i="1"/>
  <c r="K81" i="1"/>
  <c r="J81" i="1"/>
  <c r="E81" i="1"/>
  <c r="D81" i="1"/>
  <c r="F79" i="1"/>
  <c r="G79" i="1"/>
  <c r="H79" i="1"/>
  <c r="I79" i="1"/>
  <c r="L79" i="1"/>
  <c r="K79" i="1"/>
  <c r="J79" i="1"/>
  <c r="E79" i="1"/>
  <c r="D79" i="1"/>
  <c r="F78" i="1"/>
  <c r="G78" i="1"/>
  <c r="H78" i="1"/>
  <c r="I78" i="1"/>
  <c r="L78" i="1"/>
  <c r="K78" i="1"/>
  <c r="J78" i="1"/>
  <c r="E78" i="1"/>
  <c r="D78" i="1"/>
  <c r="F76" i="1"/>
  <c r="G76" i="1"/>
  <c r="H76" i="1"/>
  <c r="I76" i="1"/>
  <c r="L76" i="1"/>
  <c r="K76" i="1"/>
  <c r="J76" i="1"/>
  <c r="E76" i="1"/>
  <c r="D76" i="1"/>
  <c r="F75" i="1"/>
  <c r="G75" i="1"/>
  <c r="H75" i="1"/>
  <c r="I75" i="1"/>
  <c r="L75" i="1"/>
  <c r="K75" i="1"/>
  <c r="J75" i="1"/>
  <c r="E75" i="1"/>
  <c r="D75" i="1"/>
  <c r="F73" i="1"/>
  <c r="G73" i="1"/>
  <c r="H73" i="1"/>
  <c r="I73" i="1"/>
  <c r="L73" i="1"/>
  <c r="K73" i="1"/>
  <c r="J73" i="1"/>
  <c r="E73" i="1"/>
  <c r="D73" i="1"/>
  <c r="F72" i="1"/>
  <c r="G72" i="1"/>
  <c r="H72" i="1"/>
  <c r="I72" i="1"/>
  <c r="L72" i="1"/>
  <c r="K72" i="1"/>
  <c r="J72" i="1"/>
  <c r="E72" i="1"/>
  <c r="D72" i="1"/>
  <c r="F70" i="1"/>
  <c r="G70" i="1"/>
  <c r="H70" i="1"/>
  <c r="I70" i="1"/>
  <c r="L70" i="1"/>
  <c r="K70" i="1"/>
  <c r="J70" i="1"/>
  <c r="E70" i="1"/>
  <c r="D70" i="1"/>
  <c r="F69" i="1"/>
  <c r="G69" i="1"/>
  <c r="H69" i="1"/>
  <c r="I69" i="1"/>
  <c r="L69" i="1"/>
  <c r="K69" i="1"/>
  <c r="J69" i="1"/>
  <c r="E69" i="1"/>
  <c r="D69" i="1"/>
  <c r="F67" i="1"/>
  <c r="G67" i="1"/>
  <c r="H67" i="1"/>
  <c r="I67" i="1"/>
  <c r="L67" i="1"/>
  <c r="K67" i="1"/>
  <c r="J67" i="1"/>
  <c r="E67" i="1"/>
  <c r="D67" i="1"/>
  <c r="F66" i="1"/>
  <c r="G66" i="1"/>
  <c r="H66" i="1"/>
  <c r="I66" i="1"/>
  <c r="L66" i="1"/>
  <c r="K66" i="1"/>
  <c r="J66" i="1"/>
  <c r="E66" i="1"/>
  <c r="D66" i="1"/>
  <c r="F64" i="1"/>
  <c r="G64" i="1"/>
  <c r="H64" i="1"/>
  <c r="I64" i="1"/>
  <c r="L64" i="1"/>
  <c r="K64" i="1"/>
  <c r="J64" i="1"/>
  <c r="E64" i="1"/>
  <c r="D64" i="1"/>
  <c r="F63" i="1"/>
  <c r="G63" i="1"/>
  <c r="H63" i="1"/>
  <c r="I63" i="1"/>
  <c r="L63" i="1"/>
  <c r="K63" i="1"/>
  <c r="J63" i="1"/>
  <c r="E63" i="1"/>
  <c r="D63" i="1"/>
  <c r="F61" i="1"/>
  <c r="G61" i="1"/>
  <c r="H61" i="1"/>
  <c r="I61" i="1"/>
  <c r="L61" i="1"/>
  <c r="K61" i="1"/>
  <c r="J61" i="1"/>
  <c r="E61" i="1"/>
  <c r="D61" i="1"/>
  <c r="F60" i="1"/>
  <c r="G60" i="1"/>
  <c r="H60" i="1"/>
  <c r="I60" i="1"/>
  <c r="L60" i="1"/>
  <c r="K60" i="1"/>
  <c r="J60" i="1"/>
  <c r="E60" i="1"/>
  <c r="D60" i="1"/>
  <c r="F58" i="1"/>
  <c r="G58" i="1"/>
  <c r="H58" i="1"/>
  <c r="I58" i="1"/>
  <c r="L58" i="1"/>
  <c r="K58" i="1"/>
  <c r="J58" i="1"/>
  <c r="E58" i="1"/>
  <c r="D58" i="1"/>
  <c r="F57" i="1"/>
  <c r="G57" i="1"/>
  <c r="H57" i="1"/>
  <c r="I57" i="1"/>
  <c r="L57" i="1"/>
  <c r="K57" i="1"/>
  <c r="J57" i="1"/>
  <c r="E57" i="1"/>
  <c r="D57" i="1"/>
  <c r="F55" i="1"/>
  <c r="G55" i="1"/>
  <c r="H55" i="1"/>
  <c r="I55" i="1"/>
  <c r="L55" i="1"/>
  <c r="K55" i="1"/>
  <c r="J55" i="1"/>
  <c r="E55" i="1"/>
  <c r="D55" i="1"/>
  <c r="F54" i="1"/>
  <c r="G54" i="1"/>
  <c r="H54" i="1"/>
  <c r="I54" i="1"/>
  <c r="L54" i="1"/>
  <c r="K54" i="1"/>
  <c r="J54" i="1"/>
  <c r="E54" i="1"/>
  <c r="D54" i="1"/>
  <c r="F52" i="1"/>
  <c r="G52" i="1"/>
  <c r="H52" i="1"/>
  <c r="I52" i="1"/>
  <c r="L52" i="1"/>
  <c r="K52" i="1"/>
  <c r="J52" i="1"/>
  <c r="E52" i="1"/>
  <c r="D52" i="1"/>
  <c r="F51" i="1"/>
  <c r="G51" i="1"/>
  <c r="H51" i="1"/>
  <c r="I51" i="1"/>
  <c r="L51" i="1"/>
  <c r="K51" i="1"/>
  <c r="J51" i="1"/>
  <c r="E51" i="1"/>
  <c r="D51" i="1"/>
  <c r="F49" i="1"/>
  <c r="G49" i="1"/>
  <c r="H49" i="1"/>
  <c r="I49" i="1"/>
  <c r="L49" i="1"/>
  <c r="K49" i="1"/>
  <c r="J49" i="1"/>
  <c r="E49" i="1"/>
  <c r="D49" i="1"/>
  <c r="F48" i="1"/>
  <c r="G48" i="1"/>
  <c r="H48" i="1"/>
  <c r="I48" i="1"/>
  <c r="L48" i="1"/>
  <c r="K48" i="1"/>
  <c r="J48" i="1"/>
  <c r="E48" i="1"/>
  <c r="D48" i="1"/>
  <c r="F46" i="1"/>
  <c r="G46" i="1"/>
  <c r="H46" i="1"/>
  <c r="I46" i="1"/>
  <c r="L46" i="1"/>
  <c r="K46" i="1"/>
  <c r="J46" i="1"/>
  <c r="E46" i="1"/>
  <c r="D46" i="1"/>
  <c r="F45" i="1"/>
  <c r="G45" i="1"/>
  <c r="H45" i="1"/>
  <c r="I45" i="1"/>
  <c r="L45" i="1"/>
  <c r="K45" i="1"/>
  <c r="J45" i="1"/>
  <c r="E45" i="1"/>
  <c r="D45" i="1"/>
  <c r="F43" i="1"/>
  <c r="G43" i="1"/>
  <c r="H43" i="1"/>
  <c r="I43" i="1"/>
  <c r="L43" i="1"/>
  <c r="K43" i="1"/>
  <c r="J43" i="1"/>
  <c r="E43" i="1"/>
  <c r="D43" i="1"/>
  <c r="F42" i="1"/>
  <c r="G42" i="1"/>
  <c r="H42" i="1"/>
  <c r="I42" i="1"/>
  <c r="L42" i="1"/>
  <c r="K42" i="1"/>
  <c r="J42" i="1"/>
  <c r="E42" i="1"/>
  <c r="D42" i="1"/>
  <c r="F40" i="1"/>
  <c r="G40" i="1"/>
  <c r="H40" i="1"/>
  <c r="I40" i="1"/>
  <c r="L40" i="1"/>
  <c r="K40" i="1"/>
  <c r="J40" i="1"/>
  <c r="E40" i="1"/>
  <c r="D40" i="1"/>
  <c r="F39" i="1"/>
  <c r="G39" i="1"/>
  <c r="H39" i="1"/>
  <c r="I39" i="1"/>
  <c r="L39" i="1"/>
  <c r="K39" i="1"/>
  <c r="J39" i="1"/>
  <c r="E39" i="1"/>
  <c r="D39" i="1"/>
  <c r="F37" i="1"/>
  <c r="G37" i="1"/>
  <c r="H37" i="1"/>
  <c r="I37" i="1"/>
  <c r="L37" i="1"/>
  <c r="K37" i="1"/>
  <c r="J37" i="1"/>
  <c r="E37" i="1"/>
  <c r="D37" i="1"/>
  <c r="F36" i="1"/>
  <c r="G36" i="1"/>
  <c r="H36" i="1"/>
  <c r="I36" i="1"/>
  <c r="L36" i="1"/>
  <c r="K36" i="1"/>
  <c r="J36" i="1"/>
  <c r="E36" i="1"/>
  <c r="D36" i="1"/>
  <c r="F34" i="1"/>
  <c r="G34" i="1"/>
  <c r="H34" i="1"/>
  <c r="I34" i="1"/>
  <c r="L34" i="1"/>
  <c r="K34" i="1"/>
  <c r="J34" i="1"/>
  <c r="E34" i="1"/>
  <c r="D34" i="1"/>
  <c r="F33" i="1"/>
  <c r="G33" i="1"/>
  <c r="H33" i="1"/>
  <c r="I33" i="1"/>
  <c r="L33" i="1"/>
  <c r="K33" i="1"/>
  <c r="J33" i="1"/>
  <c r="E33" i="1"/>
  <c r="D33" i="1"/>
  <c r="F31" i="1"/>
  <c r="G31" i="1"/>
  <c r="H31" i="1"/>
  <c r="I31" i="1"/>
  <c r="L31" i="1"/>
  <c r="K31" i="1"/>
  <c r="J31" i="1"/>
  <c r="E31" i="1"/>
  <c r="D31" i="1"/>
  <c r="F30" i="1"/>
  <c r="G30" i="1"/>
  <c r="H30" i="1"/>
  <c r="I30" i="1"/>
  <c r="L30" i="1"/>
  <c r="K30" i="1"/>
  <c r="J30" i="1"/>
  <c r="E30" i="1"/>
  <c r="D30" i="1"/>
  <c r="F28" i="1"/>
  <c r="G28" i="1"/>
  <c r="H28" i="1"/>
  <c r="I28" i="1"/>
  <c r="L28" i="1"/>
  <c r="K28" i="1"/>
  <c r="J28" i="1"/>
  <c r="E28" i="1"/>
  <c r="D28" i="1"/>
  <c r="F27" i="1"/>
  <c r="G27" i="1"/>
  <c r="H27" i="1"/>
  <c r="I27" i="1"/>
  <c r="L27" i="1"/>
  <c r="K27" i="1"/>
  <c r="J27" i="1"/>
  <c r="E27" i="1"/>
  <c r="D27" i="1"/>
  <c r="F25" i="1"/>
  <c r="G25" i="1"/>
  <c r="H25" i="1"/>
  <c r="I25" i="1"/>
  <c r="L25" i="1"/>
  <c r="K25" i="1"/>
  <c r="J25" i="1"/>
  <c r="E25" i="1"/>
  <c r="D25" i="1"/>
  <c r="F24" i="1"/>
  <c r="G24" i="1"/>
  <c r="H24" i="1"/>
  <c r="I24" i="1"/>
  <c r="L24" i="1"/>
  <c r="K24" i="1"/>
  <c r="J24" i="1"/>
  <c r="E24" i="1"/>
  <c r="D24" i="1"/>
  <c r="F22" i="1"/>
  <c r="G22" i="1"/>
  <c r="H22" i="1"/>
  <c r="I22" i="1"/>
  <c r="L22" i="1"/>
  <c r="K22" i="1"/>
  <c r="J22" i="1"/>
  <c r="E22" i="1"/>
  <c r="D22" i="1"/>
  <c r="F21" i="1"/>
  <c r="G21" i="1"/>
  <c r="H21" i="1"/>
  <c r="I21" i="1"/>
  <c r="L21" i="1"/>
  <c r="K21" i="1"/>
  <c r="J21" i="1"/>
  <c r="E21" i="1"/>
  <c r="D21" i="1"/>
  <c r="F19" i="1"/>
  <c r="G19" i="1"/>
  <c r="H19" i="1"/>
  <c r="I19" i="1"/>
  <c r="L19" i="1"/>
  <c r="K19" i="1"/>
  <c r="J19" i="1"/>
  <c r="E19" i="1"/>
  <c r="D19" i="1"/>
  <c r="F18" i="1"/>
  <c r="G18" i="1"/>
  <c r="H18" i="1"/>
  <c r="I18" i="1"/>
  <c r="L18" i="1"/>
  <c r="K18" i="1"/>
  <c r="J18" i="1"/>
  <c r="E18" i="1"/>
  <c r="D18" i="1"/>
  <c r="F16" i="1"/>
  <c r="G16" i="1"/>
  <c r="H16" i="1"/>
  <c r="I16" i="1"/>
  <c r="L16" i="1"/>
  <c r="K16" i="1"/>
  <c r="J16" i="1"/>
  <c r="E16" i="1"/>
  <c r="D16" i="1"/>
  <c r="F15" i="1"/>
  <c r="G15" i="1"/>
  <c r="H15" i="1"/>
  <c r="I15" i="1"/>
  <c r="L15" i="1"/>
  <c r="K15" i="1"/>
  <c r="J15" i="1"/>
  <c r="E15" i="1"/>
  <c r="D15" i="1"/>
  <c r="F13" i="1"/>
  <c r="G13" i="1"/>
  <c r="H13" i="1"/>
  <c r="I13" i="1"/>
  <c r="L13" i="1"/>
  <c r="K13" i="1"/>
  <c r="J13" i="1"/>
  <c r="E13" i="1"/>
  <c r="D13" i="1"/>
  <c r="F12" i="1"/>
  <c r="G12" i="1"/>
  <c r="H12" i="1"/>
  <c r="I12" i="1"/>
  <c r="L12" i="1"/>
  <c r="K12" i="1"/>
  <c r="J12" i="1"/>
  <c r="E12" i="1"/>
  <c r="D12" i="1"/>
  <c r="F10" i="1"/>
  <c r="G10" i="1"/>
  <c r="H10" i="1"/>
  <c r="I10" i="1"/>
  <c r="L10" i="1"/>
  <c r="K10" i="1"/>
  <c r="J10" i="1"/>
  <c r="E10" i="1"/>
  <c r="D10" i="1"/>
  <c r="F9" i="1"/>
  <c r="G9" i="1"/>
  <c r="H9" i="1"/>
  <c r="I9" i="1"/>
  <c r="L9" i="1"/>
  <c r="K9" i="1"/>
  <c r="J9" i="1"/>
  <c r="E9" i="1"/>
  <c r="D9" i="1"/>
  <c r="F7" i="1"/>
  <c r="G7" i="1"/>
  <c r="H7" i="1"/>
  <c r="I7" i="1"/>
  <c r="L7" i="1"/>
  <c r="K7" i="1"/>
  <c r="J7" i="1"/>
  <c r="E7" i="1"/>
  <c r="D7" i="1"/>
  <c r="F6" i="1"/>
  <c r="G6" i="1"/>
  <c r="H6" i="1"/>
  <c r="I6" i="1"/>
  <c r="L6" i="1"/>
  <c r="K6" i="1"/>
  <c r="J6" i="1"/>
  <c r="E6" i="1"/>
  <c r="D6" i="1"/>
  <c r="D4" i="1"/>
  <c r="E4" i="1"/>
  <c r="F4" i="1"/>
  <c r="G4" i="1"/>
  <c r="H4" i="1"/>
  <c r="I4" i="1"/>
  <c r="J4" i="1"/>
  <c r="K4" i="1"/>
  <c r="L4" i="1"/>
  <c r="G3" i="1"/>
  <c r="H3" i="1"/>
  <c r="I3" i="1"/>
  <c r="F3" i="1"/>
  <c r="L3" i="1"/>
  <c r="K3" i="1"/>
  <c r="J3" i="1"/>
  <c r="E3" i="1"/>
  <c r="D3" i="1"/>
</calcChain>
</file>

<file path=xl/sharedStrings.xml><?xml version="1.0" encoding="utf-8"?>
<sst xmlns="http://schemas.openxmlformats.org/spreadsheetml/2006/main" count="38" uniqueCount="16">
  <si>
    <t>ID</t>
  </si>
  <si>
    <t>T1</t>
  </si>
  <si>
    <t>T2</t>
  </si>
  <si>
    <t>Delta CO td</t>
  </si>
  <si>
    <t>delta CO Cocwz</t>
  </si>
  <si>
    <t>Interchangeability</t>
  </si>
  <si>
    <t>Gray Zone</t>
  </si>
  <si>
    <t>out</t>
  </si>
  <si>
    <t>repeteability</t>
  </si>
  <si>
    <t>Delta RM</t>
  </si>
  <si>
    <t>delta TM</t>
  </si>
  <si>
    <t>DeltaRM</t>
  </si>
  <si>
    <t>RM</t>
  </si>
  <si>
    <t>TM</t>
  </si>
  <si>
    <t>interpretable</t>
  </si>
  <si>
    <t>onterpre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5">
    <xf numFmtId="0" fontId="0" fillId="0" borderId="0" xfId="0"/>
    <xf numFmtId="4" fontId="0" fillId="0" borderId="0" xfId="0" applyNumberFormat="1" applyFont="1"/>
    <xf numFmtId="2" fontId="0" fillId="0" borderId="0" xfId="0" applyNumberFormat="1"/>
    <xf numFmtId="4" fontId="18" fillId="0" borderId="0" xfId="0" applyNumberFormat="1" applyFont="1"/>
    <xf numFmtId="1" fontId="18" fillId="0" borderId="0" xfId="0" applyNumberFormat="1" applyFont="1"/>
  </cellXfs>
  <cellStyles count="5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non interpretable</c:v>
          </c:tx>
          <c:spPr>
            <a:ln w="47625">
              <a:noFill/>
            </a:ln>
          </c:spPr>
          <c:marker>
            <c:symbol val="circle"/>
            <c:size val="3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'4Q 5%'!$D$2:$D$51</c:f>
              <c:numCache>
                <c:formatCode>General</c:formatCode>
                <c:ptCount val="50"/>
                <c:pt idx="0">
                  <c:v>-0.20044178316463</c:v>
                </c:pt>
                <c:pt idx="1">
                  <c:v>-0.0547821693081705</c:v>
                </c:pt>
                <c:pt idx="2">
                  <c:v>-0.0716408702204099</c:v>
                </c:pt>
                <c:pt idx="3">
                  <c:v>0.40496740879506</c:v>
                </c:pt>
                <c:pt idx="4">
                  <c:v>0.14427875428081</c:v>
                </c:pt>
                <c:pt idx="5">
                  <c:v>0.12243060795811</c:v>
                </c:pt>
                <c:pt idx="6">
                  <c:v>-0.276462188312299</c:v>
                </c:pt>
                <c:pt idx="7">
                  <c:v>0.15355802452527</c:v>
                </c:pt>
                <c:pt idx="8">
                  <c:v>0.13090349487864</c:v>
                </c:pt>
                <c:pt idx="9">
                  <c:v>-0.28817585881162</c:v>
                </c:pt>
                <c:pt idx="10">
                  <c:v>-0.27267509263004</c:v>
                </c:pt>
                <c:pt idx="11">
                  <c:v>0.39540002213647</c:v>
                </c:pt>
                <c:pt idx="12">
                  <c:v>0.11289377554249</c:v>
                </c:pt>
                <c:pt idx="13">
                  <c:v>-0.06764705150416</c:v>
                </c:pt>
                <c:pt idx="14">
                  <c:v>-0.19300477346121</c:v>
                </c:pt>
                <c:pt idx="15">
                  <c:v>0.29162172899055</c:v>
                </c:pt>
                <c:pt idx="16">
                  <c:v>0.305566561144881</c:v>
                </c:pt>
                <c:pt idx="17">
                  <c:v>0.0193911543540204</c:v>
                </c:pt>
                <c:pt idx="18">
                  <c:v>-0.0594190137404702</c:v>
                </c:pt>
                <c:pt idx="19">
                  <c:v>0.26896967118528</c:v>
                </c:pt>
                <c:pt idx="20">
                  <c:v>0.1798475138905</c:v>
                </c:pt>
                <c:pt idx="21">
                  <c:v>-0.33903642666269</c:v>
                </c:pt>
                <c:pt idx="22">
                  <c:v>0.4479471656056</c:v>
                </c:pt>
                <c:pt idx="23">
                  <c:v>0.1604878530226</c:v>
                </c:pt>
                <c:pt idx="24">
                  <c:v>0.39598247244969</c:v>
                </c:pt>
                <c:pt idx="25">
                  <c:v>0.0574714337871702</c:v>
                </c:pt>
                <c:pt idx="26">
                  <c:v>-0.12023809186107</c:v>
                </c:pt>
                <c:pt idx="27">
                  <c:v>-0.18770352073694</c:v>
                </c:pt>
                <c:pt idx="28">
                  <c:v>-0.08294497029913</c:v>
                </c:pt>
                <c:pt idx="29">
                  <c:v>-0.40507627787475</c:v>
                </c:pt>
                <c:pt idx="30">
                  <c:v>-0.16066195252993</c:v>
                </c:pt>
                <c:pt idx="31">
                  <c:v>0.0360647843458299</c:v>
                </c:pt>
                <c:pt idx="32">
                  <c:v>-0.33740310205324</c:v>
                </c:pt>
                <c:pt idx="33">
                  <c:v>0.18564820974503</c:v>
                </c:pt>
                <c:pt idx="34">
                  <c:v>-0.03972191932694</c:v>
                </c:pt>
                <c:pt idx="35">
                  <c:v>0.28946476571342</c:v>
                </c:pt>
                <c:pt idx="36">
                  <c:v>0.15716800817445</c:v>
                </c:pt>
                <c:pt idx="37">
                  <c:v>0.3672647564361</c:v>
                </c:pt>
                <c:pt idx="38">
                  <c:v>0.18305868187981</c:v>
                </c:pt>
                <c:pt idx="39">
                  <c:v>0.0694506251214504</c:v>
                </c:pt>
                <c:pt idx="40">
                  <c:v>-0.00339343577722007</c:v>
                </c:pt>
                <c:pt idx="41">
                  <c:v>-0.02019386843752</c:v>
                </c:pt>
                <c:pt idx="42">
                  <c:v>0.35342432911638</c:v>
                </c:pt>
                <c:pt idx="43">
                  <c:v>0.0686098227245497</c:v>
                </c:pt>
                <c:pt idx="44">
                  <c:v>-0.000312792537469964</c:v>
                </c:pt>
                <c:pt idx="45">
                  <c:v>0.18279264666822</c:v>
                </c:pt>
                <c:pt idx="46">
                  <c:v>0.0199625824099803</c:v>
                </c:pt>
                <c:pt idx="47">
                  <c:v>0.26852338866669</c:v>
                </c:pt>
                <c:pt idx="48">
                  <c:v>-0.20691799519989</c:v>
                </c:pt>
                <c:pt idx="49">
                  <c:v>-0.0152584461441103</c:v>
                </c:pt>
              </c:numCache>
            </c:numRef>
          </c:xVal>
          <c:yVal>
            <c:numRef>
              <c:f>'4Q 5%'!$E$2:$E$51</c:f>
              <c:numCache>
                <c:formatCode>General</c:formatCode>
                <c:ptCount val="50"/>
                <c:pt idx="0">
                  <c:v>-0.95857239807705</c:v>
                </c:pt>
                <c:pt idx="1">
                  <c:v>-0.11995101590543</c:v>
                </c:pt>
                <c:pt idx="2">
                  <c:v>1.24902256694834</c:v>
                </c:pt>
                <c:pt idx="3">
                  <c:v>-0.90303750441938</c:v>
                </c:pt>
                <c:pt idx="4">
                  <c:v>0.23985537717</c:v>
                </c:pt>
                <c:pt idx="5">
                  <c:v>0.503153965535351</c:v>
                </c:pt>
                <c:pt idx="6">
                  <c:v>-1.79597813152928</c:v>
                </c:pt>
                <c:pt idx="7">
                  <c:v>-0.93035158061477</c:v>
                </c:pt>
                <c:pt idx="8">
                  <c:v>0.33848770259419</c:v>
                </c:pt>
                <c:pt idx="9">
                  <c:v>1.14221665057867</c:v>
                </c:pt>
                <c:pt idx="10">
                  <c:v>-0.40247663839023</c:v>
                </c:pt>
                <c:pt idx="11">
                  <c:v>1.27111640322476</c:v>
                </c:pt>
                <c:pt idx="12">
                  <c:v>1.68053371432602</c:v>
                </c:pt>
                <c:pt idx="13">
                  <c:v>0.6832623947827</c:v>
                </c:pt>
                <c:pt idx="14">
                  <c:v>0.64923038469784</c:v>
                </c:pt>
                <c:pt idx="15">
                  <c:v>0.18641885974697</c:v>
                </c:pt>
                <c:pt idx="16">
                  <c:v>0.63163874940165</c:v>
                </c:pt>
                <c:pt idx="17">
                  <c:v>0.37806300799192</c:v>
                </c:pt>
                <c:pt idx="18">
                  <c:v>1.01798665019334</c:v>
                </c:pt>
                <c:pt idx="19">
                  <c:v>-0.70229151191341</c:v>
                </c:pt>
                <c:pt idx="20">
                  <c:v>1.86965344187753</c:v>
                </c:pt>
                <c:pt idx="21">
                  <c:v>-0.93848631058735</c:v>
                </c:pt>
                <c:pt idx="22">
                  <c:v>1.703181527747779</c:v>
                </c:pt>
                <c:pt idx="23">
                  <c:v>0.77978764073959</c:v>
                </c:pt>
                <c:pt idx="24">
                  <c:v>-0.759467357610229</c:v>
                </c:pt>
                <c:pt idx="25">
                  <c:v>-0.20659442501019</c:v>
                </c:pt>
                <c:pt idx="26">
                  <c:v>-0.72340379305144</c:v>
                </c:pt>
                <c:pt idx="27">
                  <c:v>-0.16015928181754</c:v>
                </c:pt>
                <c:pt idx="28">
                  <c:v>0.3588100871768</c:v>
                </c:pt>
                <c:pt idx="29">
                  <c:v>0.9469784660293</c:v>
                </c:pt>
                <c:pt idx="30">
                  <c:v>-0.50643614208871</c:v>
                </c:pt>
                <c:pt idx="31">
                  <c:v>0.43360669827929</c:v>
                </c:pt>
                <c:pt idx="32">
                  <c:v>-1.60593851345291</c:v>
                </c:pt>
                <c:pt idx="33">
                  <c:v>0.05007572829878</c:v>
                </c:pt>
                <c:pt idx="34">
                  <c:v>-0.369758333837979</c:v>
                </c:pt>
                <c:pt idx="35">
                  <c:v>1.47514332839884</c:v>
                </c:pt>
                <c:pt idx="36">
                  <c:v>-0.44419109577061</c:v>
                </c:pt>
                <c:pt idx="37">
                  <c:v>0.805721828900209</c:v>
                </c:pt>
                <c:pt idx="38">
                  <c:v>-0.29007183269044</c:v>
                </c:pt>
                <c:pt idx="39">
                  <c:v>0.195290984414751</c:v>
                </c:pt>
                <c:pt idx="40">
                  <c:v>-0.40716246977806</c:v>
                </c:pt>
                <c:pt idx="41">
                  <c:v>-0.16409315982914</c:v>
                </c:pt>
                <c:pt idx="42">
                  <c:v>1.57843704398818</c:v>
                </c:pt>
                <c:pt idx="43">
                  <c:v>-0.63714993774102</c:v>
                </c:pt>
                <c:pt idx="44">
                  <c:v>1.41411456754615</c:v>
                </c:pt>
                <c:pt idx="45">
                  <c:v>-0.94974027930965</c:v>
                </c:pt>
                <c:pt idx="46">
                  <c:v>1.10590111098227</c:v>
                </c:pt>
                <c:pt idx="47">
                  <c:v>0.78120012687962</c:v>
                </c:pt>
                <c:pt idx="48">
                  <c:v>-0.115130590277899</c:v>
                </c:pt>
                <c:pt idx="49">
                  <c:v>0.126224408656871</c:v>
                </c:pt>
              </c:numCache>
            </c:numRef>
          </c:yVal>
          <c:smooth val="0"/>
        </c:ser>
        <c:ser>
          <c:idx val="1"/>
          <c:order val="1"/>
          <c:tx>
            <c:v>interchaneable</c:v>
          </c:tx>
          <c:spPr>
            <a:ln w="47625">
              <a:noFill/>
            </a:ln>
          </c:spPr>
          <c:marker>
            <c:symbol val="circle"/>
            <c:size val="3"/>
            <c:spPr>
              <a:solidFill>
                <a:srgbClr val="008000"/>
              </a:solidFill>
              <a:ln>
                <a:solidFill>
                  <a:srgbClr val="008000"/>
                </a:solidFill>
              </a:ln>
            </c:spPr>
          </c:marker>
          <c:xVal>
            <c:numRef>
              <c:f>'4Q 5%'!$D$246:$D$301</c:f>
              <c:numCache>
                <c:formatCode>General</c:formatCode>
                <c:ptCount val="56"/>
                <c:pt idx="0">
                  <c:v>1.98863776471377</c:v>
                </c:pt>
                <c:pt idx="1">
                  <c:v>1.98664459424146</c:v>
                </c:pt>
                <c:pt idx="2">
                  <c:v>2.79093748271205</c:v>
                </c:pt>
                <c:pt idx="3">
                  <c:v>1.72302387727844</c:v>
                </c:pt>
                <c:pt idx="4">
                  <c:v>1.81354396962826</c:v>
                </c:pt>
                <c:pt idx="5">
                  <c:v>0.65013794110754</c:v>
                </c:pt>
                <c:pt idx="6">
                  <c:v>3.16163387863601</c:v>
                </c:pt>
                <c:pt idx="7">
                  <c:v>0.9051820283224</c:v>
                </c:pt>
                <c:pt idx="8">
                  <c:v>1.91046503763764</c:v>
                </c:pt>
                <c:pt idx="9">
                  <c:v>3.43222051024649</c:v>
                </c:pt>
                <c:pt idx="10">
                  <c:v>1.66643387156454</c:v>
                </c:pt>
                <c:pt idx="11">
                  <c:v>0.87057358209415</c:v>
                </c:pt>
                <c:pt idx="12">
                  <c:v>1.55354701863194</c:v>
                </c:pt>
                <c:pt idx="13">
                  <c:v>1.86143902420853</c:v>
                </c:pt>
                <c:pt idx="14">
                  <c:v>4.30655012368126</c:v>
                </c:pt>
                <c:pt idx="15">
                  <c:v>3.75815446583675</c:v>
                </c:pt>
                <c:pt idx="16">
                  <c:v>1.270787987402632</c:v>
                </c:pt>
                <c:pt idx="17">
                  <c:v>-3.17110469318835</c:v>
                </c:pt>
                <c:pt idx="18">
                  <c:v>3.18213491533938</c:v>
                </c:pt>
                <c:pt idx="19">
                  <c:v>1.73690086977858</c:v>
                </c:pt>
                <c:pt idx="20">
                  <c:v>2.12723469200811</c:v>
                </c:pt>
                <c:pt idx="21">
                  <c:v>0.98734011827262</c:v>
                </c:pt>
                <c:pt idx="22">
                  <c:v>1.69422491782716</c:v>
                </c:pt>
                <c:pt idx="23">
                  <c:v>1.17974764176457</c:v>
                </c:pt>
                <c:pt idx="24">
                  <c:v>2.00701175782586</c:v>
                </c:pt>
                <c:pt idx="25">
                  <c:v>1.79700218483416</c:v>
                </c:pt>
                <c:pt idx="26">
                  <c:v>4.1582355307073</c:v>
                </c:pt>
                <c:pt idx="27">
                  <c:v>2.70791736119061</c:v>
                </c:pt>
                <c:pt idx="28">
                  <c:v>3.33647093123345</c:v>
                </c:pt>
                <c:pt idx="29">
                  <c:v>0.56236254108442</c:v>
                </c:pt>
                <c:pt idx="30">
                  <c:v>0.63683887402923</c:v>
                </c:pt>
                <c:pt idx="31">
                  <c:v>2.58450410544741</c:v>
                </c:pt>
                <c:pt idx="32">
                  <c:v>0.80073138635221</c:v>
                </c:pt>
                <c:pt idx="33">
                  <c:v>2.69567664854353</c:v>
                </c:pt>
                <c:pt idx="34">
                  <c:v>2.98909308473499</c:v>
                </c:pt>
                <c:pt idx="35">
                  <c:v>2.55171188168753</c:v>
                </c:pt>
                <c:pt idx="36">
                  <c:v>2.25450941345119</c:v>
                </c:pt>
                <c:pt idx="37">
                  <c:v>0.95346500004131</c:v>
                </c:pt>
                <c:pt idx="38">
                  <c:v>1.03665927214199</c:v>
                </c:pt>
                <c:pt idx="39">
                  <c:v>1.7824545368569</c:v>
                </c:pt>
                <c:pt idx="40">
                  <c:v>1.039322831092581</c:v>
                </c:pt>
                <c:pt idx="41">
                  <c:v>3.950511250008972</c:v>
                </c:pt>
                <c:pt idx="42">
                  <c:v>2.48427394529109</c:v>
                </c:pt>
                <c:pt idx="43">
                  <c:v>2.14219530422211</c:v>
                </c:pt>
                <c:pt idx="44">
                  <c:v>0.5549121877855</c:v>
                </c:pt>
                <c:pt idx="45">
                  <c:v>3.99051712555632</c:v>
                </c:pt>
                <c:pt idx="46">
                  <c:v>0.86376835004311</c:v>
                </c:pt>
                <c:pt idx="47">
                  <c:v>3.75479164260061</c:v>
                </c:pt>
                <c:pt idx="48">
                  <c:v>3.747076483129437</c:v>
                </c:pt>
                <c:pt idx="49">
                  <c:v>1.73307930150111</c:v>
                </c:pt>
                <c:pt idx="50">
                  <c:v>1.94782811025255</c:v>
                </c:pt>
                <c:pt idx="51">
                  <c:v>1.25122483032289</c:v>
                </c:pt>
                <c:pt idx="52">
                  <c:v>1.74371619154814</c:v>
                </c:pt>
                <c:pt idx="53">
                  <c:v>4.87355301226803</c:v>
                </c:pt>
                <c:pt idx="54">
                  <c:v>2.61040215035194</c:v>
                </c:pt>
                <c:pt idx="55">
                  <c:v>2.23963160657529</c:v>
                </c:pt>
              </c:numCache>
            </c:numRef>
          </c:xVal>
          <c:yVal>
            <c:numRef>
              <c:f>'4Q 5%'!$E$246:$E$301</c:f>
              <c:numCache>
                <c:formatCode>General</c:formatCode>
                <c:ptCount val="56"/>
                <c:pt idx="0">
                  <c:v>2.00205074351414</c:v>
                </c:pt>
                <c:pt idx="1">
                  <c:v>1.88417452289743</c:v>
                </c:pt>
                <c:pt idx="2">
                  <c:v>2.89113758429766</c:v>
                </c:pt>
                <c:pt idx="3">
                  <c:v>1.69205293964987</c:v>
                </c:pt>
                <c:pt idx="4">
                  <c:v>1.86850127300101</c:v>
                </c:pt>
                <c:pt idx="5">
                  <c:v>0.80405627912335</c:v>
                </c:pt>
                <c:pt idx="6">
                  <c:v>2.952599817754169</c:v>
                </c:pt>
                <c:pt idx="7">
                  <c:v>0.78563242120046</c:v>
                </c:pt>
                <c:pt idx="8">
                  <c:v>1.98253531952804</c:v>
                </c:pt>
                <c:pt idx="9">
                  <c:v>3.31940295101729</c:v>
                </c:pt>
                <c:pt idx="10">
                  <c:v>1.72000098158925</c:v>
                </c:pt>
                <c:pt idx="11">
                  <c:v>1.09659890934202</c:v>
                </c:pt>
                <c:pt idx="12">
                  <c:v>1.69927089666159</c:v>
                </c:pt>
                <c:pt idx="13">
                  <c:v>2.13982816961705</c:v>
                </c:pt>
                <c:pt idx="14">
                  <c:v>4.181595298794891</c:v>
                </c:pt>
                <c:pt idx="15">
                  <c:v>3.99115811850221</c:v>
                </c:pt>
                <c:pt idx="16">
                  <c:v>1.196109257380417</c:v>
                </c:pt>
                <c:pt idx="17">
                  <c:v>-3.24069318172177</c:v>
                </c:pt>
                <c:pt idx="18">
                  <c:v>3.28545926223714</c:v>
                </c:pt>
                <c:pt idx="19">
                  <c:v>1.5793609548721</c:v>
                </c:pt>
                <c:pt idx="20">
                  <c:v>2.03687162730023</c:v>
                </c:pt>
                <c:pt idx="21">
                  <c:v>1.05460683904823</c:v>
                </c:pt>
                <c:pt idx="22">
                  <c:v>1.65164437426013</c:v>
                </c:pt>
                <c:pt idx="23">
                  <c:v>1.29495177288852</c:v>
                </c:pt>
                <c:pt idx="24">
                  <c:v>2.20517800207098</c:v>
                </c:pt>
                <c:pt idx="25">
                  <c:v>1.82711375019845</c:v>
                </c:pt>
                <c:pt idx="26">
                  <c:v>4.1491001104151</c:v>
                </c:pt>
                <c:pt idx="27">
                  <c:v>2.66500792729924</c:v>
                </c:pt>
                <c:pt idx="28">
                  <c:v>3.26007581968579</c:v>
                </c:pt>
                <c:pt idx="29">
                  <c:v>0.444426332720649</c:v>
                </c:pt>
                <c:pt idx="30">
                  <c:v>0.65142442540408</c:v>
                </c:pt>
                <c:pt idx="31">
                  <c:v>2.66309848049432</c:v>
                </c:pt>
                <c:pt idx="32">
                  <c:v>0.77791062061939</c:v>
                </c:pt>
                <c:pt idx="33">
                  <c:v>2.50523287643588</c:v>
                </c:pt>
                <c:pt idx="34">
                  <c:v>3.258926844577</c:v>
                </c:pt>
                <c:pt idx="35">
                  <c:v>2.52896630343931</c:v>
                </c:pt>
                <c:pt idx="36">
                  <c:v>2.31134015346405</c:v>
                </c:pt>
                <c:pt idx="37">
                  <c:v>1.00219563103647</c:v>
                </c:pt>
                <c:pt idx="38">
                  <c:v>1.29661259203205</c:v>
                </c:pt>
                <c:pt idx="39">
                  <c:v>1.71090965153076</c:v>
                </c:pt>
                <c:pt idx="40">
                  <c:v>1.031158339727661</c:v>
                </c:pt>
                <c:pt idx="41">
                  <c:v>3.937657223064289</c:v>
                </c:pt>
                <c:pt idx="42">
                  <c:v>2.43427048038168</c:v>
                </c:pt>
                <c:pt idx="43">
                  <c:v>2.35100136681935</c:v>
                </c:pt>
                <c:pt idx="44">
                  <c:v>0.50921285608454</c:v>
                </c:pt>
                <c:pt idx="45">
                  <c:v>3.70073317539169</c:v>
                </c:pt>
                <c:pt idx="46">
                  <c:v>1.06658683246127</c:v>
                </c:pt>
                <c:pt idx="47">
                  <c:v>3.53504706389201</c:v>
                </c:pt>
                <c:pt idx="48">
                  <c:v>3.668850400689626</c:v>
                </c:pt>
                <c:pt idx="49">
                  <c:v>1.71436592844087</c:v>
                </c:pt>
                <c:pt idx="50">
                  <c:v>2.05091831153414</c:v>
                </c:pt>
                <c:pt idx="51">
                  <c:v>1.23702928816045</c:v>
                </c:pt>
                <c:pt idx="52">
                  <c:v>1.6714775559408</c:v>
                </c:pt>
                <c:pt idx="53">
                  <c:v>4.66130074992946</c:v>
                </c:pt>
                <c:pt idx="54">
                  <c:v>2.48349531077612</c:v>
                </c:pt>
                <c:pt idx="55">
                  <c:v>2.34841944360008</c:v>
                </c:pt>
              </c:numCache>
            </c:numRef>
          </c:yVal>
          <c:smooth val="0"/>
        </c:ser>
        <c:ser>
          <c:idx val="2"/>
          <c:order val="2"/>
          <c:tx>
            <c:v>gray zone</c:v>
          </c:tx>
          <c:spPr>
            <a:ln w="47625">
              <a:noFill/>
            </a:ln>
          </c:spPr>
          <c:marker>
            <c:symbol val="circle"/>
            <c:size val="3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</c:spPr>
          </c:marker>
          <c:xVal>
            <c:numRef>
              <c:f>'4Q 5%'!$D$201:$D$245</c:f>
              <c:numCache>
                <c:formatCode>General</c:formatCode>
                <c:ptCount val="45"/>
                <c:pt idx="0">
                  <c:v>1.20529731634383</c:v>
                </c:pt>
                <c:pt idx="1">
                  <c:v>1.80292153213161</c:v>
                </c:pt>
                <c:pt idx="2">
                  <c:v>2.06346046085613</c:v>
                </c:pt>
                <c:pt idx="3">
                  <c:v>2.677640714792344</c:v>
                </c:pt>
                <c:pt idx="4">
                  <c:v>2.9187075452291</c:v>
                </c:pt>
                <c:pt idx="5">
                  <c:v>2.66953791751596</c:v>
                </c:pt>
                <c:pt idx="6">
                  <c:v>1.72135418586823</c:v>
                </c:pt>
                <c:pt idx="7">
                  <c:v>1.924935110779118</c:v>
                </c:pt>
                <c:pt idx="8">
                  <c:v>1.20081420604935</c:v>
                </c:pt>
                <c:pt idx="9">
                  <c:v>3.8270296496592</c:v>
                </c:pt>
                <c:pt idx="10">
                  <c:v>1.01953144429619</c:v>
                </c:pt>
                <c:pt idx="11">
                  <c:v>-2.253812548142</c:v>
                </c:pt>
                <c:pt idx="12">
                  <c:v>2.00399813757917</c:v>
                </c:pt>
                <c:pt idx="13">
                  <c:v>0.92462772721206</c:v>
                </c:pt>
                <c:pt idx="14">
                  <c:v>4.15381414694658</c:v>
                </c:pt>
                <c:pt idx="15">
                  <c:v>0.45225966289844</c:v>
                </c:pt>
                <c:pt idx="16">
                  <c:v>-1.04132573939953</c:v>
                </c:pt>
                <c:pt idx="17">
                  <c:v>0.42035279850901</c:v>
                </c:pt>
                <c:pt idx="18">
                  <c:v>0.64392855082516</c:v>
                </c:pt>
                <c:pt idx="19">
                  <c:v>1.14009109210195</c:v>
                </c:pt>
                <c:pt idx="20">
                  <c:v>1.48600721081234</c:v>
                </c:pt>
                <c:pt idx="21">
                  <c:v>2.68182620260876</c:v>
                </c:pt>
                <c:pt idx="22">
                  <c:v>4.19921973598273</c:v>
                </c:pt>
                <c:pt idx="23">
                  <c:v>1.94080516121205</c:v>
                </c:pt>
                <c:pt idx="24">
                  <c:v>2.62400228988677</c:v>
                </c:pt>
                <c:pt idx="25">
                  <c:v>5.04310215938482</c:v>
                </c:pt>
                <c:pt idx="26">
                  <c:v>2.56022140098171</c:v>
                </c:pt>
                <c:pt idx="27">
                  <c:v>1.73428400992128</c:v>
                </c:pt>
                <c:pt idx="28">
                  <c:v>2.56118785259105</c:v>
                </c:pt>
                <c:pt idx="29">
                  <c:v>0.87492879793725</c:v>
                </c:pt>
                <c:pt idx="30">
                  <c:v>2.85130071625684</c:v>
                </c:pt>
                <c:pt idx="31">
                  <c:v>1.09895258801157</c:v>
                </c:pt>
                <c:pt idx="32">
                  <c:v>2.93101040968061</c:v>
                </c:pt>
                <c:pt idx="33">
                  <c:v>1.12292781983306</c:v>
                </c:pt>
                <c:pt idx="34">
                  <c:v>0.64061664513376</c:v>
                </c:pt>
                <c:pt idx="35">
                  <c:v>1.10975331334968</c:v>
                </c:pt>
                <c:pt idx="36">
                  <c:v>1.26514963409283</c:v>
                </c:pt>
                <c:pt idx="37">
                  <c:v>1.15698528036284</c:v>
                </c:pt>
                <c:pt idx="38">
                  <c:v>0.20795953428936</c:v>
                </c:pt>
                <c:pt idx="39">
                  <c:v>0.53319909953409</c:v>
                </c:pt>
                <c:pt idx="40">
                  <c:v>-1.05491007536908</c:v>
                </c:pt>
                <c:pt idx="41">
                  <c:v>0.47614930307399</c:v>
                </c:pt>
                <c:pt idx="42">
                  <c:v>1.43566230782072</c:v>
                </c:pt>
                <c:pt idx="43">
                  <c:v>1.438494436932411</c:v>
                </c:pt>
                <c:pt idx="44">
                  <c:v>1.71874962232942</c:v>
                </c:pt>
              </c:numCache>
            </c:numRef>
          </c:xVal>
          <c:yVal>
            <c:numRef>
              <c:f>'4Q 5%'!$E$201:$E$245</c:f>
              <c:numCache>
                <c:formatCode>General</c:formatCode>
                <c:ptCount val="45"/>
                <c:pt idx="0">
                  <c:v>0.87561418976071</c:v>
                </c:pt>
                <c:pt idx="1">
                  <c:v>2.21700504434016</c:v>
                </c:pt>
                <c:pt idx="2">
                  <c:v>2.60560271583155</c:v>
                </c:pt>
                <c:pt idx="3">
                  <c:v>2.849064891816611</c:v>
                </c:pt>
                <c:pt idx="4">
                  <c:v>2.52587787302834</c:v>
                </c:pt>
                <c:pt idx="5">
                  <c:v>3.00507535153506</c:v>
                </c:pt>
                <c:pt idx="6">
                  <c:v>1.45946825202392</c:v>
                </c:pt>
                <c:pt idx="7">
                  <c:v>2.142810898522829</c:v>
                </c:pt>
                <c:pt idx="8">
                  <c:v>0.94317127360609</c:v>
                </c:pt>
                <c:pt idx="9">
                  <c:v>4.1577304579497</c:v>
                </c:pt>
                <c:pt idx="10">
                  <c:v>1.34727168167907</c:v>
                </c:pt>
                <c:pt idx="11">
                  <c:v>-2.05211329826629</c:v>
                </c:pt>
                <c:pt idx="12">
                  <c:v>2.33031100319332</c:v>
                </c:pt>
                <c:pt idx="13">
                  <c:v>0.677539088157539</c:v>
                </c:pt>
                <c:pt idx="14">
                  <c:v>3.765744265191868</c:v>
                </c:pt>
                <c:pt idx="15">
                  <c:v>0.68748942317974</c:v>
                </c:pt>
                <c:pt idx="16">
                  <c:v>-0.85409778799019</c:v>
                </c:pt>
                <c:pt idx="17">
                  <c:v>0.60346858937924</c:v>
                </c:pt>
                <c:pt idx="18">
                  <c:v>1.0392451061264</c:v>
                </c:pt>
                <c:pt idx="19">
                  <c:v>1.48124250090812</c:v>
                </c:pt>
                <c:pt idx="20">
                  <c:v>1.79615556909016</c:v>
                </c:pt>
                <c:pt idx="21">
                  <c:v>2.27880013755887</c:v>
                </c:pt>
                <c:pt idx="22">
                  <c:v>3.86862774060846</c:v>
                </c:pt>
                <c:pt idx="23">
                  <c:v>1.5291822116401</c:v>
                </c:pt>
                <c:pt idx="24">
                  <c:v>2.97452879847279</c:v>
                </c:pt>
                <c:pt idx="25">
                  <c:v>4.46722988600928</c:v>
                </c:pt>
                <c:pt idx="26">
                  <c:v>3.05211007750872</c:v>
                </c:pt>
                <c:pt idx="27">
                  <c:v>1.94622021598689</c:v>
                </c:pt>
                <c:pt idx="28">
                  <c:v>2.27799408659259</c:v>
                </c:pt>
                <c:pt idx="29">
                  <c:v>0.53137758101906</c:v>
                </c:pt>
                <c:pt idx="30">
                  <c:v>3.46629232516763</c:v>
                </c:pt>
                <c:pt idx="31">
                  <c:v>0.68531188115903</c:v>
                </c:pt>
                <c:pt idx="32">
                  <c:v>3.31743810654065</c:v>
                </c:pt>
                <c:pt idx="33">
                  <c:v>0.91638569214194</c:v>
                </c:pt>
                <c:pt idx="34">
                  <c:v>0.42032609214466</c:v>
                </c:pt>
                <c:pt idx="35">
                  <c:v>1.37108759756265</c:v>
                </c:pt>
                <c:pt idx="36">
                  <c:v>0.95969582624987</c:v>
                </c:pt>
                <c:pt idx="37">
                  <c:v>0.93151275303723</c:v>
                </c:pt>
                <c:pt idx="38">
                  <c:v>0.0685633021594101</c:v>
                </c:pt>
                <c:pt idx="39">
                  <c:v>0.23780999388052</c:v>
                </c:pt>
                <c:pt idx="40">
                  <c:v>-0.72697902903404</c:v>
                </c:pt>
                <c:pt idx="41">
                  <c:v>0.84334551283614</c:v>
                </c:pt>
                <c:pt idx="42">
                  <c:v>1.929343020009091</c:v>
                </c:pt>
                <c:pt idx="43">
                  <c:v>0.91055895677008</c:v>
                </c:pt>
                <c:pt idx="44">
                  <c:v>1.47831150654583</c:v>
                </c:pt>
              </c:numCache>
            </c:numRef>
          </c:yVal>
          <c:smooth val="0"/>
        </c:ser>
        <c:ser>
          <c:idx val="3"/>
          <c:order val="3"/>
          <c:tx>
            <c:v>out</c:v>
          </c:tx>
          <c:spPr>
            <a:ln w="47625">
              <a:noFill/>
            </a:ln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'4Q 5%'!$D$52:$D$199</c:f>
              <c:numCache>
                <c:formatCode>General</c:formatCode>
                <c:ptCount val="148"/>
                <c:pt idx="0">
                  <c:v>1.97325477016224</c:v>
                </c:pt>
                <c:pt idx="1">
                  <c:v>0.63173718706054</c:v>
                </c:pt>
                <c:pt idx="2">
                  <c:v>3.8523347593724</c:v>
                </c:pt>
                <c:pt idx="3">
                  <c:v>-0.62849480569714</c:v>
                </c:pt>
                <c:pt idx="4">
                  <c:v>0.81275805618327</c:v>
                </c:pt>
                <c:pt idx="5">
                  <c:v>1.60297065466362</c:v>
                </c:pt>
                <c:pt idx="6">
                  <c:v>1.82789162250422</c:v>
                </c:pt>
                <c:pt idx="7">
                  <c:v>4.839150289539785</c:v>
                </c:pt>
                <c:pt idx="8">
                  <c:v>-1.92162635061159</c:v>
                </c:pt>
                <c:pt idx="9">
                  <c:v>-1.26655765291022</c:v>
                </c:pt>
                <c:pt idx="10">
                  <c:v>0.94127192411295</c:v>
                </c:pt>
                <c:pt idx="11">
                  <c:v>2.85719787788812</c:v>
                </c:pt>
                <c:pt idx="12">
                  <c:v>2.1694799549625</c:v>
                </c:pt>
                <c:pt idx="13">
                  <c:v>0.59014565215721</c:v>
                </c:pt>
                <c:pt idx="14">
                  <c:v>0.4527157632871</c:v>
                </c:pt>
                <c:pt idx="15">
                  <c:v>2.880060181218639</c:v>
                </c:pt>
                <c:pt idx="16">
                  <c:v>1.75312794535954</c:v>
                </c:pt>
                <c:pt idx="17">
                  <c:v>1.42993079451463</c:v>
                </c:pt>
                <c:pt idx="18">
                  <c:v>2.38957139802825</c:v>
                </c:pt>
                <c:pt idx="19">
                  <c:v>-2.00691953166768</c:v>
                </c:pt>
                <c:pt idx="20">
                  <c:v>0.41445899445176</c:v>
                </c:pt>
                <c:pt idx="21">
                  <c:v>2.27209485875781</c:v>
                </c:pt>
                <c:pt idx="22">
                  <c:v>-0.49696634740056</c:v>
                </c:pt>
                <c:pt idx="23">
                  <c:v>2.60299775610907</c:v>
                </c:pt>
                <c:pt idx="24">
                  <c:v>1.77890994496459</c:v>
                </c:pt>
                <c:pt idx="25">
                  <c:v>2.538551414662</c:v>
                </c:pt>
                <c:pt idx="26">
                  <c:v>0.87396278920662</c:v>
                </c:pt>
                <c:pt idx="27">
                  <c:v>1.661086699734049</c:v>
                </c:pt>
                <c:pt idx="28">
                  <c:v>-0.479199367316911</c:v>
                </c:pt>
                <c:pt idx="29">
                  <c:v>-1.17323382865664</c:v>
                </c:pt>
                <c:pt idx="30">
                  <c:v>-0.93086712403039</c:v>
                </c:pt>
                <c:pt idx="31">
                  <c:v>2.00689379691448</c:v>
                </c:pt>
                <c:pt idx="32">
                  <c:v>2.09246808309467</c:v>
                </c:pt>
                <c:pt idx="33">
                  <c:v>2.80941483036125</c:v>
                </c:pt>
                <c:pt idx="34">
                  <c:v>3.291050874923247</c:v>
                </c:pt>
                <c:pt idx="35">
                  <c:v>1.54423496532381</c:v>
                </c:pt>
                <c:pt idx="36">
                  <c:v>1.87178646200219</c:v>
                </c:pt>
                <c:pt idx="37">
                  <c:v>-0.69109329284673</c:v>
                </c:pt>
                <c:pt idx="38">
                  <c:v>1.86600457231028</c:v>
                </c:pt>
                <c:pt idx="39">
                  <c:v>1.46821090940492</c:v>
                </c:pt>
                <c:pt idx="40">
                  <c:v>2.05964673034964</c:v>
                </c:pt>
                <c:pt idx="41">
                  <c:v>-1.68347356978272</c:v>
                </c:pt>
                <c:pt idx="42">
                  <c:v>4.52253916923864</c:v>
                </c:pt>
                <c:pt idx="43">
                  <c:v>-0.56131587891955</c:v>
                </c:pt>
                <c:pt idx="44">
                  <c:v>2.28764692908154</c:v>
                </c:pt>
                <c:pt idx="45">
                  <c:v>2.6638894610617</c:v>
                </c:pt>
                <c:pt idx="46">
                  <c:v>1.64761505652047</c:v>
                </c:pt>
                <c:pt idx="47">
                  <c:v>1.41800317607743</c:v>
                </c:pt>
                <c:pt idx="48">
                  <c:v>4.530023279195563</c:v>
                </c:pt>
                <c:pt idx="49">
                  <c:v>3.58465730934981</c:v>
                </c:pt>
                <c:pt idx="50">
                  <c:v>0.35076648082332</c:v>
                </c:pt>
                <c:pt idx="51">
                  <c:v>3.38679384417635</c:v>
                </c:pt>
                <c:pt idx="52">
                  <c:v>0.85657880671269</c:v>
                </c:pt>
                <c:pt idx="53">
                  <c:v>1.4704285897585</c:v>
                </c:pt>
                <c:pt idx="54">
                  <c:v>-1.55460403911306</c:v>
                </c:pt>
                <c:pt idx="55">
                  <c:v>2.91618012916206</c:v>
                </c:pt>
                <c:pt idx="56">
                  <c:v>3.68685235874846</c:v>
                </c:pt>
                <c:pt idx="57">
                  <c:v>1.32698486236646</c:v>
                </c:pt>
                <c:pt idx="58">
                  <c:v>3.00213988061997</c:v>
                </c:pt>
                <c:pt idx="59">
                  <c:v>1.29192904412706</c:v>
                </c:pt>
                <c:pt idx="60">
                  <c:v>3.5579693246262</c:v>
                </c:pt>
                <c:pt idx="61">
                  <c:v>-0.81027306818271</c:v>
                </c:pt>
                <c:pt idx="62">
                  <c:v>1.53997550918917</c:v>
                </c:pt>
                <c:pt idx="63">
                  <c:v>2.244739816221392</c:v>
                </c:pt>
                <c:pt idx="64">
                  <c:v>0.91044905617621</c:v>
                </c:pt>
                <c:pt idx="65">
                  <c:v>2.457743914814893</c:v>
                </c:pt>
                <c:pt idx="66">
                  <c:v>1.19799427814012</c:v>
                </c:pt>
                <c:pt idx="67">
                  <c:v>1.82177817676243</c:v>
                </c:pt>
                <c:pt idx="68">
                  <c:v>2.00287752543913</c:v>
                </c:pt>
                <c:pt idx="69">
                  <c:v>1.16840139126001</c:v>
                </c:pt>
                <c:pt idx="70">
                  <c:v>2.90968601325873</c:v>
                </c:pt>
                <c:pt idx="71">
                  <c:v>2.41866592451646</c:v>
                </c:pt>
                <c:pt idx="72">
                  <c:v>2.099824446485</c:v>
                </c:pt>
                <c:pt idx="73">
                  <c:v>2.31136321032496</c:v>
                </c:pt>
                <c:pt idx="74">
                  <c:v>-0.35163390611012</c:v>
                </c:pt>
                <c:pt idx="75">
                  <c:v>1.2334833056505</c:v>
                </c:pt>
                <c:pt idx="76">
                  <c:v>0.92822486179779</c:v>
                </c:pt>
                <c:pt idx="77">
                  <c:v>-1.07439861253933</c:v>
                </c:pt>
                <c:pt idx="78">
                  <c:v>1.08576063957181</c:v>
                </c:pt>
                <c:pt idx="79">
                  <c:v>1.780562205550479</c:v>
                </c:pt>
                <c:pt idx="80">
                  <c:v>-0.77126102842966</c:v>
                </c:pt>
                <c:pt idx="81">
                  <c:v>0.82918174834961</c:v>
                </c:pt>
                <c:pt idx="82">
                  <c:v>2.66741662068577</c:v>
                </c:pt>
                <c:pt idx="83">
                  <c:v>0.8304486094385</c:v>
                </c:pt>
                <c:pt idx="84">
                  <c:v>1.63454417989273</c:v>
                </c:pt>
                <c:pt idx="85">
                  <c:v>1.41206057547445</c:v>
                </c:pt>
                <c:pt idx="86">
                  <c:v>-1.805906860845291</c:v>
                </c:pt>
                <c:pt idx="87">
                  <c:v>3.399615789152061</c:v>
                </c:pt>
                <c:pt idx="88">
                  <c:v>2.09901947152529</c:v>
                </c:pt>
                <c:pt idx="89">
                  <c:v>2.28930461939146</c:v>
                </c:pt>
                <c:pt idx="90">
                  <c:v>-2.14915955362462</c:v>
                </c:pt>
                <c:pt idx="91">
                  <c:v>1.06695725268295</c:v>
                </c:pt>
                <c:pt idx="92">
                  <c:v>-0.97731780773458</c:v>
                </c:pt>
                <c:pt idx="93">
                  <c:v>1.574589586457599</c:v>
                </c:pt>
                <c:pt idx="94">
                  <c:v>2.17915671487354</c:v>
                </c:pt>
                <c:pt idx="95">
                  <c:v>-0.69412637072344</c:v>
                </c:pt>
                <c:pt idx="96">
                  <c:v>1.96289430868457</c:v>
                </c:pt>
                <c:pt idx="97">
                  <c:v>0.42482825737348</c:v>
                </c:pt>
                <c:pt idx="98">
                  <c:v>2.36382902621523</c:v>
                </c:pt>
                <c:pt idx="99">
                  <c:v>2.15232073906908</c:v>
                </c:pt>
                <c:pt idx="100">
                  <c:v>0.67085109883843</c:v>
                </c:pt>
                <c:pt idx="101">
                  <c:v>-0.92084490468913</c:v>
                </c:pt>
                <c:pt idx="102">
                  <c:v>-2.694896893153373</c:v>
                </c:pt>
                <c:pt idx="103">
                  <c:v>-0.82148918027902</c:v>
                </c:pt>
                <c:pt idx="104">
                  <c:v>-0.60717672638958</c:v>
                </c:pt>
                <c:pt idx="105">
                  <c:v>2.876458444997957</c:v>
                </c:pt>
                <c:pt idx="106">
                  <c:v>-0.17868046615474</c:v>
                </c:pt>
                <c:pt idx="107">
                  <c:v>-0.75405790852589</c:v>
                </c:pt>
                <c:pt idx="108">
                  <c:v>5.49736460691292</c:v>
                </c:pt>
                <c:pt idx="109">
                  <c:v>-0.35365951548283</c:v>
                </c:pt>
                <c:pt idx="110">
                  <c:v>1.44917777577884</c:v>
                </c:pt>
                <c:pt idx="111">
                  <c:v>0.91591199234346</c:v>
                </c:pt>
                <c:pt idx="112">
                  <c:v>2.11446092086892</c:v>
                </c:pt>
                <c:pt idx="113">
                  <c:v>1.38587645203505</c:v>
                </c:pt>
                <c:pt idx="114">
                  <c:v>0.59568389535512</c:v>
                </c:pt>
                <c:pt idx="115">
                  <c:v>1.05917272521055</c:v>
                </c:pt>
                <c:pt idx="116">
                  <c:v>1.83864111625751</c:v>
                </c:pt>
                <c:pt idx="117">
                  <c:v>4.06024396539076</c:v>
                </c:pt>
                <c:pt idx="118">
                  <c:v>2.09480166538283</c:v>
                </c:pt>
                <c:pt idx="119">
                  <c:v>-1.9387541762438</c:v>
                </c:pt>
                <c:pt idx="120">
                  <c:v>2.033481682044139</c:v>
                </c:pt>
                <c:pt idx="121">
                  <c:v>-0.55991977728386</c:v>
                </c:pt>
                <c:pt idx="122">
                  <c:v>0.64617792055145</c:v>
                </c:pt>
                <c:pt idx="123">
                  <c:v>-1.26794411392389</c:v>
                </c:pt>
                <c:pt idx="124">
                  <c:v>1.22723589499933</c:v>
                </c:pt>
                <c:pt idx="125">
                  <c:v>0.45178495153582</c:v>
                </c:pt>
                <c:pt idx="126">
                  <c:v>-0.70209552854048</c:v>
                </c:pt>
                <c:pt idx="127">
                  <c:v>2.454439866136983</c:v>
                </c:pt>
                <c:pt idx="128">
                  <c:v>-0.46469429621588</c:v>
                </c:pt>
                <c:pt idx="129">
                  <c:v>1.06657576370999</c:v>
                </c:pt>
                <c:pt idx="130">
                  <c:v>1.94550093830163</c:v>
                </c:pt>
                <c:pt idx="131">
                  <c:v>2.132570976484458</c:v>
                </c:pt>
                <c:pt idx="132">
                  <c:v>1.79043120978511</c:v>
                </c:pt>
                <c:pt idx="133">
                  <c:v>1.08777548324996</c:v>
                </c:pt>
                <c:pt idx="134">
                  <c:v>1.41704797744395</c:v>
                </c:pt>
                <c:pt idx="135">
                  <c:v>1.76679846188413</c:v>
                </c:pt>
                <c:pt idx="136">
                  <c:v>3.26388081985467</c:v>
                </c:pt>
                <c:pt idx="137">
                  <c:v>1.58318634451811</c:v>
                </c:pt>
                <c:pt idx="138">
                  <c:v>3.99142083133028</c:v>
                </c:pt>
                <c:pt idx="139">
                  <c:v>-0.887609821149669</c:v>
                </c:pt>
                <c:pt idx="140">
                  <c:v>0.76881832901583</c:v>
                </c:pt>
                <c:pt idx="141">
                  <c:v>-1.598847269681842</c:v>
                </c:pt>
                <c:pt idx="142">
                  <c:v>4.441494143100852</c:v>
                </c:pt>
                <c:pt idx="143">
                  <c:v>2.11545577924454</c:v>
                </c:pt>
                <c:pt idx="144">
                  <c:v>-1.13567223951998</c:v>
                </c:pt>
                <c:pt idx="145">
                  <c:v>1.640199087911779</c:v>
                </c:pt>
                <c:pt idx="146">
                  <c:v>0.90011103553808</c:v>
                </c:pt>
                <c:pt idx="147">
                  <c:v>1.26616030259459</c:v>
                </c:pt>
              </c:numCache>
            </c:numRef>
          </c:xVal>
          <c:yVal>
            <c:numRef>
              <c:f>'4Q 5%'!$E$52:$E$200</c:f>
              <c:numCache>
                <c:formatCode>General</c:formatCode>
                <c:ptCount val="149"/>
                <c:pt idx="0">
                  <c:v>2.57332764280928</c:v>
                </c:pt>
                <c:pt idx="1">
                  <c:v>0.0971532023295101</c:v>
                </c:pt>
                <c:pt idx="2">
                  <c:v>2.99116449689759</c:v>
                </c:pt>
                <c:pt idx="3">
                  <c:v>0.84900591491122</c:v>
                </c:pt>
                <c:pt idx="4">
                  <c:v>1.24901931877261</c:v>
                </c:pt>
                <c:pt idx="5">
                  <c:v>0.11067115657623</c:v>
                </c:pt>
                <c:pt idx="6">
                  <c:v>1.16762332112054</c:v>
                </c:pt>
                <c:pt idx="7">
                  <c:v>3.64257407111628</c:v>
                </c:pt>
                <c:pt idx="8">
                  <c:v>0.885389103660739</c:v>
                </c:pt>
                <c:pt idx="9">
                  <c:v>-0.10338843505219</c:v>
                </c:pt>
                <c:pt idx="10">
                  <c:v>1.76619238188801</c:v>
                </c:pt>
                <c:pt idx="11">
                  <c:v>2.13244714255742</c:v>
                </c:pt>
                <c:pt idx="12">
                  <c:v>1.74699035598095</c:v>
                </c:pt>
                <c:pt idx="13">
                  <c:v>1.36624897769039</c:v>
                </c:pt>
                <c:pt idx="14">
                  <c:v>-0.0193175856214203</c:v>
                </c:pt>
                <c:pt idx="15">
                  <c:v>2.262369065654509</c:v>
                </c:pt>
                <c:pt idx="16">
                  <c:v>0.65696778375231</c:v>
                </c:pt>
                <c:pt idx="17">
                  <c:v>4.34287259142671</c:v>
                </c:pt>
                <c:pt idx="18">
                  <c:v>3.26030720799527</c:v>
                </c:pt>
                <c:pt idx="19">
                  <c:v>-0.63215576373154</c:v>
                </c:pt>
                <c:pt idx="20">
                  <c:v>1.45042776850897</c:v>
                </c:pt>
                <c:pt idx="21">
                  <c:v>1.6465048018791</c:v>
                </c:pt>
                <c:pt idx="22">
                  <c:v>-0.0589791204619998</c:v>
                </c:pt>
                <c:pt idx="23">
                  <c:v>3.985626661694646</c:v>
                </c:pt>
                <c:pt idx="24">
                  <c:v>0.57261649008544</c:v>
                </c:pt>
                <c:pt idx="25">
                  <c:v>1.56674876438604</c:v>
                </c:pt>
                <c:pt idx="26">
                  <c:v>-0.163395250447961</c:v>
                </c:pt>
                <c:pt idx="27">
                  <c:v>3.87746875266405</c:v>
                </c:pt>
                <c:pt idx="28">
                  <c:v>-0.0322235803637998</c:v>
                </c:pt>
                <c:pt idx="29">
                  <c:v>-0.39699208873726</c:v>
                </c:pt>
                <c:pt idx="30">
                  <c:v>0.401034047013939</c:v>
                </c:pt>
                <c:pt idx="31">
                  <c:v>2.68907754836978</c:v>
                </c:pt>
                <c:pt idx="32">
                  <c:v>1.32383698796411</c:v>
                </c:pt>
                <c:pt idx="33">
                  <c:v>1.95020119561973</c:v>
                </c:pt>
                <c:pt idx="34">
                  <c:v>2.39537076108611</c:v>
                </c:pt>
                <c:pt idx="35">
                  <c:v>0.688297451743</c:v>
                </c:pt>
                <c:pt idx="36">
                  <c:v>2.75365526263792</c:v>
                </c:pt>
                <c:pt idx="37">
                  <c:v>-1.276352039666591</c:v>
                </c:pt>
                <c:pt idx="38">
                  <c:v>2.60448158362473</c:v>
                </c:pt>
                <c:pt idx="39">
                  <c:v>2.26419667778206</c:v>
                </c:pt>
                <c:pt idx="40">
                  <c:v>2.91588791777364</c:v>
                </c:pt>
                <c:pt idx="41">
                  <c:v>-1.21806378910117</c:v>
                </c:pt>
                <c:pt idx="42">
                  <c:v>2.67125607157589</c:v>
                </c:pt>
                <c:pt idx="43">
                  <c:v>-0.12004824756661</c:v>
                </c:pt>
                <c:pt idx="44">
                  <c:v>1.771222316811499</c:v>
                </c:pt>
                <c:pt idx="45">
                  <c:v>2.16512423890781</c:v>
                </c:pt>
                <c:pt idx="46">
                  <c:v>0.68564130563736</c:v>
                </c:pt>
                <c:pt idx="47">
                  <c:v>1.904102739637</c:v>
                </c:pt>
                <c:pt idx="48">
                  <c:v>5.348275885545951</c:v>
                </c:pt>
                <c:pt idx="49">
                  <c:v>2.25797201622719</c:v>
                </c:pt>
                <c:pt idx="50">
                  <c:v>0.95946304626368</c:v>
                </c:pt>
                <c:pt idx="51">
                  <c:v>1.10440717485496</c:v>
                </c:pt>
                <c:pt idx="52">
                  <c:v>0.11173979360625</c:v>
                </c:pt>
                <c:pt idx="53">
                  <c:v>0.56155163319889</c:v>
                </c:pt>
                <c:pt idx="54">
                  <c:v>-0.610559589024711</c:v>
                </c:pt>
                <c:pt idx="55">
                  <c:v>2.16517293718208</c:v>
                </c:pt>
                <c:pt idx="56">
                  <c:v>2.41642040958994</c:v>
                </c:pt>
                <c:pt idx="57">
                  <c:v>0.86949161849667</c:v>
                </c:pt>
                <c:pt idx="58">
                  <c:v>4.01429910896947</c:v>
                </c:pt>
                <c:pt idx="59">
                  <c:v>-0.21190888909178</c:v>
                </c:pt>
                <c:pt idx="60">
                  <c:v>2.40418974053424</c:v>
                </c:pt>
                <c:pt idx="61">
                  <c:v>-0.364305810492079</c:v>
                </c:pt>
                <c:pt idx="62">
                  <c:v>0.41529607081854</c:v>
                </c:pt>
                <c:pt idx="63">
                  <c:v>1.19690863411376</c:v>
                </c:pt>
                <c:pt idx="64">
                  <c:v>0.08869372000356</c:v>
                </c:pt>
                <c:pt idx="65">
                  <c:v>2.04887017051137</c:v>
                </c:pt>
                <c:pt idx="66">
                  <c:v>2.33575579913788</c:v>
                </c:pt>
                <c:pt idx="67">
                  <c:v>2.391468388122949</c:v>
                </c:pt>
                <c:pt idx="68">
                  <c:v>1.11609052786103</c:v>
                </c:pt>
                <c:pt idx="69">
                  <c:v>0.557574146610761</c:v>
                </c:pt>
                <c:pt idx="70">
                  <c:v>1.34527584477206</c:v>
                </c:pt>
                <c:pt idx="71">
                  <c:v>3.24570352093369</c:v>
                </c:pt>
                <c:pt idx="72">
                  <c:v>1.19437110078595</c:v>
                </c:pt>
                <c:pt idx="73">
                  <c:v>3.06711163404996</c:v>
                </c:pt>
                <c:pt idx="74">
                  <c:v>0.32945612332085</c:v>
                </c:pt>
                <c:pt idx="75">
                  <c:v>0.0320214698046102</c:v>
                </c:pt>
                <c:pt idx="76">
                  <c:v>0.0373863968702603</c:v>
                </c:pt>
                <c:pt idx="77">
                  <c:v>0.0340726272670198</c:v>
                </c:pt>
                <c:pt idx="78">
                  <c:v>1.6567944216566</c:v>
                </c:pt>
                <c:pt idx="79">
                  <c:v>0.93446283711629</c:v>
                </c:pt>
                <c:pt idx="80">
                  <c:v>-0.0881793307134204</c:v>
                </c:pt>
                <c:pt idx="81">
                  <c:v>1.739069580435609</c:v>
                </c:pt>
                <c:pt idx="82">
                  <c:v>1.18825884154195</c:v>
                </c:pt>
                <c:pt idx="83">
                  <c:v>1.886955788222949</c:v>
                </c:pt>
                <c:pt idx="84">
                  <c:v>2.343460134430329</c:v>
                </c:pt>
                <c:pt idx="85">
                  <c:v>0.72660150374156</c:v>
                </c:pt>
                <c:pt idx="86">
                  <c:v>-0.949442785468029</c:v>
                </c:pt>
                <c:pt idx="87">
                  <c:v>3.860834763541709</c:v>
                </c:pt>
                <c:pt idx="88">
                  <c:v>1.288924542244461</c:v>
                </c:pt>
                <c:pt idx="89">
                  <c:v>0.84494545003491</c:v>
                </c:pt>
                <c:pt idx="90">
                  <c:v>-0.96673039441159</c:v>
                </c:pt>
                <c:pt idx="91">
                  <c:v>2.02330909838677</c:v>
                </c:pt>
                <c:pt idx="92">
                  <c:v>-0.1770833644509</c:v>
                </c:pt>
                <c:pt idx="93">
                  <c:v>0.87482315063983</c:v>
                </c:pt>
                <c:pt idx="94">
                  <c:v>1.60338586250094</c:v>
                </c:pt>
                <c:pt idx="95">
                  <c:v>-0.40312265414723</c:v>
                </c:pt>
                <c:pt idx="96">
                  <c:v>1.1211578910881</c:v>
                </c:pt>
                <c:pt idx="97">
                  <c:v>1.18034836137896</c:v>
                </c:pt>
                <c:pt idx="98">
                  <c:v>1.43937646556296</c:v>
                </c:pt>
                <c:pt idx="99">
                  <c:v>1.28692906428799</c:v>
                </c:pt>
                <c:pt idx="100">
                  <c:v>1.64037232182147</c:v>
                </c:pt>
                <c:pt idx="101">
                  <c:v>0.459573004546391</c:v>
                </c:pt>
                <c:pt idx="102">
                  <c:v>-2.39027659480422</c:v>
                </c:pt>
                <c:pt idx="103">
                  <c:v>-1.46263229660802</c:v>
                </c:pt>
                <c:pt idx="104">
                  <c:v>0.56362963498193</c:v>
                </c:pt>
                <c:pt idx="105">
                  <c:v>3.292061490587978</c:v>
                </c:pt>
                <c:pt idx="106">
                  <c:v>0.73021280568125</c:v>
                </c:pt>
                <c:pt idx="107">
                  <c:v>0.0423453276969101</c:v>
                </c:pt>
                <c:pt idx="108">
                  <c:v>3.11417870378684</c:v>
                </c:pt>
                <c:pt idx="109">
                  <c:v>0.70996539873089</c:v>
                </c:pt>
                <c:pt idx="110">
                  <c:v>-0.36242814189808</c:v>
                </c:pt>
                <c:pt idx="111">
                  <c:v>2.13152610379672</c:v>
                </c:pt>
                <c:pt idx="112">
                  <c:v>0.76934563190799</c:v>
                </c:pt>
                <c:pt idx="113">
                  <c:v>2.23071556079529</c:v>
                </c:pt>
                <c:pt idx="114">
                  <c:v>1.30331980354724</c:v>
                </c:pt>
                <c:pt idx="115">
                  <c:v>0.31889717631019</c:v>
                </c:pt>
                <c:pt idx="116">
                  <c:v>1.27065291793648</c:v>
                </c:pt>
                <c:pt idx="117">
                  <c:v>2.78527403953341</c:v>
                </c:pt>
                <c:pt idx="118">
                  <c:v>1.36541284627185</c:v>
                </c:pt>
                <c:pt idx="119">
                  <c:v>-1.54704098565</c:v>
                </c:pt>
                <c:pt idx="120">
                  <c:v>2.67319600119905</c:v>
                </c:pt>
                <c:pt idx="121">
                  <c:v>-0.16423054891103</c:v>
                </c:pt>
                <c:pt idx="122">
                  <c:v>-0.79080380366495</c:v>
                </c:pt>
                <c:pt idx="123">
                  <c:v>1.27268238739998</c:v>
                </c:pt>
                <c:pt idx="124">
                  <c:v>0.33402014518422</c:v>
                </c:pt>
                <c:pt idx="125">
                  <c:v>1.06594267778791</c:v>
                </c:pt>
                <c:pt idx="126">
                  <c:v>-1.21470971328314</c:v>
                </c:pt>
                <c:pt idx="127">
                  <c:v>1.90584222463622</c:v>
                </c:pt>
                <c:pt idx="128">
                  <c:v>0.36423061310295</c:v>
                </c:pt>
                <c:pt idx="129">
                  <c:v>1.40974833827171</c:v>
                </c:pt>
                <c:pt idx="130">
                  <c:v>0.60498219524142</c:v>
                </c:pt>
                <c:pt idx="131">
                  <c:v>1.0630363136724</c:v>
                </c:pt>
                <c:pt idx="132">
                  <c:v>3.04084245163966</c:v>
                </c:pt>
                <c:pt idx="133">
                  <c:v>0.37113892050588</c:v>
                </c:pt>
                <c:pt idx="134">
                  <c:v>0.12198970509646</c:v>
                </c:pt>
                <c:pt idx="135">
                  <c:v>2.87619513254611</c:v>
                </c:pt>
                <c:pt idx="136">
                  <c:v>1.87340395114496</c:v>
                </c:pt>
                <c:pt idx="137">
                  <c:v>0.59223040614811</c:v>
                </c:pt>
                <c:pt idx="138">
                  <c:v>2.785307326808029</c:v>
                </c:pt>
                <c:pt idx="139">
                  <c:v>1.283372771958581</c:v>
                </c:pt>
                <c:pt idx="140">
                  <c:v>1.37229830768249</c:v>
                </c:pt>
                <c:pt idx="141">
                  <c:v>-0.62992338642777</c:v>
                </c:pt>
                <c:pt idx="142">
                  <c:v>5.87840376085319</c:v>
                </c:pt>
                <c:pt idx="143">
                  <c:v>1.37210855596165</c:v>
                </c:pt>
                <c:pt idx="144">
                  <c:v>-1.4507079979017</c:v>
                </c:pt>
                <c:pt idx="145">
                  <c:v>3.18404715660275</c:v>
                </c:pt>
                <c:pt idx="146">
                  <c:v>1.21226488783798</c:v>
                </c:pt>
                <c:pt idx="147">
                  <c:v>1.84948091400538</c:v>
                </c:pt>
                <c:pt idx="148">
                  <c:v>3.80011688537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6423480"/>
        <c:axId val="2078456632"/>
      </c:scatterChart>
      <c:valAx>
        <c:axId val="2136423480"/>
        <c:scaling>
          <c:orientation val="minMax"/>
          <c:max val="8.0"/>
        </c:scaling>
        <c:delete val="0"/>
        <c:axPos val="b"/>
        <c:numFmt formatCode="General" sourceLinked="1"/>
        <c:majorTickMark val="out"/>
        <c:minorTickMark val="none"/>
        <c:tickLblPos val="nextTo"/>
        <c:crossAx val="2078456632"/>
        <c:crosses val="autoZero"/>
        <c:crossBetween val="midCat"/>
      </c:valAx>
      <c:valAx>
        <c:axId val="20784566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364234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non interpretables</c:v>
          </c:tx>
          <c:spPr>
            <a:ln w="47625">
              <a:noFill/>
            </a:ln>
          </c:spPr>
          <c:marker>
            <c:symbol val="circle"/>
            <c:size val="3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'4Q 20%'!$D$2:$D$118</c:f>
              <c:numCache>
                <c:formatCode>General</c:formatCode>
                <c:ptCount val="117"/>
                <c:pt idx="0">
                  <c:v>0.63173718706054</c:v>
                </c:pt>
                <c:pt idx="1">
                  <c:v>-0.62849480569714</c:v>
                </c:pt>
                <c:pt idx="2">
                  <c:v>0.81275805618327</c:v>
                </c:pt>
                <c:pt idx="3">
                  <c:v>-0.20044178316463</c:v>
                </c:pt>
                <c:pt idx="4">
                  <c:v>-0.0547821693081705</c:v>
                </c:pt>
                <c:pt idx="5">
                  <c:v>0.59014565215721</c:v>
                </c:pt>
                <c:pt idx="6">
                  <c:v>-0.0716408702204099</c:v>
                </c:pt>
                <c:pt idx="7">
                  <c:v>0.4527157632871</c:v>
                </c:pt>
                <c:pt idx="8">
                  <c:v>0.65013794110754</c:v>
                </c:pt>
                <c:pt idx="9">
                  <c:v>0.41445899445176</c:v>
                </c:pt>
                <c:pt idx="10">
                  <c:v>1.20081420604935</c:v>
                </c:pt>
                <c:pt idx="11">
                  <c:v>0.40496740879506</c:v>
                </c:pt>
                <c:pt idx="12">
                  <c:v>-0.49696634740056</c:v>
                </c:pt>
                <c:pt idx="13">
                  <c:v>0.14427875428081</c:v>
                </c:pt>
                <c:pt idx="14">
                  <c:v>0.87396278920662</c:v>
                </c:pt>
                <c:pt idx="15">
                  <c:v>0.87057358209415</c:v>
                </c:pt>
                <c:pt idx="16">
                  <c:v>0.12243060795811</c:v>
                </c:pt>
                <c:pt idx="17">
                  <c:v>-0.276462188312299</c:v>
                </c:pt>
                <c:pt idx="18">
                  <c:v>0.15355802452527</c:v>
                </c:pt>
                <c:pt idx="19">
                  <c:v>-0.479199367316911</c:v>
                </c:pt>
                <c:pt idx="20">
                  <c:v>-1.17323382865664</c:v>
                </c:pt>
                <c:pt idx="21">
                  <c:v>-0.93086712403039</c:v>
                </c:pt>
                <c:pt idx="22">
                  <c:v>0.13090349487864</c:v>
                </c:pt>
                <c:pt idx="23">
                  <c:v>0.92462772721206</c:v>
                </c:pt>
                <c:pt idx="24">
                  <c:v>-0.69109329284673</c:v>
                </c:pt>
                <c:pt idx="25">
                  <c:v>-0.28817585881162</c:v>
                </c:pt>
                <c:pt idx="26">
                  <c:v>-0.27267509263004</c:v>
                </c:pt>
                <c:pt idx="27">
                  <c:v>0.39540002213647</c:v>
                </c:pt>
                <c:pt idx="28">
                  <c:v>-0.56131587891955</c:v>
                </c:pt>
                <c:pt idx="29">
                  <c:v>0.11289377554249</c:v>
                </c:pt>
                <c:pt idx="30">
                  <c:v>-0.06764705150416</c:v>
                </c:pt>
                <c:pt idx="31">
                  <c:v>0.45225966289844</c:v>
                </c:pt>
                <c:pt idx="32">
                  <c:v>-1.04132573939953</c:v>
                </c:pt>
                <c:pt idx="33">
                  <c:v>0.35076648082332</c:v>
                </c:pt>
                <c:pt idx="34">
                  <c:v>-0.19300477346121</c:v>
                </c:pt>
                <c:pt idx="35">
                  <c:v>0.85657880671269</c:v>
                </c:pt>
                <c:pt idx="36">
                  <c:v>1.4704285897585</c:v>
                </c:pt>
                <c:pt idx="37">
                  <c:v>0.29162172899055</c:v>
                </c:pt>
                <c:pt idx="38">
                  <c:v>0.305566561144881</c:v>
                </c:pt>
                <c:pt idx="39">
                  <c:v>0.42035279850901</c:v>
                </c:pt>
                <c:pt idx="40">
                  <c:v>1.29192904412706</c:v>
                </c:pt>
                <c:pt idx="41">
                  <c:v>0.0193911543540204</c:v>
                </c:pt>
                <c:pt idx="42">
                  <c:v>0.64392855082516</c:v>
                </c:pt>
                <c:pt idx="43">
                  <c:v>-0.81027306818271</c:v>
                </c:pt>
                <c:pt idx="44">
                  <c:v>-0.0594190137404702</c:v>
                </c:pt>
                <c:pt idx="45">
                  <c:v>0.26896967118528</c:v>
                </c:pt>
                <c:pt idx="46">
                  <c:v>0.1798475138905</c:v>
                </c:pt>
                <c:pt idx="47">
                  <c:v>0.56236254108442</c:v>
                </c:pt>
                <c:pt idx="48">
                  <c:v>1.16840139126001</c:v>
                </c:pt>
                <c:pt idx="49">
                  <c:v>0.63683887402923</c:v>
                </c:pt>
                <c:pt idx="50">
                  <c:v>-0.33903642666269</c:v>
                </c:pt>
                <c:pt idx="51">
                  <c:v>0.4479471656056</c:v>
                </c:pt>
                <c:pt idx="52">
                  <c:v>0.1604878530226</c:v>
                </c:pt>
                <c:pt idx="53">
                  <c:v>-0.35163390611012</c:v>
                </c:pt>
                <c:pt idx="54">
                  <c:v>-1.07439861253933</c:v>
                </c:pt>
                <c:pt idx="55">
                  <c:v>0.39598247244969</c:v>
                </c:pt>
                <c:pt idx="56">
                  <c:v>-0.77126102842966</c:v>
                </c:pt>
                <c:pt idx="57">
                  <c:v>0.0574714337871702</c:v>
                </c:pt>
                <c:pt idx="58">
                  <c:v>0.82918174834961</c:v>
                </c:pt>
                <c:pt idx="59">
                  <c:v>-0.12023809186107</c:v>
                </c:pt>
                <c:pt idx="60">
                  <c:v>-0.18770352073694</c:v>
                </c:pt>
                <c:pt idx="61">
                  <c:v>0.8304486094385</c:v>
                </c:pt>
                <c:pt idx="62">
                  <c:v>-0.08294497029913</c:v>
                </c:pt>
                <c:pt idx="63">
                  <c:v>-0.40507627787475</c:v>
                </c:pt>
                <c:pt idx="64">
                  <c:v>-0.16066195252993</c:v>
                </c:pt>
                <c:pt idx="65">
                  <c:v>1.06695725268295</c:v>
                </c:pt>
                <c:pt idx="66">
                  <c:v>-0.97731780773458</c:v>
                </c:pt>
                <c:pt idx="67">
                  <c:v>0.0360647843458299</c:v>
                </c:pt>
                <c:pt idx="68">
                  <c:v>0.95346500004131</c:v>
                </c:pt>
                <c:pt idx="69">
                  <c:v>-0.33740310205324</c:v>
                </c:pt>
                <c:pt idx="70">
                  <c:v>0.18564820974503</c:v>
                </c:pt>
                <c:pt idx="71">
                  <c:v>-0.69412637072344</c:v>
                </c:pt>
                <c:pt idx="72">
                  <c:v>1.03665927214199</c:v>
                </c:pt>
                <c:pt idx="73">
                  <c:v>0.42482825737348</c:v>
                </c:pt>
                <c:pt idx="74">
                  <c:v>-0.03972191932694</c:v>
                </c:pt>
                <c:pt idx="75">
                  <c:v>0.28946476571342</c:v>
                </c:pt>
                <c:pt idx="76">
                  <c:v>0.67085109883843</c:v>
                </c:pt>
                <c:pt idx="77">
                  <c:v>0.15716800817445</c:v>
                </c:pt>
                <c:pt idx="78">
                  <c:v>0.3672647564361</c:v>
                </c:pt>
                <c:pt idx="79">
                  <c:v>1.039322831092581</c:v>
                </c:pt>
                <c:pt idx="80">
                  <c:v>-0.92084490468913</c:v>
                </c:pt>
                <c:pt idx="81">
                  <c:v>-0.82148918027902</c:v>
                </c:pt>
                <c:pt idx="82">
                  <c:v>-0.60717672638958</c:v>
                </c:pt>
                <c:pt idx="83">
                  <c:v>0.18305868187981</c:v>
                </c:pt>
                <c:pt idx="84">
                  <c:v>-0.17868046615474</c:v>
                </c:pt>
                <c:pt idx="85">
                  <c:v>0.0694506251214504</c:v>
                </c:pt>
                <c:pt idx="86">
                  <c:v>0.87492879793725</c:v>
                </c:pt>
                <c:pt idx="87">
                  <c:v>-0.75405790852589</c:v>
                </c:pt>
                <c:pt idx="88">
                  <c:v>-0.35365951548283</c:v>
                </c:pt>
                <c:pt idx="89">
                  <c:v>0.59568389535512</c:v>
                </c:pt>
                <c:pt idx="90">
                  <c:v>-0.00339343577722007</c:v>
                </c:pt>
                <c:pt idx="91">
                  <c:v>0.64061664513376</c:v>
                </c:pt>
                <c:pt idx="92">
                  <c:v>0.86376835004311</c:v>
                </c:pt>
                <c:pt idx="93">
                  <c:v>-0.55991977728386</c:v>
                </c:pt>
                <c:pt idx="94">
                  <c:v>0.64617792055145</c:v>
                </c:pt>
                <c:pt idx="95">
                  <c:v>-1.26794411392389</c:v>
                </c:pt>
                <c:pt idx="96">
                  <c:v>-0.02019386843752</c:v>
                </c:pt>
                <c:pt idx="97">
                  <c:v>0.35342432911638</c:v>
                </c:pt>
                <c:pt idx="98">
                  <c:v>0.45178495153582</c:v>
                </c:pt>
                <c:pt idx="99">
                  <c:v>0.0686098227245497</c:v>
                </c:pt>
                <c:pt idx="100">
                  <c:v>-0.000312792537469964</c:v>
                </c:pt>
                <c:pt idx="101">
                  <c:v>-0.70209552854048</c:v>
                </c:pt>
                <c:pt idx="102">
                  <c:v>0.18279264666822</c:v>
                </c:pt>
                <c:pt idx="103">
                  <c:v>-0.46469429621588</c:v>
                </c:pt>
                <c:pt idx="104">
                  <c:v>1.08777548324996</c:v>
                </c:pt>
                <c:pt idx="105">
                  <c:v>0.20795953428936</c:v>
                </c:pt>
                <c:pt idx="106">
                  <c:v>0.53319909953409</c:v>
                </c:pt>
                <c:pt idx="107">
                  <c:v>0.0199625824099803</c:v>
                </c:pt>
                <c:pt idx="108">
                  <c:v>0.26852338866669</c:v>
                </c:pt>
                <c:pt idx="109">
                  <c:v>-0.20691799519989</c:v>
                </c:pt>
                <c:pt idx="110">
                  <c:v>-1.05491007536908</c:v>
                </c:pt>
                <c:pt idx="111">
                  <c:v>0.47614930307399</c:v>
                </c:pt>
                <c:pt idx="112">
                  <c:v>-0.887609821149669</c:v>
                </c:pt>
                <c:pt idx="113">
                  <c:v>0.76881832901583</c:v>
                </c:pt>
                <c:pt idx="114">
                  <c:v>1.43566230782072</c:v>
                </c:pt>
                <c:pt idx="115">
                  <c:v>-1.13567223951998</c:v>
                </c:pt>
                <c:pt idx="116">
                  <c:v>-0.0152584461441103</c:v>
                </c:pt>
              </c:numCache>
            </c:numRef>
          </c:xVal>
          <c:yVal>
            <c:numRef>
              <c:f>'4Q 20%'!$E$2:$E$118</c:f>
              <c:numCache>
                <c:formatCode>General</c:formatCode>
                <c:ptCount val="117"/>
                <c:pt idx="0">
                  <c:v>0.0971532023295101</c:v>
                </c:pt>
                <c:pt idx="1">
                  <c:v>0.84900591491122</c:v>
                </c:pt>
                <c:pt idx="2">
                  <c:v>1.24901931877261</c:v>
                </c:pt>
                <c:pt idx="3">
                  <c:v>-0.95857239807705</c:v>
                </c:pt>
                <c:pt idx="4">
                  <c:v>-0.11995101590543</c:v>
                </c:pt>
                <c:pt idx="5">
                  <c:v>1.36624897769039</c:v>
                </c:pt>
                <c:pt idx="6">
                  <c:v>1.24902256694834</c:v>
                </c:pt>
                <c:pt idx="7">
                  <c:v>-0.0193175856214203</c:v>
                </c:pt>
                <c:pt idx="8">
                  <c:v>0.80405627912335</c:v>
                </c:pt>
                <c:pt idx="9">
                  <c:v>1.45042776850897</c:v>
                </c:pt>
                <c:pt idx="10">
                  <c:v>0.94317127360609</c:v>
                </c:pt>
                <c:pt idx="11">
                  <c:v>-0.90303750441938</c:v>
                </c:pt>
                <c:pt idx="12">
                  <c:v>-0.0589791204619998</c:v>
                </c:pt>
                <c:pt idx="13">
                  <c:v>0.23985537717</c:v>
                </c:pt>
                <c:pt idx="14">
                  <c:v>-0.163395250447961</c:v>
                </c:pt>
                <c:pt idx="15">
                  <c:v>1.09659890934202</c:v>
                </c:pt>
                <c:pt idx="16">
                  <c:v>0.503153965535351</c:v>
                </c:pt>
                <c:pt idx="17">
                  <c:v>-1.79597813152928</c:v>
                </c:pt>
                <c:pt idx="18">
                  <c:v>-0.93035158061477</c:v>
                </c:pt>
                <c:pt idx="19">
                  <c:v>-0.0322235803637998</c:v>
                </c:pt>
                <c:pt idx="20">
                  <c:v>-0.39699208873726</c:v>
                </c:pt>
                <c:pt idx="21">
                  <c:v>0.401034047013939</c:v>
                </c:pt>
                <c:pt idx="22">
                  <c:v>0.33848770259419</c:v>
                </c:pt>
                <c:pt idx="23">
                  <c:v>0.677539088157539</c:v>
                </c:pt>
                <c:pt idx="24">
                  <c:v>-1.276352039666591</c:v>
                </c:pt>
                <c:pt idx="25">
                  <c:v>1.14221665057867</c:v>
                </c:pt>
                <c:pt idx="26">
                  <c:v>-0.40247663839023</c:v>
                </c:pt>
                <c:pt idx="27">
                  <c:v>1.27111640322476</c:v>
                </c:pt>
                <c:pt idx="28">
                  <c:v>-0.12004824756661</c:v>
                </c:pt>
                <c:pt idx="29">
                  <c:v>1.68053371432602</c:v>
                </c:pt>
                <c:pt idx="30">
                  <c:v>0.6832623947827</c:v>
                </c:pt>
                <c:pt idx="31">
                  <c:v>0.68748942317974</c:v>
                </c:pt>
                <c:pt idx="32">
                  <c:v>-0.85409778799019</c:v>
                </c:pt>
                <c:pt idx="33">
                  <c:v>0.95946304626368</c:v>
                </c:pt>
                <c:pt idx="34">
                  <c:v>0.64923038469784</c:v>
                </c:pt>
                <c:pt idx="35">
                  <c:v>0.11173979360625</c:v>
                </c:pt>
                <c:pt idx="36">
                  <c:v>0.56155163319889</c:v>
                </c:pt>
                <c:pt idx="37">
                  <c:v>0.18641885974697</c:v>
                </c:pt>
                <c:pt idx="38">
                  <c:v>0.63163874940165</c:v>
                </c:pt>
                <c:pt idx="39">
                  <c:v>0.60346858937924</c:v>
                </c:pt>
                <c:pt idx="40">
                  <c:v>-0.21190888909178</c:v>
                </c:pt>
                <c:pt idx="41">
                  <c:v>0.37806300799192</c:v>
                </c:pt>
                <c:pt idx="42">
                  <c:v>1.0392451061264</c:v>
                </c:pt>
                <c:pt idx="43">
                  <c:v>-0.364305810492079</c:v>
                </c:pt>
                <c:pt idx="44">
                  <c:v>1.01798665019334</c:v>
                </c:pt>
                <c:pt idx="45">
                  <c:v>-0.70229151191341</c:v>
                </c:pt>
                <c:pt idx="46">
                  <c:v>1.86965344187753</c:v>
                </c:pt>
                <c:pt idx="47">
                  <c:v>0.444426332720649</c:v>
                </c:pt>
                <c:pt idx="48">
                  <c:v>0.557574146610761</c:v>
                </c:pt>
                <c:pt idx="49">
                  <c:v>0.65142442540408</c:v>
                </c:pt>
                <c:pt idx="50">
                  <c:v>-0.93848631058735</c:v>
                </c:pt>
                <c:pt idx="51">
                  <c:v>1.703181527747779</c:v>
                </c:pt>
                <c:pt idx="52">
                  <c:v>0.77978764073959</c:v>
                </c:pt>
                <c:pt idx="53">
                  <c:v>0.32945612332085</c:v>
                </c:pt>
                <c:pt idx="54">
                  <c:v>0.0340726272670198</c:v>
                </c:pt>
                <c:pt idx="55">
                  <c:v>-0.759467357610229</c:v>
                </c:pt>
                <c:pt idx="56">
                  <c:v>-0.0881793307134204</c:v>
                </c:pt>
                <c:pt idx="57">
                  <c:v>-0.20659442501019</c:v>
                </c:pt>
                <c:pt idx="58">
                  <c:v>1.739069580435609</c:v>
                </c:pt>
                <c:pt idx="59">
                  <c:v>-0.72340379305144</c:v>
                </c:pt>
                <c:pt idx="60">
                  <c:v>-0.16015928181754</c:v>
                </c:pt>
                <c:pt idx="61">
                  <c:v>1.886955788222949</c:v>
                </c:pt>
                <c:pt idx="62">
                  <c:v>0.3588100871768</c:v>
                </c:pt>
                <c:pt idx="63">
                  <c:v>0.9469784660293</c:v>
                </c:pt>
                <c:pt idx="64">
                  <c:v>-0.50643614208871</c:v>
                </c:pt>
                <c:pt idx="65">
                  <c:v>2.02330909838677</c:v>
                </c:pt>
                <c:pt idx="66">
                  <c:v>-0.1770833644509</c:v>
                </c:pt>
                <c:pt idx="67">
                  <c:v>0.43360669827929</c:v>
                </c:pt>
                <c:pt idx="68">
                  <c:v>1.00219563103647</c:v>
                </c:pt>
                <c:pt idx="69">
                  <c:v>-1.60593851345291</c:v>
                </c:pt>
                <c:pt idx="70">
                  <c:v>0.05007572829878</c:v>
                </c:pt>
                <c:pt idx="71">
                  <c:v>-0.40312265414723</c:v>
                </c:pt>
                <c:pt idx="72">
                  <c:v>1.29661259203205</c:v>
                </c:pt>
                <c:pt idx="73">
                  <c:v>1.18034836137896</c:v>
                </c:pt>
                <c:pt idx="74">
                  <c:v>-0.369758333837979</c:v>
                </c:pt>
                <c:pt idx="75">
                  <c:v>1.47514332839884</c:v>
                </c:pt>
                <c:pt idx="76">
                  <c:v>1.64037232182147</c:v>
                </c:pt>
                <c:pt idx="77">
                  <c:v>-0.44419109577061</c:v>
                </c:pt>
                <c:pt idx="78">
                  <c:v>0.805721828900209</c:v>
                </c:pt>
                <c:pt idx="79">
                  <c:v>1.031158339727661</c:v>
                </c:pt>
                <c:pt idx="80">
                  <c:v>0.459573004546391</c:v>
                </c:pt>
                <c:pt idx="81">
                  <c:v>-1.46263229660802</c:v>
                </c:pt>
                <c:pt idx="82">
                  <c:v>0.56362963498193</c:v>
                </c:pt>
                <c:pt idx="83">
                  <c:v>-0.29007183269044</c:v>
                </c:pt>
                <c:pt idx="84">
                  <c:v>0.73021280568125</c:v>
                </c:pt>
                <c:pt idx="85">
                  <c:v>0.195290984414751</c:v>
                </c:pt>
                <c:pt idx="86">
                  <c:v>0.53137758101906</c:v>
                </c:pt>
                <c:pt idx="87">
                  <c:v>0.0423453276969101</c:v>
                </c:pt>
                <c:pt idx="88">
                  <c:v>0.70996539873089</c:v>
                </c:pt>
                <c:pt idx="89">
                  <c:v>1.30331980354724</c:v>
                </c:pt>
                <c:pt idx="90">
                  <c:v>-0.40716246977806</c:v>
                </c:pt>
                <c:pt idx="91">
                  <c:v>0.42032609214466</c:v>
                </c:pt>
                <c:pt idx="92">
                  <c:v>1.06658683246127</c:v>
                </c:pt>
                <c:pt idx="93">
                  <c:v>-0.16423054891103</c:v>
                </c:pt>
                <c:pt idx="94">
                  <c:v>-0.79080380366495</c:v>
                </c:pt>
                <c:pt idx="95">
                  <c:v>1.27268238739998</c:v>
                </c:pt>
                <c:pt idx="96">
                  <c:v>-0.16409315982914</c:v>
                </c:pt>
                <c:pt idx="97">
                  <c:v>1.57843704398818</c:v>
                </c:pt>
                <c:pt idx="98">
                  <c:v>1.06594267778791</c:v>
                </c:pt>
                <c:pt idx="99">
                  <c:v>-0.63714993774102</c:v>
                </c:pt>
                <c:pt idx="100">
                  <c:v>1.41411456754615</c:v>
                </c:pt>
                <c:pt idx="101">
                  <c:v>-1.21470971328314</c:v>
                </c:pt>
                <c:pt idx="102">
                  <c:v>-0.94974027930965</c:v>
                </c:pt>
                <c:pt idx="103">
                  <c:v>0.36423061310295</c:v>
                </c:pt>
                <c:pt idx="104">
                  <c:v>0.37113892050588</c:v>
                </c:pt>
                <c:pt idx="105">
                  <c:v>0.0685633021594101</c:v>
                </c:pt>
                <c:pt idx="106">
                  <c:v>0.23780999388052</c:v>
                </c:pt>
                <c:pt idx="107">
                  <c:v>1.10590111098227</c:v>
                </c:pt>
                <c:pt idx="108">
                  <c:v>0.78120012687962</c:v>
                </c:pt>
                <c:pt idx="109">
                  <c:v>-0.115130590277899</c:v>
                </c:pt>
                <c:pt idx="110">
                  <c:v>-0.72697902903404</c:v>
                </c:pt>
                <c:pt idx="111">
                  <c:v>0.84334551283614</c:v>
                </c:pt>
                <c:pt idx="112">
                  <c:v>1.283372771958581</c:v>
                </c:pt>
                <c:pt idx="113">
                  <c:v>1.37229830768249</c:v>
                </c:pt>
                <c:pt idx="114">
                  <c:v>1.929343020009091</c:v>
                </c:pt>
                <c:pt idx="115">
                  <c:v>-1.4507079979017</c:v>
                </c:pt>
                <c:pt idx="116">
                  <c:v>0.126224408656871</c:v>
                </c:pt>
              </c:numCache>
            </c:numRef>
          </c:yVal>
          <c:smooth val="0"/>
        </c:ser>
        <c:ser>
          <c:idx val="1"/>
          <c:order val="1"/>
          <c:tx>
            <c:v>interchangeable</c:v>
          </c:tx>
          <c:spPr>
            <a:ln w="47625">
              <a:noFill/>
            </a:ln>
          </c:spPr>
          <c:marker>
            <c:symbol val="circle"/>
            <c:size val="3"/>
            <c:spPr>
              <a:solidFill>
                <a:srgbClr val="008000"/>
              </a:solidFill>
              <a:ln>
                <a:solidFill>
                  <a:srgbClr val="008000"/>
                </a:solidFill>
              </a:ln>
            </c:spPr>
          </c:marker>
          <c:xVal>
            <c:numRef>
              <c:f>'4Q 20%'!$D$179:$D$301</c:f>
              <c:numCache>
                <c:formatCode>General</c:formatCode>
                <c:ptCount val="123"/>
                <c:pt idx="0">
                  <c:v>1.20529731634383</c:v>
                </c:pt>
                <c:pt idx="1">
                  <c:v>1.98863776471377</c:v>
                </c:pt>
                <c:pt idx="2">
                  <c:v>1.97325477016224</c:v>
                </c:pt>
                <c:pt idx="3">
                  <c:v>3.8523347593724</c:v>
                </c:pt>
                <c:pt idx="4">
                  <c:v>1.98664459424146</c:v>
                </c:pt>
                <c:pt idx="5">
                  <c:v>1.80292153213161</c:v>
                </c:pt>
                <c:pt idx="6">
                  <c:v>1.82789162250422</c:v>
                </c:pt>
                <c:pt idx="7">
                  <c:v>2.06346046085613</c:v>
                </c:pt>
                <c:pt idx="8">
                  <c:v>2.677640714792344</c:v>
                </c:pt>
                <c:pt idx="9">
                  <c:v>2.79093748271205</c:v>
                </c:pt>
                <c:pt idx="10">
                  <c:v>2.9187075452291</c:v>
                </c:pt>
                <c:pt idx="11">
                  <c:v>2.1694799549625</c:v>
                </c:pt>
                <c:pt idx="12">
                  <c:v>2.66953791751596</c:v>
                </c:pt>
                <c:pt idx="13">
                  <c:v>1.72135418586823</c:v>
                </c:pt>
                <c:pt idx="14">
                  <c:v>1.924935110779118</c:v>
                </c:pt>
                <c:pt idx="15">
                  <c:v>2.880060181218639</c:v>
                </c:pt>
                <c:pt idx="16">
                  <c:v>1.72302387727844</c:v>
                </c:pt>
                <c:pt idx="17">
                  <c:v>2.38957139802825</c:v>
                </c:pt>
                <c:pt idx="18">
                  <c:v>1.81354396962826</c:v>
                </c:pt>
                <c:pt idx="19">
                  <c:v>3.16163387863601</c:v>
                </c:pt>
                <c:pt idx="20">
                  <c:v>0.9051820283224</c:v>
                </c:pt>
                <c:pt idx="21">
                  <c:v>1.91046503763764</c:v>
                </c:pt>
                <c:pt idx="22">
                  <c:v>3.8270296496592</c:v>
                </c:pt>
                <c:pt idx="23">
                  <c:v>2.27209485875781</c:v>
                </c:pt>
                <c:pt idx="24">
                  <c:v>1.01953144429619</c:v>
                </c:pt>
                <c:pt idx="25">
                  <c:v>2.538551414662</c:v>
                </c:pt>
                <c:pt idx="26">
                  <c:v>3.43222051024649</c:v>
                </c:pt>
                <c:pt idx="27">
                  <c:v>1.66643387156454</c:v>
                </c:pt>
                <c:pt idx="28">
                  <c:v>1.55354701863194</c:v>
                </c:pt>
                <c:pt idx="29">
                  <c:v>1.86143902420853</c:v>
                </c:pt>
                <c:pt idx="30">
                  <c:v>4.30655012368126</c:v>
                </c:pt>
                <c:pt idx="31">
                  <c:v>3.75815446583675</c:v>
                </c:pt>
                <c:pt idx="32">
                  <c:v>1.270787987402632</c:v>
                </c:pt>
                <c:pt idx="33">
                  <c:v>2.00689379691448</c:v>
                </c:pt>
                <c:pt idx="34">
                  <c:v>-3.17110469318835</c:v>
                </c:pt>
                <c:pt idx="35">
                  <c:v>2.09246808309467</c:v>
                </c:pt>
                <c:pt idx="36">
                  <c:v>-2.253812548142</c:v>
                </c:pt>
                <c:pt idx="37">
                  <c:v>2.00399813757917</c:v>
                </c:pt>
                <c:pt idx="38">
                  <c:v>1.87178646200219</c:v>
                </c:pt>
                <c:pt idx="39">
                  <c:v>4.15381414694658</c:v>
                </c:pt>
                <c:pt idx="40">
                  <c:v>1.86600457231028</c:v>
                </c:pt>
                <c:pt idx="41">
                  <c:v>1.46821090940492</c:v>
                </c:pt>
                <c:pt idx="42">
                  <c:v>3.18213491533938</c:v>
                </c:pt>
                <c:pt idx="43">
                  <c:v>1.73690086977858</c:v>
                </c:pt>
                <c:pt idx="44">
                  <c:v>2.28764692908154</c:v>
                </c:pt>
                <c:pt idx="45">
                  <c:v>2.6638894610617</c:v>
                </c:pt>
                <c:pt idx="46">
                  <c:v>2.12723469200811</c:v>
                </c:pt>
                <c:pt idx="47">
                  <c:v>0.98734011827262</c:v>
                </c:pt>
                <c:pt idx="48">
                  <c:v>1.41800317607743</c:v>
                </c:pt>
                <c:pt idx="49">
                  <c:v>1.69422491782716</c:v>
                </c:pt>
                <c:pt idx="50">
                  <c:v>4.530023279195563</c:v>
                </c:pt>
                <c:pt idx="51">
                  <c:v>3.58465730934981</c:v>
                </c:pt>
                <c:pt idx="52">
                  <c:v>1.17974764176457</c:v>
                </c:pt>
                <c:pt idx="53">
                  <c:v>2.91618012916206</c:v>
                </c:pt>
                <c:pt idx="54">
                  <c:v>2.00701175782586</c:v>
                </c:pt>
                <c:pt idx="55">
                  <c:v>3.00213988061997</c:v>
                </c:pt>
                <c:pt idx="56">
                  <c:v>1.79700218483416</c:v>
                </c:pt>
                <c:pt idx="57">
                  <c:v>4.1582355307073</c:v>
                </c:pt>
                <c:pt idx="58">
                  <c:v>2.70791736119061</c:v>
                </c:pt>
                <c:pt idx="59">
                  <c:v>3.33647093123345</c:v>
                </c:pt>
                <c:pt idx="60">
                  <c:v>2.457743914814893</c:v>
                </c:pt>
                <c:pt idx="61">
                  <c:v>1.14009109210195</c:v>
                </c:pt>
                <c:pt idx="62">
                  <c:v>1.48600721081234</c:v>
                </c:pt>
                <c:pt idx="63">
                  <c:v>1.82177817676243</c:v>
                </c:pt>
                <c:pt idx="64">
                  <c:v>2.58450410544741</c:v>
                </c:pt>
                <c:pt idx="65">
                  <c:v>2.41866592451646</c:v>
                </c:pt>
                <c:pt idx="66">
                  <c:v>2.099824446485</c:v>
                </c:pt>
                <c:pt idx="67">
                  <c:v>0.80073138635221</c:v>
                </c:pt>
                <c:pt idx="68">
                  <c:v>2.68182620260876</c:v>
                </c:pt>
                <c:pt idx="69">
                  <c:v>2.31136321032496</c:v>
                </c:pt>
                <c:pt idx="70">
                  <c:v>2.69567664854353</c:v>
                </c:pt>
                <c:pt idx="71">
                  <c:v>1.08576063957181</c:v>
                </c:pt>
                <c:pt idx="72">
                  <c:v>1.780562205550479</c:v>
                </c:pt>
                <c:pt idx="73">
                  <c:v>2.98909308473499</c:v>
                </c:pt>
                <c:pt idx="74">
                  <c:v>2.55171188168753</c:v>
                </c:pt>
                <c:pt idx="75">
                  <c:v>1.63454417989273</c:v>
                </c:pt>
                <c:pt idx="76">
                  <c:v>1.41206057547445</c:v>
                </c:pt>
                <c:pt idx="77">
                  <c:v>3.399615789152061</c:v>
                </c:pt>
                <c:pt idx="78">
                  <c:v>4.19921973598273</c:v>
                </c:pt>
                <c:pt idx="79">
                  <c:v>1.94080516121205</c:v>
                </c:pt>
                <c:pt idx="80">
                  <c:v>2.25450941345119</c:v>
                </c:pt>
                <c:pt idx="81">
                  <c:v>2.62400228988677</c:v>
                </c:pt>
                <c:pt idx="82">
                  <c:v>1.574589586457599</c:v>
                </c:pt>
                <c:pt idx="83">
                  <c:v>2.17915671487354</c:v>
                </c:pt>
                <c:pt idx="84">
                  <c:v>5.04310215938482</c:v>
                </c:pt>
                <c:pt idx="85">
                  <c:v>1.7824545368569</c:v>
                </c:pt>
                <c:pt idx="86">
                  <c:v>2.15232073906908</c:v>
                </c:pt>
                <c:pt idx="87">
                  <c:v>2.56022140098171</c:v>
                </c:pt>
                <c:pt idx="88">
                  <c:v>3.950511250008972</c:v>
                </c:pt>
                <c:pt idx="89">
                  <c:v>2.876458444997957</c:v>
                </c:pt>
                <c:pt idx="90">
                  <c:v>1.73428400992128</c:v>
                </c:pt>
                <c:pt idx="91">
                  <c:v>2.56118785259105</c:v>
                </c:pt>
                <c:pt idx="92">
                  <c:v>2.85130071625684</c:v>
                </c:pt>
                <c:pt idx="93">
                  <c:v>1.09895258801157</c:v>
                </c:pt>
                <c:pt idx="94">
                  <c:v>2.93101040968061</c:v>
                </c:pt>
                <c:pt idx="95">
                  <c:v>2.48427394529109</c:v>
                </c:pt>
                <c:pt idx="96">
                  <c:v>1.83864111625751</c:v>
                </c:pt>
                <c:pt idx="97">
                  <c:v>2.14219530422211</c:v>
                </c:pt>
                <c:pt idx="98">
                  <c:v>0.5549121877855</c:v>
                </c:pt>
                <c:pt idx="99">
                  <c:v>3.99051712555632</c:v>
                </c:pt>
                <c:pt idx="100">
                  <c:v>1.12292781983306</c:v>
                </c:pt>
                <c:pt idx="101">
                  <c:v>2.09480166538283</c:v>
                </c:pt>
                <c:pt idx="102">
                  <c:v>-1.9387541762438</c:v>
                </c:pt>
                <c:pt idx="103">
                  <c:v>2.033481682044139</c:v>
                </c:pt>
                <c:pt idx="104">
                  <c:v>3.75479164260061</c:v>
                </c:pt>
                <c:pt idx="105">
                  <c:v>3.747076483129437</c:v>
                </c:pt>
                <c:pt idx="106">
                  <c:v>1.10975331334968</c:v>
                </c:pt>
                <c:pt idx="107">
                  <c:v>1.73307930150111</c:v>
                </c:pt>
                <c:pt idx="108">
                  <c:v>1.94782811025255</c:v>
                </c:pt>
                <c:pt idx="109">
                  <c:v>1.26514963409283</c:v>
                </c:pt>
                <c:pt idx="110">
                  <c:v>1.15698528036284</c:v>
                </c:pt>
                <c:pt idx="111">
                  <c:v>1.06657576370999</c:v>
                </c:pt>
                <c:pt idx="112">
                  <c:v>1.25122483032289</c:v>
                </c:pt>
                <c:pt idx="113">
                  <c:v>1.74371619154814</c:v>
                </c:pt>
                <c:pt idx="114">
                  <c:v>4.87355301226803</c:v>
                </c:pt>
                <c:pt idx="115">
                  <c:v>2.61040215035194</c:v>
                </c:pt>
                <c:pt idx="116">
                  <c:v>2.23963160657529</c:v>
                </c:pt>
                <c:pt idx="117">
                  <c:v>2.11545577924454</c:v>
                </c:pt>
                <c:pt idx="118">
                  <c:v>1.438494436932411</c:v>
                </c:pt>
                <c:pt idx="119">
                  <c:v>0.90011103553808</c:v>
                </c:pt>
                <c:pt idx="120">
                  <c:v>1.26616030259459</c:v>
                </c:pt>
                <c:pt idx="121">
                  <c:v>1.71874962232942</c:v>
                </c:pt>
                <c:pt idx="122">
                  <c:v>2.422035862247299</c:v>
                </c:pt>
              </c:numCache>
            </c:numRef>
          </c:xVal>
          <c:yVal>
            <c:numRef>
              <c:f>'4Q 20%'!$E$179:$E$301</c:f>
              <c:numCache>
                <c:formatCode>General</c:formatCode>
                <c:ptCount val="123"/>
                <c:pt idx="0">
                  <c:v>0.87561418976071</c:v>
                </c:pt>
                <c:pt idx="1">
                  <c:v>2.00205074351414</c:v>
                </c:pt>
                <c:pt idx="2">
                  <c:v>2.57332764280928</c:v>
                </c:pt>
                <c:pt idx="3">
                  <c:v>2.99116449689759</c:v>
                </c:pt>
                <c:pt idx="4">
                  <c:v>1.88417452289743</c:v>
                </c:pt>
                <c:pt idx="5">
                  <c:v>2.21700504434016</c:v>
                </c:pt>
                <c:pt idx="6">
                  <c:v>1.16762332112054</c:v>
                </c:pt>
                <c:pt idx="7">
                  <c:v>2.60560271583155</c:v>
                </c:pt>
                <c:pt idx="8">
                  <c:v>2.849064891816611</c:v>
                </c:pt>
                <c:pt idx="9">
                  <c:v>2.89113758429766</c:v>
                </c:pt>
                <c:pt idx="10">
                  <c:v>2.52587787302834</c:v>
                </c:pt>
                <c:pt idx="11">
                  <c:v>1.74699035598095</c:v>
                </c:pt>
                <c:pt idx="12">
                  <c:v>3.00507535153506</c:v>
                </c:pt>
                <c:pt idx="13">
                  <c:v>1.45946825202392</c:v>
                </c:pt>
                <c:pt idx="14">
                  <c:v>2.142810898522829</c:v>
                </c:pt>
                <c:pt idx="15">
                  <c:v>2.262369065654509</c:v>
                </c:pt>
                <c:pt idx="16">
                  <c:v>1.69205293964987</c:v>
                </c:pt>
                <c:pt idx="17">
                  <c:v>3.26030720799527</c:v>
                </c:pt>
                <c:pt idx="18">
                  <c:v>1.86850127300101</c:v>
                </c:pt>
                <c:pt idx="19">
                  <c:v>2.952599817754169</c:v>
                </c:pt>
                <c:pt idx="20">
                  <c:v>0.78563242120046</c:v>
                </c:pt>
                <c:pt idx="21">
                  <c:v>1.98253531952804</c:v>
                </c:pt>
                <c:pt idx="22">
                  <c:v>4.1577304579497</c:v>
                </c:pt>
                <c:pt idx="23">
                  <c:v>1.6465048018791</c:v>
                </c:pt>
                <c:pt idx="24">
                  <c:v>1.34727168167907</c:v>
                </c:pt>
                <c:pt idx="25">
                  <c:v>1.56674876438604</c:v>
                </c:pt>
                <c:pt idx="26">
                  <c:v>3.31940295101729</c:v>
                </c:pt>
                <c:pt idx="27">
                  <c:v>1.72000098158925</c:v>
                </c:pt>
                <c:pt idx="28">
                  <c:v>1.69927089666159</c:v>
                </c:pt>
                <c:pt idx="29">
                  <c:v>2.13982816961705</c:v>
                </c:pt>
                <c:pt idx="30">
                  <c:v>4.181595298794891</c:v>
                </c:pt>
                <c:pt idx="31">
                  <c:v>3.99115811850221</c:v>
                </c:pt>
                <c:pt idx="32">
                  <c:v>1.196109257380417</c:v>
                </c:pt>
                <c:pt idx="33">
                  <c:v>2.68907754836978</c:v>
                </c:pt>
                <c:pt idx="34">
                  <c:v>-3.24069318172177</c:v>
                </c:pt>
                <c:pt idx="35">
                  <c:v>1.32383698796411</c:v>
                </c:pt>
                <c:pt idx="36">
                  <c:v>-2.05211329826629</c:v>
                </c:pt>
                <c:pt idx="37">
                  <c:v>2.33031100319332</c:v>
                </c:pt>
                <c:pt idx="38">
                  <c:v>2.75365526263792</c:v>
                </c:pt>
                <c:pt idx="39">
                  <c:v>3.765744265191868</c:v>
                </c:pt>
                <c:pt idx="40">
                  <c:v>2.60448158362473</c:v>
                </c:pt>
                <c:pt idx="41">
                  <c:v>2.26419667778206</c:v>
                </c:pt>
                <c:pt idx="42">
                  <c:v>3.28545926223714</c:v>
                </c:pt>
                <c:pt idx="43">
                  <c:v>1.5793609548721</c:v>
                </c:pt>
                <c:pt idx="44">
                  <c:v>1.771222316811499</c:v>
                </c:pt>
                <c:pt idx="45">
                  <c:v>2.16512423890781</c:v>
                </c:pt>
                <c:pt idx="46">
                  <c:v>2.03687162730023</c:v>
                </c:pt>
                <c:pt idx="47">
                  <c:v>1.05460683904823</c:v>
                </c:pt>
                <c:pt idx="48">
                  <c:v>1.904102739637</c:v>
                </c:pt>
                <c:pt idx="49">
                  <c:v>1.65164437426013</c:v>
                </c:pt>
                <c:pt idx="50">
                  <c:v>5.348275885545951</c:v>
                </c:pt>
                <c:pt idx="51">
                  <c:v>2.25797201622719</c:v>
                </c:pt>
                <c:pt idx="52">
                  <c:v>1.29495177288852</c:v>
                </c:pt>
                <c:pt idx="53">
                  <c:v>2.16517293718208</c:v>
                </c:pt>
                <c:pt idx="54">
                  <c:v>2.20517800207098</c:v>
                </c:pt>
                <c:pt idx="55">
                  <c:v>4.01429910896947</c:v>
                </c:pt>
                <c:pt idx="56">
                  <c:v>1.82711375019845</c:v>
                </c:pt>
                <c:pt idx="57">
                  <c:v>4.1491001104151</c:v>
                </c:pt>
                <c:pt idx="58">
                  <c:v>2.66500792729924</c:v>
                </c:pt>
                <c:pt idx="59">
                  <c:v>3.26007581968579</c:v>
                </c:pt>
                <c:pt idx="60">
                  <c:v>2.04887017051137</c:v>
                </c:pt>
                <c:pt idx="61">
                  <c:v>1.48124250090812</c:v>
                </c:pt>
                <c:pt idx="62">
                  <c:v>1.79615556909016</c:v>
                </c:pt>
                <c:pt idx="63">
                  <c:v>2.391468388122949</c:v>
                </c:pt>
                <c:pt idx="64">
                  <c:v>2.66309848049432</c:v>
                </c:pt>
                <c:pt idx="65">
                  <c:v>3.24570352093369</c:v>
                </c:pt>
                <c:pt idx="66">
                  <c:v>1.19437110078595</c:v>
                </c:pt>
                <c:pt idx="67">
                  <c:v>0.77791062061939</c:v>
                </c:pt>
                <c:pt idx="68">
                  <c:v>2.27880013755887</c:v>
                </c:pt>
                <c:pt idx="69">
                  <c:v>3.06711163404996</c:v>
                </c:pt>
                <c:pt idx="70">
                  <c:v>2.50523287643588</c:v>
                </c:pt>
                <c:pt idx="71">
                  <c:v>1.6567944216566</c:v>
                </c:pt>
                <c:pt idx="72">
                  <c:v>0.93446283711629</c:v>
                </c:pt>
                <c:pt idx="73">
                  <c:v>3.258926844577</c:v>
                </c:pt>
                <c:pt idx="74">
                  <c:v>2.52896630343931</c:v>
                </c:pt>
                <c:pt idx="75">
                  <c:v>2.343460134430329</c:v>
                </c:pt>
                <c:pt idx="76">
                  <c:v>0.72660150374156</c:v>
                </c:pt>
                <c:pt idx="77">
                  <c:v>3.860834763541709</c:v>
                </c:pt>
                <c:pt idx="78">
                  <c:v>3.86862774060846</c:v>
                </c:pt>
                <c:pt idx="79">
                  <c:v>1.5291822116401</c:v>
                </c:pt>
                <c:pt idx="80">
                  <c:v>2.31134015346405</c:v>
                </c:pt>
                <c:pt idx="81">
                  <c:v>2.97452879847279</c:v>
                </c:pt>
                <c:pt idx="82">
                  <c:v>0.87482315063983</c:v>
                </c:pt>
                <c:pt idx="83">
                  <c:v>1.60338586250094</c:v>
                </c:pt>
                <c:pt idx="84">
                  <c:v>4.46722988600928</c:v>
                </c:pt>
                <c:pt idx="85">
                  <c:v>1.71090965153076</c:v>
                </c:pt>
                <c:pt idx="86">
                  <c:v>1.28692906428799</c:v>
                </c:pt>
                <c:pt idx="87">
                  <c:v>3.05211007750872</c:v>
                </c:pt>
                <c:pt idx="88">
                  <c:v>3.937657223064289</c:v>
                </c:pt>
                <c:pt idx="89">
                  <c:v>3.292061490587978</c:v>
                </c:pt>
                <c:pt idx="90">
                  <c:v>1.94622021598689</c:v>
                </c:pt>
                <c:pt idx="91">
                  <c:v>2.27799408659259</c:v>
                </c:pt>
                <c:pt idx="92">
                  <c:v>3.46629232516763</c:v>
                </c:pt>
                <c:pt idx="93">
                  <c:v>0.68531188115903</c:v>
                </c:pt>
                <c:pt idx="94">
                  <c:v>3.31743810654065</c:v>
                </c:pt>
                <c:pt idx="95">
                  <c:v>2.43427048038168</c:v>
                </c:pt>
                <c:pt idx="96">
                  <c:v>1.27065291793648</c:v>
                </c:pt>
                <c:pt idx="97">
                  <c:v>2.35100136681935</c:v>
                </c:pt>
                <c:pt idx="98">
                  <c:v>0.50921285608454</c:v>
                </c:pt>
                <c:pt idx="99">
                  <c:v>3.70073317539169</c:v>
                </c:pt>
                <c:pt idx="100">
                  <c:v>0.91638569214194</c:v>
                </c:pt>
                <c:pt idx="101">
                  <c:v>1.36541284627185</c:v>
                </c:pt>
                <c:pt idx="102">
                  <c:v>-1.54704098565</c:v>
                </c:pt>
                <c:pt idx="103">
                  <c:v>2.67319600119905</c:v>
                </c:pt>
                <c:pt idx="104">
                  <c:v>3.53504706389201</c:v>
                </c:pt>
                <c:pt idx="105">
                  <c:v>3.668850400689626</c:v>
                </c:pt>
                <c:pt idx="106">
                  <c:v>1.37108759756265</c:v>
                </c:pt>
                <c:pt idx="107">
                  <c:v>1.71436592844087</c:v>
                </c:pt>
                <c:pt idx="108">
                  <c:v>2.05091831153414</c:v>
                </c:pt>
                <c:pt idx="109">
                  <c:v>0.95969582624987</c:v>
                </c:pt>
                <c:pt idx="110">
                  <c:v>0.93151275303723</c:v>
                </c:pt>
                <c:pt idx="111">
                  <c:v>1.40974833827171</c:v>
                </c:pt>
                <c:pt idx="112">
                  <c:v>1.23702928816045</c:v>
                </c:pt>
                <c:pt idx="113">
                  <c:v>1.6714775559408</c:v>
                </c:pt>
                <c:pt idx="114">
                  <c:v>4.66130074992946</c:v>
                </c:pt>
                <c:pt idx="115">
                  <c:v>2.48349531077612</c:v>
                </c:pt>
                <c:pt idx="116">
                  <c:v>2.34841944360008</c:v>
                </c:pt>
                <c:pt idx="117">
                  <c:v>1.37210855596165</c:v>
                </c:pt>
                <c:pt idx="118">
                  <c:v>0.91055895677008</c:v>
                </c:pt>
                <c:pt idx="119">
                  <c:v>1.21226488783798</c:v>
                </c:pt>
                <c:pt idx="120">
                  <c:v>1.84948091400538</c:v>
                </c:pt>
                <c:pt idx="121">
                  <c:v>1.47831150654583</c:v>
                </c:pt>
                <c:pt idx="122">
                  <c:v>3.8001168853712</c:v>
                </c:pt>
              </c:numCache>
            </c:numRef>
          </c:yVal>
          <c:smooth val="0"/>
        </c:ser>
        <c:ser>
          <c:idx val="2"/>
          <c:order val="2"/>
          <c:tx>
            <c:v>gray zone</c:v>
          </c:tx>
          <c:spPr>
            <a:ln w="47625">
              <a:noFill/>
            </a:ln>
          </c:spPr>
          <c:marker>
            <c:symbol val="circle"/>
            <c:size val="3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</c:spPr>
          </c:marker>
          <c:xVal>
            <c:numRef>
              <c:f>'4Q 20%'!$D$130:$D$178</c:f>
              <c:numCache>
                <c:formatCode>General</c:formatCode>
                <c:ptCount val="49"/>
                <c:pt idx="0">
                  <c:v>1.60297065466362</c:v>
                </c:pt>
                <c:pt idx="1">
                  <c:v>4.839150289539785</c:v>
                </c:pt>
                <c:pt idx="2">
                  <c:v>-1.26655765291022</c:v>
                </c:pt>
                <c:pt idx="3">
                  <c:v>0.94127192411295</c:v>
                </c:pt>
                <c:pt idx="4">
                  <c:v>2.85719787788812</c:v>
                </c:pt>
                <c:pt idx="5">
                  <c:v>1.75312794535954</c:v>
                </c:pt>
                <c:pt idx="6">
                  <c:v>2.60299775610907</c:v>
                </c:pt>
                <c:pt idx="7">
                  <c:v>1.77890994496459</c:v>
                </c:pt>
                <c:pt idx="8">
                  <c:v>1.661086699734049</c:v>
                </c:pt>
                <c:pt idx="9">
                  <c:v>2.80941483036125</c:v>
                </c:pt>
                <c:pt idx="10">
                  <c:v>3.291050874923247</c:v>
                </c:pt>
                <c:pt idx="11">
                  <c:v>1.54423496532381</c:v>
                </c:pt>
                <c:pt idx="12">
                  <c:v>2.05964673034964</c:v>
                </c:pt>
                <c:pt idx="13">
                  <c:v>-1.68347356978272</c:v>
                </c:pt>
                <c:pt idx="14">
                  <c:v>4.52253916923864</c:v>
                </c:pt>
                <c:pt idx="15">
                  <c:v>1.64761505652047</c:v>
                </c:pt>
                <c:pt idx="16">
                  <c:v>-1.55460403911306</c:v>
                </c:pt>
                <c:pt idx="17">
                  <c:v>3.68685235874846</c:v>
                </c:pt>
                <c:pt idx="18">
                  <c:v>1.32698486236646</c:v>
                </c:pt>
                <c:pt idx="19">
                  <c:v>3.5579693246262</c:v>
                </c:pt>
                <c:pt idx="20">
                  <c:v>1.53997550918917</c:v>
                </c:pt>
                <c:pt idx="21">
                  <c:v>2.244739816221392</c:v>
                </c:pt>
                <c:pt idx="22">
                  <c:v>0.91044905617621</c:v>
                </c:pt>
                <c:pt idx="23">
                  <c:v>1.19799427814012</c:v>
                </c:pt>
                <c:pt idx="24">
                  <c:v>2.00287752543913</c:v>
                </c:pt>
                <c:pt idx="25">
                  <c:v>2.90968601325873</c:v>
                </c:pt>
                <c:pt idx="26">
                  <c:v>0.92822486179779</c:v>
                </c:pt>
                <c:pt idx="27">
                  <c:v>2.66741662068577</c:v>
                </c:pt>
                <c:pt idx="28">
                  <c:v>2.09901947152529</c:v>
                </c:pt>
                <c:pt idx="29">
                  <c:v>-2.14915955362462</c:v>
                </c:pt>
                <c:pt idx="30">
                  <c:v>1.96289430868457</c:v>
                </c:pt>
                <c:pt idx="31">
                  <c:v>2.36382902621523</c:v>
                </c:pt>
                <c:pt idx="32">
                  <c:v>5.49736460691292</c:v>
                </c:pt>
                <c:pt idx="33">
                  <c:v>0.91591199234346</c:v>
                </c:pt>
                <c:pt idx="34">
                  <c:v>2.11446092086892</c:v>
                </c:pt>
                <c:pt idx="35">
                  <c:v>1.38587645203505</c:v>
                </c:pt>
                <c:pt idx="36">
                  <c:v>1.05917272521055</c:v>
                </c:pt>
                <c:pt idx="37">
                  <c:v>4.06024396539076</c:v>
                </c:pt>
                <c:pt idx="38">
                  <c:v>1.22723589499933</c:v>
                </c:pt>
                <c:pt idx="39">
                  <c:v>2.454439866136983</c:v>
                </c:pt>
                <c:pt idx="40">
                  <c:v>1.94550093830163</c:v>
                </c:pt>
                <c:pt idx="41">
                  <c:v>1.79043120978511</c:v>
                </c:pt>
                <c:pt idx="42">
                  <c:v>1.41704797744395</c:v>
                </c:pt>
                <c:pt idx="43">
                  <c:v>1.76679846188413</c:v>
                </c:pt>
                <c:pt idx="44">
                  <c:v>3.26388081985467</c:v>
                </c:pt>
                <c:pt idx="45">
                  <c:v>1.58318634451811</c:v>
                </c:pt>
                <c:pt idx="46">
                  <c:v>3.99142083133028</c:v>
                </c:pt>
                <c:pt idx="47">
                  <c:v>4.441494143100852</c:v>
                </c:pt>
                <c:pt idx="48">
                  <c:v>1.640199087911779</c:v>
                </c:pt>
              </c:numCache>
            </c:numRef>
          </c:xVal>
          <c:yVal>
            <c:numRef>
              <c:f>'4Q 20%'!$E$130:$E$301</c:f>
              <c:numCache>
                <c:formatCode>General</c:formatCode>
                <c:ptCount val="172"/>
                <c:pt idx="0">
                  <c:v>0.11067115657623</c:v>
                </c:pt>
                <c:pt idx="1">
                  <c:v>3.64257407111628</c:v>
                </c:pt>
                <c:pt idx="2">
                  <c:v>-0.10338843505219</c:v>
                </c:pt>
                <c:pt idx="3">
                  <c:v>1.76619238188801</c:v>
                </c:pt>
                <c:pt idx="4">
                  <c:v>2.13244714255742</c:v>
                </c:pt>
                <c:pt idx="5">
                  <c:v>0.65696778375231</c:v>
                </c:pt>
                <c:pt idx="6">
                  <c:v>3.985626661694646</c:v>
                </c:pt>
                <c:pt idx="7">
                  <c:v>0.57261649008544</c:v>
                </c:pt>
                <c:pt idx="8">
                  <c:v>3.87746875266405</c:v>
                </c:pt>
                <c:pt idx="9">
                  <c:v>1.95020119561973</c:v>
                </c:pt>
                <c:pt idx="10">
                  <c:v>2.39537076108611</c:v>
                </c:pt>
                <c:pt idx="11">
                  <c:v>0.688297451743</c:v>
                </c:pt>
                <c:pt idx="12">
                  <c:v>2.91588791777364</c:v>
                </c:pt>
                <c:pt idx="13">
                  <c:v>-1.21806378910117</c:v>
                </c:pt>
                <c:pt idx="14">
                  <c:v>2.67125607157589</c:v>
                </c:pt>
                <c:pt idx="15">
                  <c:v>0.68564130563736</c:v>
                </c:pt>
                <c:pt idx="16">
                  <c:v>-0.610559589024711</c:v>
                </c:pt>
                <c:pt idx="17">
                  <c:v>2.41642040958994</c:v>
                </c:pt>
                <c:pt idx="18">
                  <c:v>0.86949161849667</c:v>
                </c:pt>
                <c:pt idx="19">
                  <c:v>2.40418974053424</c:v>
                </c:pt>
                <c:pt idx="20">
                  <c:v>0.41529607081854</c:v>
                </c:pt>
                <c:pt idx="21">
                  <c:v>1.19690863411376</c:v>
                </c:pt>
                <c:pt idx="22">
                  <c:v>0.08869372000356</c:v>
                </c:pt>
                <c:pt idx="23">
                  <c:v>2.33575579913788</c:v>
                </c:pt>
                <c:pt idx="24">
                  <c:v>1.11609052786103</c:v>
                </c:pt>
                <c:pt idx="25">
                  <c:v>1.34527584477206</c:v>
                </c:pt>
                <c:pt idx="26">
                  <c:v>0.0373863968702603</c:v>
                </c:pt>
                <c:pt idx="27">
                  <c:v>1.18825884154195</c:v>
                </c:pt>
                <c:pt idx="28">
                  <c:v>1.288924542244461</c:v>
                </c:pt>
                <c:pt idx="29">
                  <c:v>-0.96673039441159</c:v>
                </c:pt>
                <c:pt idx="30">
                  <c:v>1.1211578910881</c:v>
                </c:pt>
                <c:pt idx="31">
                  <c:v>1.43937646556296</c:v>
                </c:pt>
                <c:pt idx="32">
                  <c:v>3.11417870378684</c:v>
                </c:pt>
                <c:pt idx="33">
                  <c:v>2.13152610379672</c:v>
                </c:pt>
                <c:pt idx="34">
                  <c:v>0.76934563190799</c:v>
                </c:pt>
                <c:pt idx="35">
                  <c:v>2.23071556079529</c:v>
                </c:pt>
                <c:pt idx="36">
                  <c:v>0.31889717631019</c:v>
                </c:pt>
                <c:pt idx="37">
                  <c:v>2.78527403953341</c:v>
                </c:pt>
                <c:pt idx="38">
                  <c:v>0.33402014518422</c:v>
                </c:pt>
                <c:pt idx="39">
                  <c:v>1.90584222463622</c:v>
                </c:pt>
                <c:pt idx="40">
                  <c:v>0.60498219524142</c:v>
                </c:pt>
                <c:pt idx="41">
                  <c:v>3.04084245163966</c:v>
                </c:pt>
                <c:pt idx="42">
                  <c:v>0.12198970509646</c:v>
                </c:pt>
                <c:pt idx="43">
                  <c:v>2.87619513254611</c:v>
                </c:pt>
                <c:pt idx="44">
                  <c:v>1.87340395114496</c:v>
                </c:pt>
                <c:pt idx="45">
                  <c:v>0.59223040614811</c:v>
                </c:pt>
                <c:pt idx="46">
                  <c:v>2.785307326808029</c:v>
                </c:pt>
                <c:pt idx="47">
                  <c:v>5.87840376085319</c:v>
                </c:pt>
                <c:pt idx="48">
                  <c:v>3.18404715660275</c:v>
                </c:pt>
                <c:pt idx="49">
                  <c:v>0.87561418976071</c:v>
                </c:pt>
                <c:pt idx="50">
                  <c:v>2.00205074351414</c:v>
                </c:pt>
                <c:pt idx="51">
                  <c:v>2.57332764280928</c:v>
                </c:pt>
                <c:pt idx="52">
                  <c:v>2.99116449689759</c:v>
                </c:pt>
                <c:pt idx="53">
                  <c:v>1.88417452289743</c:v>
                </c:pt>
                <c:pt idx="54">
                  <c:v>2.21700504434016</c:v>
                </c:pt>
                <c:pt idx="55">
                  <c:v>1.16762332112054</c:v>
                </c:pt>
                <c:pt idx="56">
                  <c:v>2.60560271583155</c:v>
                </c:pt>
                <c:pt idx="57">
                  <c:v>2.849064891816611</c:v>
                </c:pt>
                <c:pt idx="58">
                  <c:v>2.89113758429766</c:v>
                </c:pt>
                <c:pt idx="59">
                  <c:v>2.52587787302834</c:v>
                </c:pt>
                <c:pt idx="60">
                  <c:v>1.74699035598095</c:v>
                </c:pt>
                <c:pt idx="61">
                  <c:v>3.00507535153506</c:v>
                </c:pt>
                <c:pt idx="62">
                  <c:v>1.45946825202392</c:v>
                </c:pt>
                <c:pt idx="63">
                  <c:v>2.142810898522829</c:v>
                </c:pt>
                <c:pt idx="64">
                  <c:v>2.262369065654509</c:v>
                </c:pt>
                <c:pt idx="65">
                  <c:v>1.69205293964987</c:v>
                </c:pt>
                <c:pt idx="66">
                  <c:v>3.26030720799527</c:v>
                </c:pt>
                <c:pt idx="67">
                  <c:v>1.86850127300101</c:v>
                </c:pt>
                <c:pt idx="68">
                  <c:v>2.952599817754169</c:v>
                </c:pt>
                <c:pt idx="69">
                  <c:v>0.78563242120046</c:v>
                </c:pt>
                <c:pt idx="70">
                  <c:v>1.98253531952804</c:v>
                </c:pt>
                <c:pt idx="71">
                  <c:v>4.1577304579497</c:v>
                </c:pt>
                <c:pt idx="72">
                  <c:v>1.6465048018791</c:v>
                </c:pt>
                <c:pt idx="73">
                  <c:v>1.34727168167907</c:v>
                </c:pt>
                <c:pt idx="74">
                  <c:v>1.56674876438604</c:v>
                </c:pt>
                <c:pt idx="75">
                  <c:v>3.31940295101729</c:v>
                </c:pt>
                <c:pt idx="76">
                  <c:v>1.72000098158925</c:v>
                </c:pt>
                <c:pt idx="77">
                  <c:v>1.69927089666159</c:v>
                </c:pt>
                <c:pt idx="78">
                  <c:v>2.13982816961705</c:v>
                </c:pt>
                <c:pt idx="79">
                  <c:v>4.181595298794891</c:v>
                </c:pt>
                <c:pt idx="80">
                  <c:v>3.99115811850221</c:v>
                </c:pt>
                <c:pt idx="81">
                  <c:v>1.196109257380417</c:v>
                </c:pt>
                <c:pt idx="82">
                  <c:v>2.68907754836978</c:v>
                </c:pt>
                <c:pt idx="83">
                  <c:v>-3.24069318172177</c:v>
                </c:pt>
                <c:pt idx="84">
                  <c:v>1.32383698796411</c:v>
                </c:pt>
                <c:pt idx="85">
                  <c:v>-2.05211329826629</c:v>
                </c:pt>
                <c:pt idx="86">
                  <c:v>2.33031100319332</c:v>
                </c:pt>
                <c:pt idx="87">
                  <c:v>2.75365526263792</c:v>
                </c:pt>
                <c:pt idx="88">
                  <c:v>3.765744265191868</c:v>
                </c:pt>
                <c:pt idx="89">
                  <c:v>2.60448158362473</c:v>
                </c:pt>
                <c:pt idx="90">
                  <c:v>2.26419667778206</c:v>
                </c:pt>
                <c:pt idx="91">
                  <c:v>3.28545926223714</c:v>
                </c:pt>
                <c:pt idx="92">
                  <c:v>1.5793609548721</c:v>
                </c:pt>
                <c:pt idx="93">
                  <c:v>1.771222316811499</c:v>
                </c:pt>
                <c:pt idx="94">
                  <c:v>2.16512423890781</c:v>
                </c:pt>
                <c:pt idx="95">
                  <c:v>2.03687162730023</c:v>
                </c:pt>
                <c:pt idx="96">
                  <c:v>1.05460683904823</c:v>
                </c:pt>
                <c:pt idx="97">
                  <c:v>1.904102739637</c:v>
                </c:pt>
                <c:pt idx="98">
                  <c:v>1.65164437426013</c:v>
                </c:pt>
                <c:pt idx="99">
                  <c:v>5.348275885545951</c:v>
                </c:pt>
                <c:pt idx="100">
                  <c:v>2.25797201622719</c:v>
                </c:pt>
                <c:pt idx="101">
                  <c:v>1.29495177288852</c:v>
                </c:pt>
                <c:pt idx="102">
                  <c:v>2.16517293718208</c:v>
                </c:pt>
                <c:pt idx="103">
                  <c:v>2.20517800207098</c:v>
                </c:pt>
                <c:pt idx="104">
                  <c:v>4.01429910896947</c:v>
                </c:pt>
                <c:pt idx="105">
                  <c:v>1.82711375019845</c:v>
                </c:pt>
                <c:pt idx="106">
                  <c:v>4.1491001104151</c:v>
                </c:pt>
                <c:pt idx="107">
                  <c:v>2.66500792729924</c:v>
                </c:pt>
                <c:pt idx="108">
                  <c:v>3.26007581968579</c:v>
                </c:pt>
                <c:pt idx="109">
                  <c:v>2.04887017051137</c:v>
                </c:pt>
                <c:pt idx="110">
                  <c:v>1.48124250090812</c:v>
                </c:pt>
                <c:pt idx="111">
                  <c:v>1.79615556909016</c:v>
                </c:pt>
                <c:pt idx="112">
                  <c:v>2.391468388122949</c:v>
                </c:pt>
                <c:pt idx="113">
                  <c:v>2.66309848049432</c:v>
                </c:pt>
                <c:pt idx="114">
                  <c:v>3.24570352093369</c:v>
                </c:pt>
                <c:pt idx="115">
                  <c:v>1.19437110078595</c:v>
                </c:pt>
                <c:pt idx="116">
                  <c:v>0.77791062061939</c:v>
                </c:pt>
                <c:pt idx="117">
                  <c:v>2.27880013755887</c:v>
                </c:pt>
                <c:pt idx="118">
                  <c:v>3.06711163404996</c:v>
                </c:pt>
                <c:pt idx="119">
                  <c:v>2.50523287643588</c:v>
                </c:pt>
                <c:pt idx="120">
                  <c:v>1.6567944216566</c:v>
                </c:pt>
                <c:pt idx="121">
                  <c:v>0.93446283711629</c:v>
                </c:pt>
                <c:pt idx="122">
                  <c:v>3.258926844577</c:v>
                </c:pt>
                <c:pt idx="123">
                  <c:v>2.52896630343931</c:v>
                </c:pt>
                <c:pt idx="124">
                  <c:v>2.343460134430329</c:v>
                </c:pt>
                <c:pt idx="125">
                  <c:v>0.72660150374156</c:v>
                </c:pt>
                <c:pt idx="126">
                  <c:v>3.860834763541709</c:v>
                </c:pt>
                <c:pt idx="127">
                  <c:v>3.86862774060846</c:v>
                </c:pt>
                <c:pt idx="128">
                  <c:v>1.5291822116401</c:v>
                </c:pt>
                <c:pt idx="129">
                  <c:v>2.31134015346405</c:v>
                </c:pt>
                <c:pt idx="130">
                  <c:v>2.97452879847279</c:v>
                </c:pt>
                <c:pt idx="131">
                  <c:v>0.87482315063983</c:v>
                </c:pt>
                <c:pt idx="132">
                  <c:v>1.60338586250094</c:v>
                </c:pt>
                <c:pt idx="133">
                  <c:v>4.46722988600928</c:v>
                </c:pt>
                <c:pt idx="134">
                  <c:v>1.71090965153076</c:v>
                </c:pt>
                <c:pt idx="135">
                  <c:v>1.28692906428799</c:v>
                </c:pt>
                <c:pt idx="136">
                  <c:v>3.05211007750872</c:v>
                </c:pt>
                <c:pt idx="137">
                  <c:v>3.937657223064289</c:v>
                </c:pt>
                <c:pt idx="138">
                  <c:v>3.292061490587978</c:v>
                </c:pt>
                <c:pt idx="139">
                  <c:v>1.94622021598689</c:v>
                </c:pt>
                <c:pt idx="140">
                  <c:v>2.27799408659259</c:v>
                </c:pt>
                <c:pt idx="141">
                  <c:v>3.46629232516763</c:v>
                </c:pt>
                <c:pt idx="142">
                  <c:v>0.68531188115903</c:v>
                </c:pt>
                <c:pt idx="143">
                  <c:v>3.31743810654065</c:v>
                </c:pt>
                <c:pt idx="144">
                  <c:v>2.43427048038168</c:v>
                </c:pt>
                <c:pt idx="145">
                  <c:v>1.27065291793648</c:v>
                </c:pt>
                <c:pt idx="146">
                  <c:v>2.35100136681935</c:v>
                </c:pt>
                <c:pt idx="147">
                  <c:v>0.50921285608454</c:v>
                </c:pt>
                <c:pt idx="148">
                  <c:v>3.70073317539169</c:v>
                </c:pt>
                <c:pt idx="149">
                  <c:v>0.91638569214194</c:v>
                </c:pt>
                <c:pt idx="150">
                  <c:v>1.36541284627185</c:v>
                </c:pt>
                <c:pt idx="151">
                  <c:v>-1.54704098565</c:v>
                </c:pt>
                <c:pt idx="152">
                  <c:v>2.67319600119905</c:v>
                </c:pt>
                <c:pt idx="153">
                  <c:v>3.53504706389201</c:v>
                </c:pt>
                <c:pt idx="154">
                  <c:v>3.668850400689626</c:v>
                </c:pt>
                <c:pt idx="155">
                  <c:v>1.37108759756265</c:v>
                </c:pt>
                <c:pt idx="156">
                  <c:v>1.71436592844087</c:v>
                </c:pt>
                <c:pt idx="157">
                  <c:v>2.05091831153414</c:v>
                </c:pt>
                <c:pt idx="158">
                  <c:v>0.95969582624987</c:v>
                </c:pt>
                <c:pt idx="159">
                  <c:v>0.93151275303723</c:v>
                </c:pt>
                <c:pt idx="160">
                  <c:v>1.40974833827171</c:v>
                </c:pt>
                <c:pt idx="161">
                  <c:v>1.23702928816045</c:v>
                </c:pt>
                <c:pt idx="162">
                  <c:v>1.6714775559408</c:v>
                </c:pt>
                <c:pt idx="163">
                  <c:v>4.66130074992946</c:v>
                </c:pt>
                <c:pt idx="164">
                  <c:v>2.48349531077612</c:v>
                </c:pt>
                <c:pt idx="165">
                  <c:v>2.34841944360008</c:v>
                </c:pt>
                <c:pt idx="166">
                  <c:v>1.37210855596165</c:v>
                </c:pt>
                <c:pt idx="167">
                  <c:v>0.91055895677008</c:v>
                </c:pt>
                <c:pt idx="168">
                  <c:v>1.21226488783798</c:v>
                </c:pt>
                <c:pt idx="169">
                  <c:v>1.84948091400538</c:v>
                </c:pt>
                <c:pt idx="170">
                  <c:v>1.47831150654583</c:v>
                </c:pt>
                <c:pt idx="171">
                  <c:v>3.8001168853712</c:v>
                </c:pt>
              </c:numCache>
            </c:numRef>
          </c:yVal>
          <c:smooth val="0"/>
        </c:ser>
        <c:ser>
          <c:idx val="3"/>
          <c:order val="3"/>
          <c:tx>
            <c:v>out</c:v>
          </c:tx>
          <c:spPr>
            <a:ln w="47625">
              <a:noFill/>
            </a:ln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'4Q 20%'!$D$119:$D$129</c:f>
              <c:numCache>
                <c:formatCode>General</c:formatCode>
                <c:ptCount val="11"/>
                <c:pt idx="0">
                  <c:v>-1.92162635061159</c:v>
                </c:pt>
                <c:pt idx="1">
                  <c:v>1.42993079451463</c:v>
                </c:pt>
                <c:pt idx="2">
                  <c:v>-2.00691953166768</c:v>
                </c:pt>
                <c:pt idx="3">
                  <c:v>3.38679384417635</c:v>
                </c:pt>
                <c:pt idx="4">
                  <c:v>1.2334833056505</c:v>
                </c:pt>
                <c:pt idx="5">
                  <c:v>-1.805906860845291</c:v>
                </c:pt>
                <c:pt idx="6">
                  <c:v>2.28930461939146</c:v>
                </c:pt>
                <c:pt idx="7">
                  <c:v>-2.694896893153373</c:v>
                </c:pt>
                <c:pt idx="8">
                  <c:v>1.44917777577884</c:v>
                </c:pt>
                <c:pt idx="9">
                  <c:v>2.132570976484458</c:v>
                </c:pt>
                <c:pt idx="10">
                  <c:v>-1.598847269681842</c:v>
                </c:pt>
              </c:numCache>
            </c:numRef>
          </c:xVal>
          <c:yVal>
            <c:numRef>
              <c:f>'4Q 20%'!$E$119:$E$129</c:f>
              <c:numCache>
                <c:formatCode>General</c:formatCode>
                <c:ptCount val="11"/>
                <c:pt idx="0">
                  <c:v>0.885389103660739</c:v>
                </c:pt>
                <c:pt idx="1">
                  <c:v>4.34287259142671</c:v>
                </c:pt>
                <c:pt idx="2">
                  <c:v>-0.63215576373154</c:v>
                </c:pt>
                <c:pt idx="3">
                  <c:v>1.10440717485496</c:v>
                </c:pt>
                <c:pt idx="4">
                  <c:v>0.0320214698046102</c:v>
                </c:pt>
                <c:pt idx="5">
                  <c:v>-0.949442785468029</c:v>
                </c:pt>
                <c:pt idx="6">
                  <c:v>0.84494545003491</c:v>
                </c:pt>
                <c:pt idx="7">
                  <c:v>-2.39027659480422</c:v>
                </c:pt>
                <c:pt idx="8">
                  <c:v>-0.36242814189808</c:v>
                </c:pt>
                <c:pt idx="9">
                  <c:v>1.0630363136724</c:v>
                </c:pt>
                <c:pt idx="10">
                  <c:v>-0.6299233864277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6827272"/>
        <c:axId val="2030022824"/>
      </c:scatterChart>
      <c:valAx>
        <c:axId val="2136827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30022824"/>
        <c:crosses val="autoZero"/>
        <c:crossBetween val="midCat"/>
      </c:valAx>
      <c:valAx>
        <c:axId val="20300228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368272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30200</xdr:colOff>
      <xdr:row>0</xdr:row>
      <xdr:rowOff>139700</xdr:rowOff>
    </xdr:from>
    <xdr:to>
      <xdr:col>19</xdr:col>
      <xdr:colOff>177800</xdr:colOff>
      <xdr:row>38</xdr:row>
      <xdr:rowOff>10160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73050</xdr:colOff>
      <xdr:row>2</xdr:row>
      <xdr:rowOff>76200</xdr:rowOff>
    </xdr:from>
    <xdr:to>
      <xdr:col>18</xdr:col>
      <xdr:colOff>495300</xdr:colOff>
      <xdr:row>27</xdr:row>
      <xdr:rowOff>127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1"/>
  <sheetViews>
    <sheetView workbookViewId="0">
      <selection activeCell="M12" sqref="M12"/>
    </sheetView>
  </sheetViews>
  <sheetFormatPr baseColWidth="10" defaultRowHeight="14" x14ac:dyDescent="0"/>
  <sheetData>
    <row r="1" spans="1:14">
      <c r="A1" t="s">
        <v>0</v>
      </c>
      <c r="B1" t="s">
        <v>1</v>
      </c>
      <c r="C1" t="s">
        <v>2</v>
      </c>
      <c r="D1" s="1" t="s">
        <v>3</v>
      </c>
      <c r="E1" s="1" t="s">
        <v>4</v>
      </c>
      <c r="F1" s="1" t="s">
        <v>15</v>
      </c>
      <c r="J1" t="s">
        <v>5</v>
      </c>
      <c r="K1" t="s">
        <v>6</v>
      </c>
      <c r="L1" t="s">
        <v>7</v>
      </c>
      <c r="N1" s="2" t="s">
        <v>8</v>
      </c>
    </row>
    <row r="2" spans="1:14">
      <c r="A2">
        <v>1</v>
      </c>
      <c r="B2">
        <v>2.4891305938708701</v>
      </c>
      <c r="C2">
        <v>3.1830891944179802</v>
      </c>
      <c r="D2" s="3"/>
      <c r="E2" s="3"/>
      <c r="F2" s="3"/>
      <c r="N2" s="2">
        <v>0.05</v>
      </c>
    </row>
    <row r="3" spans="1:14">
      <c r="A3">
        <v>1</v>
      </c>
      <c r="B3">
        <v>3.6944279102147002</v>
      </c>
      <c r="C3">
        <v>4.0587033841786901</v>
      </c>
      <c r="D3" s="3">
        <f>B3-B2</f>
        <v>1.2052973163438301</v>
      </c>
      <c r="E3" s="3">
        <f>C3-C2</f>
        <v>0.87561418976070993</v>
      </c>
      <c r="F3" s="4">
        <f>IF(AND((1-$N$2)*B2&lt;(1+$N$2)*B3,1.05*B2&gt;(1-$N$2)*B3),0,1)</f>
        <v>1</v>
      </c>
      <c r="G3">
        <f>IF(AND((1-$N$2)*(C3+B2-C2)&lt;B3,(1+$N$2)*(C3+B2-C2)&gt;B3),1,0)</f>
        <v>0</v>
      </c>
      <c r="H3">
        <f>IF(AND((1-$N$2)*(C3+B2-C2)&lt;B3*(1+$N$2),(1+$N$2)*(C3+B2-C2)&gt;B3*(1-$N$2))=TRUE,1,0)</f>
        <v>1</v>
      </c>
      <c r="I3">
        <f>IF(G3+H3&lt;1,1,0)</f>
        <v>0</v>
      </c>
      <c r="J3">
        <f>IF(F3+G3=2,1,0)</f>
        <v>0</v>
      </c>
      <c r="K3">
        <f t="shared" ref="K3" si="0">IF(AND(F3=1,G3+H3=1)=FALSE,0,1)</f>
        <v>1</v>
      </c>
      <c r="L3">
        <f>IF(F3+I3=2,1,0)</f>
        <v>0</v>
      </c>
      <c r="N3" s="2"/>
    </row>
    <row r="4" spans="1:14">
      <c r="A4">
        <v>1</v>
      </c>
      <c r="B4">
        <v>5.6830656749284696</v>
      </c>
      <c r="C4">
        <v>6.0607541276928298</v>
      </c>
      <c r="D4" s="3">
        <f>B4-B3</f>
        <v>1.9886377647137694</v>
      </c>
      <c r="E4" s="3">
        <f>C4-C3</f>
        <v>2.0020507435141397</v>
      </c>
      <c r="F4" s="4">
        <f>IF(AND((1-$N$2)*B3&lt;(1+$N$2)*B4,1.05*B3&gt;(1-$N$2)*B4),0,1)</f>
        <v>1</v>
      </c>
      <c r="G4">
        <f>IF(AND((1-$N$2)*(C4+B3-C3)&lt;B4,(1+$N$2)*(C4+B3-C3)&gt;B4),1,0)</f>
        <v>1</v>
      </c>
      <c r="H4">
        <f>IF(AND((1-$N$2)*(C4+B3-C3)&lt;B4*(1+$N$2),(1+$N$2)*(C4+B3-C3)&gt;B4*(1-$N$2))=TRUE,1,0)</f>
        <v>1</v>
      </c>
      <c r="I4">
        <f>IF(G4+H4&lt;1,1,0)</f>
        <v>0</v>
      </c>
      <c r="J4">
        <f>IF(F4+G4=2,1,0)</f>
        <v>1</v>
      </c>
      <c r="K4">
        <f t="shared" ref="K4" si="1">IF(AND(F4=1,G4+H4=1)=FALSE,0,1)</f>
        <v>0</v>
      </c>
      <c r="L4">
        <f>IF(F4+I4=2,1,0)</f>
        <v>0</v>
      </c>
    </row>
    <row r="5" spans="1:14">
      <c r="A5">
        <v>2</v>
      </c>
      <c r="B5">
        <v>2.0108182881699301</v>
      </c>
      <c r="C5">
        <v>1.5267913370959401</v>
      </c>
    </row>
    <row r="6" spans="1:14">
      <c r="A6">
        <v>2</v>
      </c>
      <c r="B6">
        <v>3.9840730583321702</v>
      </c>
      <c r="C6">
        <v>4.1001189799052202</v>
      </c>
      <c r="D6" s="3">
        <f>B6-B5</f>
        <v>1.97325477016224</v>
      </c>
      <c r="E6" s="3">
        <f>C6-C5</f>
        <v>2.5733276428092804</v>
      </c>
      <c r="F6" s="4">
        <f>IF(AND((1-$N$2)*B5&lt;(1+$N$2)*B6,1.05*B5&gt;(1-$N$2)*B6),0,1)</f>
        <v>1</v>
      </c>
      <c r="G6">
        <f>IF(AND((1-$N$2)*(C6+B5-C5)&lt;B6,(1+$N$2)*(C6+B5-C5)&gt;B6),1,0)</f>
        <v>0</v>
      </c>
      <c r="H6">
        <f>IF(AND((1-$N$2)*(C6+B5-C5)&lt;B6*(1+$N$2),(1+$N$2)*(C6+B5-C5)&gt;B6*(1-$N$2))=TRUE,1,0)</f>
        <v>0</v>
      </c>
      <c r="I6">
        <f>IF(G6+H6&lt;1,1,0)</f>
        <v>1</v>
      </c>
      <c r="J6">
        <f>IF(F6+G6=2,1,0)</f>
        <v>0</v>
      </c>
      <c r="K6">
        <f t="shared" ref="K6:K7" si="2">IF(AND(F6=1,G6+H6=1)=FALSE,0,1)</f>
        <v>0</v>
      </c>
      <c r="L6">
        <f>IF(F6+I6=2,1,0)</f>
        <v>1</v>
      </c>
    </row>
    <row r="7" spans="1:14">
      <c r="A7">
        <v>2</v>
      </c>
      <c r="B7">
        <v>4.6158102453927103</v>
      </c>
      <c r="C7">
        <v>4.1972721822347303</v>
      </c>
      <c r="D7" s="3">
        <f>B7-B6</f>
        <v>0.63173718706054016</v>
      </c>
      <c r="E7" s="3">
        <f>C7-C6</f>
        <v>9.715320232951008E-2</v>
      </c>
      <c r="F7" s="4">
        <f>IF(AND((1-$N$2)*B6&lt;(1+$N$2)*B7,1.05*B6&gt;(1-$N$2)*B7),0,1)</f>
        <v>1</v>
      </c>
      <c r="G7">
        <f>IF(AND((1-$N$2)*(C7+B6-C6)&lt;B7,(1+$N$2)*(C7+B6-C6)&gt;B7),1,0)</f>
        <v>0</v>
      </c>
      <c r="H7">
        <f>IF(AND((1-$N$2)*(C7+B6-C6)&lt;B7*(1+$N$2),(1+$N$2)*(C7+B6-C6)&gt;B7*(1-$N$2))=TRUE,1,0)</f>
        <v>0</v>
      </c>
      <c r="I7">
        <f>IF(G7+H7&lt;1,1,0)</f>
        <v>1</v>
      </c>
      <c r="J7">
        <f>IF(F7+G7=2,1,0)</f>
        <v>0</v>
      </c>
      <c r="K7">
        <f t="shared" si="2"/>
        <v>0</v>
      </c>
      <c r="L7">
        <f>IF(F7+I7=2,1,0)</f>
        <v>1</v>
      </c>
    </row>
    <row r="8" spans="1:14">
      <c r="A8">
        <v>3</v>
      </c>
      <c r="B8">
        <v>1.4661789674151799</v>
      </c>
      <c r="C8">
        <v>1.9005350456986401</v>
      </c>
    </row>
    <row r="9" spans="1:14">
      <c r="A9">
        <v>3</v>
      </c>
      <c r="B9">
        <v>5.3185137267875797</v>
      </c>
      <c r="C9">
        <v>4.8916995425962302</v>
      </c>
      <c r="D9" s="3">
        <f>B9-B8</f>
        <v>3.8523347593723996</v>
      </c>
      <c r="E9" s="3">
        <f>C9-C8</f>
        <v>2.9911644968975901</v>
      </c>
      <c r="F9" s="4">
        <f>IF(AND((1-$N$2)*B8&lt;(1+$N$2)*B9,1.05*B8&gt;(1-$N$2)*B9),0,1)</f>
        <v>1</v>
      </c>
      <c r="G9">
        <f>IF(AND((1-$N$2)*(C9+B8-C8)&lt;B9,(1+$N$2)*(C9+B8-C8)&gt;B9),1,0)</f>
        <v>0</v>
      </c>
      <c r="H9">
        <f>IF(AND((1-$N$2)*(C9+B8-C8)&lt;B9*(1+$N$2),(1+$N$2)*(C9+B8-C8)&gt;B9*(1-$N$2))=TRUE,1,0)</f>
        <v>0</v>
      </c>
      <c r="I9">
        <f>IF(G9+H9&lt;1,1,0)</f>
        <v>1</v>
      </c>
      <c r="J9">
        <f>IF(F9+G9=2,1,0)</f>
        <v>0</v>
      </c>
      <c r="K9">
        <f t="shared" ref="K9:K10" si="3">IF(AND(F9=1,G9+H9=1)=FALSE,0,1)</f>
        <v>0</v>
      </c>
      <c r="L9">
        <f>IF(F9+I9=2,1,0)</f>
        <v>1</v>
      </c>
    </row>
    <row r="10" spans="1:14">
      <c r="A10">
        <v>3</v>
      </c>
      <c r="B10">
        <v>4.6900189210904397</v>
      </c>
      <c r="C10">
        <v>5.7407054575074499</v>
      </c>
      <c r="D10" s="3">
        <f>B10-B9</f>
        <v>-0.62849480569714</v>
      </c>
      <c r="E10" s="3">
        <f>C10-C9</f>
        <v>0.84900591491121968</v>
      </c>
      <c r="F10" s="4">
        <f>IF(AND((1-$N$2)*B9&lt;(1+$N$2)*B10,1.05*B9&gt;(1-$N$2)*B10),0,1)</f>
        <v>1</v>
      </c>
      <c r="G10">
        <f>IF(AND((1-$N$2)*(C10+B9-C9)&lt;B10,(1+$N$2)*(C10+B9-C9)&gt;B10),1,0)</f>
        <v>0</v>
      </c>
      <c r="H10">
        <f>IF(AND((1-$N$2)*(C10+B9-C9)&lt;B10*(1+$N$2),(1+$N$2)*(C10+B9-C9)&gt;B10*(1-$N$2))=TRUE,1,0)</f>
        <v>0</v>
      </c>
      <c r="I10">
        <f>IF(G10+H10&lt;1,1,0)</f>
        <v>1</v>
      </c>
      <c r="J10">
        <f>IF(F10+G10=2,1,0)</f>
        <v>0</v>
      </c>
      <c r="K10">
        <f t="shared" si="3"/>
        <v>0</v>
      </c>
      <c r="L10">
        <f>IF(F10+I10=2,1,0)</f>
        <v>1</v>
      </c>
    </row>
    <row r="11" spans="1:14">
      <c r="A11">
        <v>4</v>
      </c>
      <c r="B11">
        <v>1.0726430037065799</v>
      </c>
      <c r="C11">
        <v>1.14085957252597</v>
      </c>
    </row>
    <row r="12" spans="1:14">
      <c r="A12">
        <v>4</v>
      </c>
      <c r="B12">
        <v>3.0592875979480398</v>
      </c>
      <c r="C12">
        <v>3.0250340954234001</v>
      </c>
      <c r="D12" s="3">
        <f>B12-B11</f>
        <v>1.9866445942414599</v>
      </c>
      <c r="E12" s="3">
        <f>C12-C11</f>
        <v>1.88417452289743</v>
      </c>
      <c r="F12" s="4">
        <f>IF(AND((1-$N$2)*B11&lt;(1+$N$2)*B12,1.05*B11&gt;(1-$N$2)*B12),0,1)</f>
        <v>1</v>
      </c>
      <c r="G12">
        <f>IF(AND((1-$N$2)*(C12+B11-C11)&lt;B12,(1+$N$2)*(C12+B11-C11)&gt;B12),1,0)</f>
        <v>1</v>
      </c>
      <c r="H12">
        <f>IF(AND((1-$N$2)*(C12+B11-C11)&lt;B12*(1+$N$2),(1+$N$2)*(C12+B11-C11)&gt;B12*(1-$N$2))=TRUE,1,0)</f>
        <v>1</v>
      </c>
      <c r="I12">
        <f>IF(G12+H12&lt;1,1,0)</f>
        <v>0</v>
      </c>
      <c r="J12">
        <f>IF(F12+G12=2,1,0)</f>
        <v>1</v>
      </c>
      <c r="K12">
        <f t="shared" ref="K12:K13" si="4">IF(AND(F12=1,G12+H12=1)=FALSE,0,1)</f>
        <v>0</v>
      </c>
      <c r="L12">
        <f>IF(F12+I12=2,1,0)</f>
        <v>0</v>
      </c>
    </row>
    <row r="13" spans="1:14">
      <c r="A13">
        <v>4</v>
      </c>
      <c r="B13">
        <v>4.8622091300796502</v>
      </c>
      <c r="C13">
        <v>5.24203913976356</v>
      </c>
      <c r="D13" s="3">
        <f>B13-B12</f>
        <v>1.8029215321316103</v>
      </c>
      <c r="E13" s="3">
        <f>C13-C12</f>
        <v>2.2170050443401599</v>
      </c>
      <c r="F13" s="4">
        <f>IF(AND((1-$N$2)*B12&lt;(1+$N$2)*B13,1.05*B12&gt;(1-$N$2)*B13),0,1)</f>
        <v>1</v>
      </c>
      <c r="G13">
        <f>IF(AND((1-$N$2)*(C13+B12-C12)&lt;B13,(1+$N$2)*(C13+B12-C12)&gt;B13),1,0)</f>
        <v>0</v>
      </c>
      <c r="H13">
        <f>IF(AND((1-$N$2)*(C13+B12-C12)&lt;B13*(1+$N$2),(1+$N$2)*(C13+B12-C12)&gt;B13*(1-$N$2))=TRUE,1,0)</f>
        <v>1</v>
      </c>
      <c r="I13">
        <f>IF(G13+H13&lt;1,1,0)</f>
        <v>0</v>
      </c>
      <c r="J13">
        <f>IF(F13+G13=2,1,0)</f>
        <v>0</v>
      </c>
      <c r="K13">
        <f t="shared" si="4"/>
        <v>1</v>
      </c>
      <c r="L13">
        <f>IF(F13+I13=2,1,0)</f>
        <v>0</v>
      </c>
    </row>
    <row r="14" spans="1:14">
      <c r="A14">
        <v>5</v>
      </c>
      <c r="B14">
        <v>2.79764938596833</v>
      </c>
      <c r="C14">
        <v>3.2906952365925601</v>
      </c>
    </row>
    <row r="15" spans="1:14">
      <c r="A15">
        <v>5</v>
      </c>
      <c r="B15">
        <v>3.6104074421516001</v>
      </c>
      <c r="C15">
        <v>4.5397145553651699</v>
      </c>
      <c r="D15" s="3">
        <f>B15-B14</f>
        <v>0.81275805618327013</v>
      </c>
      <c r="E15" s="3">
        <f>C15-C14</f>
        <v>1.2490193187726097</v>
      </c>
      <c r="F15" s="4">
        <f>IF(AND((1-$N$2)*B14&lt;(1+$N$2)*B15,1.05*B14&gt;(1-$N$2)*B15),0,1)</f>
        <v>1</v>
      </c>
      <c r="G15">
        <f>IF(AND((1-$N$2)*(C15+B14-C14)&lt;B15,(1+$N$2)*(C15+B14-C14)&gt;B15),1,0)</f>
        <v>0</v>
      </c>
      <c r="H15">
        <f>IF(AND((1-$N$2)*(C15+B14-C14)&lt;B15*(1+$N$2),(1+$N$2)*(C15+B14-C14)&gt;B15*(1-$N$2))=TRUE,1,0)</f>
        <v>0</v>
      </c>
      <c r="I15">
        <f>IF(G15+H15&lt;1,1,0)</f>
        <v>1</v>
      </c>
      <c r="J15">
        <f>IF(F15+G15=2,1,0)</f>
        <v>0</v>
      </c>
      <c r="K15">
        <f t="shared" ref="K15:K16" si="5">IF(AND(F15=1,G15+H15=1)=FALSE,0,1)</f>
        <v>0</v>
      </c>
      <c r="L15">
        <f>IF(F15+I15=2,1,0)</f>
        <v>1</v>
      </c>
    </row>
    <row r="16" spans="1:14">
      <c r="A16">
        <v>5</v>
      </c>
      <c r="B16">
        <v>5.2133780968152204</v>
      </c>
      <c r="C16">
        <v>4.6503857119414</v>
      </c>
      <c r="D16" s="3">
        <f>B16-B15</f>
        <v>1.6029706546636202</v>
      </c>
      <c r="E16" s="3">
        <f>C16-C15</f>
        <v>0.11067115657623017</v>
      </c>
      <c r="F16" s="4">
        <f>IF(AND((1-$N$2)*B15&lt;(1+$N$2)*B16,1.05*B15&gt;(1-$N$2)*B16),0,1)</f>
        <v>1</v>
      </c>
      <c r="G16">
        <f>IF(AND((1-$N$2)*(C16+B15-C15)&lt;B16,(1+$N$2)*(C16+B15-C15)&gt;B16),1,0)</f>
        <v>0</v>
      </c>
      <c r="H16">
        <f>IF(AND((1-$N$2)*(C16+B15-C15)&lt;B16*(1+$N$2),(1+$N$2)*(C16+B15-C15)&gt;B16*(1-$N$2))=TRUE,1,0)</f>
        <v>0</v>
      </c>
      <c r="I16">
        <f>IF(G16+H16&lt;1,1,0)</f>
        <v>1</v>
      </c>
      <c r="J16">
        <f>IF(F16+G16=2,1,0)</f>
        <v>0</v>
      </c>
      <c r="K16">
        <f t="shared" si="5"/>
        <v>0</v>
      </c>
      <c r="L16">
        <f>IF(F16+I16=2,1,0)</f>
        <v>1</v>
      </c>
    </row>
    <row r="17" spans="1:12">
      <c r="A17">
        <v>6</v>
      </c>
      <c r="B17">
        <v>2.4189425771197399</v>
      </c>
      <c r="C17">
        <v>2.7819073932276699</v>
      </c>
    </row>
    <row r="18" spans="1:12">
      <c r="A18">
        <v>6</v>
      </c>
      <c r="B18">
        <v>4.2468341996239598</v>
      </c>
      <c r="C18">
        <v>3.9495307143482101</v>
      </c>
      <c r="D18" s="3">
        <f>B18-B17</f>
        <v>1.8278916225042199</v>
      </c>
      <c r="E18" s="3">
        <f>C18-C17</f>
        <v>1.1676233211205402</v>
      </c>
      <c r="F18" s="4">
        <f>IF(AND((1-$N$2)*B17&lt;(1+$N$2)*B18,1.05*B17&gt;(1-$N$2)*B18),0,1)</f>
        <v>1</v>
      </c>
      <c r="G18">
        <f>IF(AND((1-$N$2)*(C18+B17-C17)&lt;B18,(1+$N$2)*(C18+B17-C17)&gt;B18),1,0)</f>
        <v>0</v>
      </c>
      <c r="H18">
        <f>IF(AND((1-$N$2)*(C18+B17-C17)&lt;B18*(1+$N$2),(1+$N$2)*(C18+B17-C17)&gt;B18*(1-$N$2))=TRUE,1,0)</f>
        <v>0</v>
      </c>
      <c r="I18">
        <f>IF(G18+H18&lt;1,1,0)</f>
        <v>1</v>
      </c>
      <c r="J18">
        <f>IF(F18+G18=2,1,0)</f>
        <v>0</v>
      </c>
      <c r="K18">
        <f t="shared" ref="K18:K19" si="6">IF(AND(F18=1,G18+H18=1)=FALSE,0,1)</f>
        <v>0</v>
      </c>
      <c r="L18">
        <f>IF(F18+I18=2,1,0)</f>
        <v>1</v>
      </c>
    </row>
    <row r="19" spans="1:12">
      <c r="A19">
        <v>6</v>
      </c>
      <c r="B19">
        <v>6.31029466048009</v>
      </c>
      <c r="C19">
        <v>6.5551334301797599</v>
      </c>
      <c r="D19" s="3">
        <f>B19-B18</f>
        <v>2.0634604608561302</v>
      </c>
      <c r="E19" s="3">
        <f>C19-C18</f>
        <v>2.6056027158315498</v>
      </c>
      <c r="F19" s="4">
        <f>IF(AND((1-$N$2)*B18&lt;(1+$N$2)*B19,1.05*B18&gt;(1-$N$2)*B19),0,1)</f>
        <v>1</v>
      </c>
      <c r="G19">
        <f>IF(AND((1-$N$2)*(C19+B18-C18)&lt;B19,(1+$N$2)*(C19+B18-C18)&gt;B19),1,0)</f>
        <v>0</v>
      </c>
      <c r="H19">
        <f>IF(AND((1-$N$2)*(C19+B18-C18)&lt;B19*(1+$N$2),(1+$N$2)*(C19+B18-C18)&gt;B19*(1-$N$2))=TRUE,1,0)</f>
        <v>1</v>
      </c>
      <c r="I19">
        <f>IF(G19+H19&lt;1,1,0)</f>
        <v>0</v>
      </c>
      <c r="J19">
        <f>IF(F19+G19=2,1,0)</f>
        <v>0</v>
      </c>
      <c r="K19">
        <f t="shared" si="6"/>
        <v>1</v>
      </c>
      <c r="L19">
        <f>IF(F19+I19=2,1,0)</f>
        <v>0</v>
      </c>
    </row>
    <row r="20" spans="1:12">
      <c r="A20">
        <v>7</v>
      </c>
      <c r="B20">
        <v>0.64205464663837497</v>
      </c>
      <c r="C20">
        <v>1.0661419903184499</v>
      </c>
    </row>
    <row r="21" spans="1:12">
      <c r="A21">
        <v>7</v>
      </c>
      <c r="B21">
        <v>5.4812049361781598</v>
      </c>
      <c r="C21">
        <v>4.7087160614347301</v>
      </c>
      <c r="D21" s="3">
        <f>B21-B20</f>
        <v>4.8391502895397851</v>
      </c>
      <c r="E21" s="3">
        <f>C21-C20</f>
        <v>3.6425740711162802</v>
      </c>
      <c r="F21" s="4">
        <f>IF(AND((1-$N$2)*B20&lt;(1+$N$2)*B21,1.05*B20&gt;(1-$N$2)*B21),0,1)</f>
        <v>1</v>
      </c>
      <c r="G21">
        <f>IF(AND((1-$N$2)*(C21+B20-C20)&lt;B21,(1+$N$2)*(C21+B20-C20)&gt;B21),1,0)</f>
        <v>0</v>
      </c>
      <c r="H21">
        <f>IF(AND((1-$N$2)*(C21+B20-C20)&lt;B21*(1+$N$2),(1+$N$2)*(C21+B20-C20)&gt;B21*(1-$N$2))=TRUE,1,0)</f>
        <v>0</v>
      </c>
      <c r="I21">
        <f>IF(G21+H21&lt;1,1,0)</f>
        <v>1</v>
      </c>
      <c r="J21">
        <f>IF(F21+G21=2,1,0)</f>
        <v>0</v>
      </c>
      <c r="K21">
        <f t="shared" ref="K21:K22" si="7">IF(AND(F21=1,G21+H21=1)=FALSE,0,1)</f>
        <v>0</v>
      </c>
      <c r="L21">
        <f>IF(F21+I21=2,1,0)</f>
        <v>1</v>
      </c>
    </row>
    <row r="22" spans="1:12">
      <c r="A22">
        <v>7</v>
      </c>
      <c r="B22">
        <v>3.55957858556657</v>
      </c>
      <c r="C22">
        <v>5.5941051650954696</v>
      </c>
      <c r="D22" s="3">
        <f>B22-B21</f>
        <v>-1.9216263506115898</v>
      </c>
      <c r="E22" s="3">
        <f>C22-C21</f>
        <v>0.88538910366073953</v>
      </c>
      <c r="F22" s="4">
        <f>IF(AND((1-$N$2)*B21&lt;(1+$N$2)*B22,1.05*B21&gt;(1-$N$2)*B22),0,1)</f>
        <v>1</v>
      </c>
      <c r="G22">
        <f>IF(AND((1-$N$2)*(C22+B21-C21)&lt;B22,(1+$N$2)*(C22+B21-C21)&gt;B22),1,0)</f>
        <v>0</v>
      </c>
      <c r="H22">
        <f>IF(AND((1-$N$2)*(C22+B21-C21)&lt;B22*(1+$N$2),(1+$N$2)*(C22+B21-C21)&gt;B22*(1-$N$2))=TRUE,1,0)</f>
        <v>0</v>
      </c>
      <c r="I22">
        <f>IF(G22+H22&lt;1,1,0)</f>
        <v>1</v>
      </c>
      <c r="J22">
        <f>IF(F22+G22=2,1,0)</f>
        <v>0</v>
      </c>
      <c r="K22">
        <f t="shared" si="7"/>
        <v>0</v>
      </c>
      <c r="L22">
        <f>IF(F22+I22=2,1,0)</f>
        <v>1</v>
      </c>
    </row>
    <row r="23" spans="1:12">
      <c r="A23">
        <v>8</v>
      </c>
      <c r="B23">
        <v>3.9832949652860399</v>
      </c>
      <c r="C23">
        <v>4.0864045703391598</v>
      </c>
    </row>
    <row r="24" spans="1:12">
      <c r="A24">
        <v>8</v>
      </c>
      <c r="B24">
        <v>3.7828531821214102</v>
      </c>
      <c r="C24">
        <v>3.1278321722621101</v>
      </c>
      <c r="D24" s="3">
        <f>B24-B23</f>
        <v>-0.20044178316462968</v>
      </c>
      <c r="E24" s="3">
        <f>C24-C23</f>
        <v>-0.95857239807704975</v>
      </c>
      <c r="F24" s="4">
        <f>IF(AND((1-$N$2)*B23&lt;(1+$N$2)*B24,1.05*B23&gt;(1-$N$2)*B24),0,1)</f>
        <v>0</v>
      </c>
      <c r="G24">
        <f>IF(AND((1-$N$2)*(C24+B23-C23)&lt;B24,(1+$N$2)*(C24+B23-C23)&gt;B24),1,0)</f>
        <v>0</v>
      </c>
      <c r="H24">
        <f>IF(AND((1-$N$2)*(C24+B23-C23)&lt;B24*(1+$N$2),(1+$N$2)*(C24+B23-C23)&gt;B24*(1-$N$2))=TRUE,1,0)</f>
        <v>0</v>
      </c>
      <c r="I24">
        <f>IF(G24+H24&lt;1,1,0)</f>
        <v>1</v>
      </c>
      <c r="J24">
        <f>IF(F24+G24=2,1,0)</f>
        <v>0</v>
      </c>
      <c r="K24">
        <f t="shared" ref="K24:K25" si="8">IF(AND(F24=1,G24+H24=1)=FALSE,0,1)</f>
        <v>0</v>
      </c>
      <c r="L24">
        <f>IF(F24+I24=2,1,0)</f>
        <v>0</v>
      </c>
    </row>
    <row r="25" spans="1:12">
      <c r="A25">
        <v>8</v>
      </c>
      <c r="B25">
        <v>2.5162955292111899</v>
      </c>
      <c r="C25">
        <v>3.02444373720992</v>
      </c>
      <c r="D25" s="3">
        <f>B25-B24</f>
        <v>-1.2665576529102203</v>
      </c>
      <c r="E25" s="3">
        <f>C25-C24</f>
        <v>-0.10338843505219009</v>
      </c>
      <c r="F25" s="4">
        <f>IF(AND((1-$N$2)*B24&lt;(1+$N$2)*B25,1.05*B24&gt;(1-$N$2)*B25),0,1)</f>
        <v>1</v>
      </c>
      <c r="G25">
        <f>IF(AND((1-$N$2)*(C25+B24-C24)&lt;B25,(1+$N$2)*(C25+B24-C24)&gt;B25),1,0)</f>
        <v>0</v>
      </c>
      <c r="H25">
        <f>IF(AND((1-$N$2)*(C25+B24-C24)&lt;B25*(1+$N$2),(1+$N$2)*(C25+B24-C24)&gt;B25*(1-$N$2))=TRUE,1,0)</f>
        <v>0</v>
      </c>
      <c r="I25">
        <f>IF(G25+H25&lt;1,1,0)</f>
        <v>1</v>
      </c>
      <c r="J25">
        <f>IF(F25+G25=2,1,0)</f>
        <v>0</v>
      </c>
      <c r="K25">
        <f t="shared" si="8"/>
        <v>0</v>
      </c>
      <c r="L25">
        <f>IF(F25+I25=2,1,0)</f>
        <v>1</v>
      </c>
    </row>
    <row r="26" spans="1:12">
      <c r="A26">
        <v>9</v>
      </c>
      <c r="B26">
        <v>0.152403016699316</v>
      </c>
      <c r="C26">
        <v>0.47752843227348901</v>
      </c>
    </row>
    <row r="27" spans="1:12">
      <c r="A27">
        <v>9</v>
      </c>
      <c r="B27">
        <v>2.83004373149166</v>
      </c>
      <c r="C27">
        <v>3.3265933240901</v>
      </c>
      <c r="D27" s="3">
        <f>B27-B26</f>
        <v>2.6776407147923438</v>
      </c>
      <c r="E27" s="3">
        <f>C27-C26</f>
        <v>2.849064891816611</v>
      </c>
      <c r="F27" s="4">
        <f>IF(AND((1-$N$2)*B26&lt;(1+$N$2)*B27,1.05*B26&gt;(1-$N$2)*B27),0,1)</f>
        <v>1</v>
      </c>
      <c r="G27">
        <f>IF(AND((1-$N$2)*(C27+B26-C26)&lt;B27,(1+$N$2)*(C27+B26-C26)&gt;B27),1,0)</f>
        <v>0</v>
      </c>
      <c r="H27">
        <f>IF(AND((1-$N$2)*(C27+B26-C26)&lt;B27*(1+$N$2),(1+$N$2)*(C27+B26-C26)&gt;B27*(1-$N$2))=TRUE,1,0)</f>
        <v>1</v>
      </c>
      <c r="I27">
        <f>IF(G27+H27&lt;1,1,0)</f>
        <v>0</v>
      </c>
      <c r="J27">
        <f>IF(F27+G27=2,1,0)</f>
        <v>0</v>
      </c>
      <c r="K27">
        <f t="shared" ref="K27:K28" si="9">IF(AND(F27=1,G27+H27=1)=FALSE,0,1)</f>
        <v>1</v>
      </c>
      <c r="L27">
        <f>IF(F27+I27=2,1,0)</f>
        <v>0</v>
      </c>
    </row>
    <row r="28" spans="1:12">
      <c r="A28">
        <v>9</v>
      </c>
      <c r="B28">
        <v>5.6209812142037103</v>
      </c>
      <c r="C28">
        <v>6.2177309083877601</v>
      </c>
      <c r="D28" s="3">
        <f>B28-B27</f>
        <v>2.7909374827120503</v>
      </c>
      <c r="E28" s="3">
        <f>C28-C27</f>
        <v>2.8911375842976601</v>
      </c>
      <c r="F28" s="4">
        <f>IF(AND((1-$N$2)*B27&lt;(1+$N$2)*B28,1.05*B27&gt;(1-$N$2)*B28),0,1)</f>
        <v>1</v>
      </c>
      <c r="G28">
        <f>IF(AND((1-$N$2)*(C28+B27-C27)&lt;B28,(1+$N$2)*(C28+B27-C27)&gt;B28),1,0)</f>
        <v>1</v>
      </c>
      <c r="H28">
        <f>IF(AND((1-$N$2)*(C28+B27-C27)&lt;B28*(1+$N$2),(1+$N$2)*(C28+B27-C27)&gt;B28*(1-$N$2))=TRUE,1,0)</f>
        <v>1</v>
      </c>
      <c r="I28">
        <f>IF(G28+H28&lt;1,1,0)</f>
        <v>0</v>
      </c>
      <c r="J28">
        <f>IF(F28+G28=2,1,0)</f>
        <v>1</v>
      </c>
      <c r="K28">
        <f t="shared" si="9"/>
        <v>0</v>
      </c>
      <c r="L28">
        <f>IF(F28+I28=2,1,0)</f>
        <v>0</v>
      </c>
    </row>
    <row r="29" spans="1:12">
      <c r="A29">
        <v>10</v>
      </c>
      <c r="B29">
        <v>2.2907614410360702</v>
      </c>
      <c r="C29">
        <v>1.82499900359431</v>
      </c>
    </row>
    <row r="30" spans="1:12">
      <c r="A30">
        <v>10</v>
      </c>
      <c r="B30">
        <v>3.2320333651490198</v>
      </c>
      <c r="C30">
        <v>3.5911913854823201</v>
      </c>
      <c r="D30" s="3">
        <f>B30-B29</f>
        <v>0.94127192411294969</v>
      </c>
      <c r="E30" s="3">
        <f>C30-C29</f>
        <v>1.7661923818880101</v>
      </c>
      <c r="F30" s="4">
        <f>IF(AND((1-$N$2)*B29&lt;(1+$N$2)*B30,1.05*B29&gt;(1-$N$2)*B30),0,1)</f>
        <v>1</v>
      </c>
      <c r="G30">
        <f>IF(AND((1-$N$2)*(C30+B29-C29)&lt;B30,(1+$N$2)*(C30+B29-C29)&gt;B30),1,0)</f>
        <v>0</v>
      </c>
      <c r="H30">
        <f>IF(AND((1-$N$2)*(C30+B29-C29)&lt;B30*(1+$N$2),(1+$N$2)*(C30+B29-C29)&gt;B30*(1-$N$2))=TRUE,1,0)</f>
        <v>0</v>
      </c>
      <c r="I30">
        <f>IF(G30+H30&lt;1,1,0)</f>
        <v>1</v>
      </c>
      <c r="J30">
        <f>IF(F30+G30=2,1,0)</f>
        <v>0</v>
      </c>
      <c r="K30">
        <f t="shared" ref="K30:K31" si="10">IF(AND(F30=1,G30+H30=1)=FALSE,0,1)</f>
        <v>0</v>
      </c>
      <c r="L30">
        <f>IF(F30+I30=2,1,0)</f>
        <v>1</v>
      </c>
    </row>
    <row r="31" spans="1:12">
      <c r="A31">
        <v>10</v>
      </c>
      <c r="B31">
        <v>6.1507409103781203</v>
      </c>
      <c r="C31">
        <v>6.1170692585106599</v>
      </c>
      <c r="D31" s="3">
        <f>B31-B30</f>
        <v>2.9187075452291005</v>
      </c>
      <c r="E31" s="3">
        <f>C31-C30</f>
        <v>2.5258778730283398</v>
      </c>
      <c r="F31" s="4">
        <f>IF(AND((1-$N$2)*B30&lt;(1+$N$2)*B31,1.05*B30&gt;(1-$N$2)*B31),0,1)</f>
        <v>1</v>
      </c>
      <c r="G31">
        <f>IF(AND((1-$N$2)*(C31+B30-C30)&lt;B31,(1+$N$2)*(C31+B30-C30)&gt;B31),1,0)</f>
        <v>0</v>
      </c>
      <c r="H31">
        <f>IF(AND((1-$N$2)*(C31+B30-C30)&lt;B31*(1+$N$2),(1+$N$2)*(C31+B30-C30)&gt;B31*(1-$N$2))=TRUE,1,0)</f>
        <v>1</v>
      </c>
      <c r="I31">
        <f>IF(G31+H31&lt;1,1,0)</f>
        <v>0</v>
      </c>
      <c r="J31">
        <f>IF(F31+G31=2,1,0)</f>
        <v>0</v>
      </c>
      <c r="K31">
        <f t="shared" si="10"/>
        <v>1</v>
      </c>
      <c r="L31">
        <f>IF(F31+I31=2,1,0)</f>
        <v>0</v>
      </c>
    </row>
    <row r="32" spans="1:12">
      <c r="A32">
        <v>11</v>
      </c>
      <c r="B32">
        <v>1.2306807216401601</v>
      </c>
      <c r="C32">
        <v>1.5499305125527101</v>
      </c>
    </row>
    <row r="33" spans="1:12">
      <c r="A33">
        <v>11</v>
      </c>
      <c r="B33">
        <v>4.0878785995282803</v>
      </c>
      <c r="C33">
        <v>3.6823776551101299</v>
      </c>
      <c r="D33" s="3">
        <f>B33-B32</f>
        <v>2.8571978778881202</v>
      </c>
      <c r="E33" s="3">
        <f>C33-C32</f>
        <v>2.1324471425574201</v>
      </c>
      <c r="F33" s="4">
        <f>IF(AND((1-$N$2)*B32&lt;(1+$N$2)*B33,1.05*B32&gt;(1-$N$2)*B33),0,1)</f>
        <v>1</v>
      </c>
      <c r="G33">
        <f>IF(AND((1-$N$2)*(C33+B32-C32)&lt;B33,(1+$N$2)*(C33+B32-C32)&gt;B33),1,0)</f>
        <v>0</v>
      </c>
      <c r="H33">
        <f>IF(AND((1-$N$2)*(C33+B32-C32)&lt;B33*(1+$N$2),(1+$N$2)*(C33+B32-C32)&gt;B33*(1-$N$2))=TRUE,1,0)</f>
        <v>0</v>
      </c>
      <c r="I33">
        <f>IF(G33+H33&lt;1,1,0)</f>
        <v>1</v>
      </c>
      <c r="J33">
        <f>IF(F33+G33=2,1,0)</f>
        <v>0</v>
      </c>
      <c r="K33">
        <f t="shared" ref="K33:K34" si="11">IF(AND(F33=1,G33+H33=1)=FALSE,0,1)</f>
        <v>0</v>
      </c>
      <c r="L33">
        <f>IF(F33+I33=2,1,0)</f>
        <v>1</v>
      </c>
    </row>
    <row r="34" spans="1:12">
      <c r="A34">
        <v>11</v>
      </c>
      <c r="B34">
        <v>4.0330964302201098</v>
      </c>
      <c r="C34">
        <v>3.5624266392047002</v>
      </c>
      <c r="D34" s="3">
        <f>B34-B33</f>
        <v>-5.4782169308170481E-2</v>
      </c>
      <c r="E34" s="3">
        <f>C34-C33</f>
        <v>-0.11995101590542978</v>
      </c>
      <c r="F34" s="4">
        <f>IF(AND((1-$N$2)*B33&lt;(1+$N$2)*B34,1.05*B33&gt;(1-$N$2)*B34),0,1)</f>
        <v>0</v>
      </c>
      <c r="G34">
        <f>IF(AND((1-$N$2)*(C34+B33-C33)&lt;B34,(1+$N$2)*(C34+B33-C33)&gt;B34),1,0)</f>
        <v>1</v>
      </c>
      <c r="H34">
        <f>IF(AND((1-$N$2)*(C34+B33-C33)&lt;B34*(1+$N$2),(1+$N$2)*(C34+B33-C33)&gt;B34*(1-$N$2))=TRUE,1,0)</f>
        <v>1</v>
      </c>
      <c r="I34">
        <f>IF(G34+H34&lt;1,1,0)</f>
        <v>0</v>
      </c>
      <c r="J34">
        <f>IF(F34+G34=2,1,0)</f>
        <v>0</v>
      </c>
      <c r="K34">
        <f t="shared" si="11"/>
        <v>0</v>
      </c>
      <c r="L34">
        <f>IF(F34+I34=2,1,0)</f>
        <v>0</v>
      </c>
    </row>
    <row r="35" spans="1:12">
      <c r="A35">
        <v>12</v>
      </c>
      <c r="B35">
        <v>1.3571545687978399</v>
      </c>
      <c r="C35">
        <v>1.11497382429751</v>
      </c>
    </row>
    <row r="36" spans="1:12">
      <c r="A36">
        <v>12</v>
      </c>
      <c r="B36">
        <v>3.52663452376034</v>
      </c>
      <c r="C36">
        <v>2.8619641802784601</v>
      </c>
      <c r="D36" s="3">
        <f>B36-B35</f>
        <v>2.1694799549625001</v>
      </c>
      <c r="E36" s="3">
        <f>C36-C35</f>
        <v>1.7469903559809501</v>
      </c>
      <c r="F36" s="4">
        <f>IF(AND((1-$N$2)*B35&lt;(1+$N$2)*B36,1.05*B35&gt;(1-$N$2)*B36),0,1)</f>
        <v>1</v>
      </c>
      <c r="G36">
        <f>IF(AND((1-$N$2)*(C36+B35-C35)&lt;B36,(1+$N$2)*(C36+B35-C35)&gt;B36),1,0)</f>
        <v>0</v>
      </c>
      <c r="H36">
        <f>IF(AND((1-$N$2)*(C36+B35-C35)&lt;B36*(1+$N$2),(1+$N$2)*(C36+B35-C35)&gt;B36*(1-$N$2))=TRUE,1,0)</f>
        <v>0</v>
      </c>
      <c r="I36">
        <f>IF(G36+H36&lt;1,1,0)</f>
        <v>1</v>
      </c>
      <c r="J36">
        <f>IF(F36+G36=2,1,0)</f>
        <v>0</v>
      </c>
      <c r="K36">
        <f t="shared" ref="K36:K37" si="12">IF(AND(F36=1,G36+H36=1)=FALSE,0,1)</f>
        <v>0</v>
      </c>
      <c r="L36">
        <f>IF(F36+I36=2,1,0)</f>
        <v>1</v>
      </c>
    </row>
    <row r="37" spans="1:12">
      <c r="A37">
        <v>12</v>
      </c>
      <c r="B37">
        <v>4.1167801759175502</v>
      </c>
      <c r="C37">
        <v>4.2282131579688498</v>
      </c>
      <c r="D37" s="3">
        <f>B37-B36</f>
        <v>0.59014565215721015</v>
      </c>
      <c r="E37" s="3">
        <f>C37-C36</f>
        <v>1.3662489776903897</v>
      </c>
      <c r="F37" s="4">
        <f>IF(AND((1-$N$2)*B36&lt;(1+$N$2)*B37,1.05*B36&gt;(1-$N$2)*B37),0,1)</f>
        <v>1</v>
      </c>
      <c r="G37">
        <f>IF(AND((1-$N$2)*(C37+B36-C36)&lt;B37,(1+$N$2)*(C37+B36-C36)&gt;B37),1,0)</f>
        <v>0</v>
      </c>
      <c r="H37">
        <f>IF(AND((1-$N$2)*(C37+B36-C36)&lt;B37*(1+$N$2),(1+$N$2)*(C37+B36-C36)&gt;B37*(1-$N$2))=TRUE,1,0)</f>
        <v>0</v>
      </c>
      <c r="I37">
        <f>IF(G37+H37&lt;1,1,0)</f>
        <v>1</v>
      </c>
      <c r="J37">
        <f>IF(F37+G37=2,1,0)</f>
        <v>0</v>
      </c>
      <c r="K37">
        <f t="shared" si="12"/>
        <v>0</v>
      </c>
      <c r="L37">
        <f>IF(F37+I37=2,1,0)</f>
        <v>1</v>
      </c>
    </row>
    <row r="38" spans="1:12">
      <c r="A38">
        <v>13</v>
      </c>
      <c r="B38">
        <v>2.2253055921778402</v>
      </c>
      <c r="C38">
        <v>1.57369387890735</v>
      </c>
    </row>
    <row r="39" spans="1:12">
      <c r="A39">
        <v>13</v>
      </c>
      <c r="B39">
        <v>4.8948435096937999</v>
      </c>
      <c r="C39">
        <v>4.5787692304424104</v>
      </c>
      <c r="D39" s="3">
        <f>B39-B38</f>
        <v>2.6695379175159597</v>
      </c>
      <c r="E39" s="3">
        <f>C39-C38</f>
        <v>3.0050753515350603</v>
      </c>
      <c r="F39" s="4">
        <f>IF(AND((1-$N$2)*B38&lt;(1+$N$2)*B39,1.05*B38&gt;(1-$N$2)*B39),0,1)</f>
        <v>1</v>
      </c>
      <c r="G39">
        <f>IF(AND((1-$N$2)*(C39+B38-C38)&lt;B39,(1+$N$2)*(C39+B38-C38)&gt;B39),1,0)</f>
        <v>0</v>
      </c>
      <c r="H39">
        <f>IF(AND((1-$N$2)*(C39+B38-C38)&lt;B39*(1+$N$2),(1+$N$2)*(C39+B38-C38)&gt;B39*(1-$N$2))=TRUE,1,0)</f>
        <v>1</v>
      </c>
      <c r="I39">
        <f>IF(G39+H39&lt;1,1,0)</f>
        <v>0</v>
      </c>
      <c r="J39">
        <f>IF(F39+G39=2,1,0)</f>
        <v>0</v>
      </c>
      <c r="K39">
        <f t="shared" ref="K39:K40" si="13">IF(AND(F39=1,G39+H39=1)=FALSE,0,1)</f>
        <v>1</v>
      </c>
      <c r="L39">
        <f>IF(F39+I39=2,1,0)</f>
        <v>0</v>
      </c>
    </row>
    <row r="40" spans="1:12">
      <c r="A40">
        <v>13</v>
      </c>
      <c r="B40">
        <v>4.82320263947339</v>
      </c>
      <c r="C40">
        <v>5.8277917973907503</v>
      </c>
      <c r="D40" s="3">
        <f>B40-B39</f>
        <v>-7.164087022040988E-2</v>
      </c>
      <c r="E40" s="3">
        <f>C40-C39</f>
        <v>1.2490225669483399</v>
      </c>
      <c r="F40" s="4">
        <f>IF(AND((1-$N$2)*B39&lt;(1+$N$2)*B40,1.05*B39&gt;(1-$N$2)*B40),0,1)</f>
        <v>0</v>
      </c>
      <c r="G40">
        <f>IF(AND((1-$N$2)*(C40+B39-C39)&lt;B40,(1+$N$2)*(C40+B39-C39)&gt;B40),1,0)</f>
        <v>0</v>
      </c>
      <c r="H40">
        <f>IF(AND((1-$N$2)*(C40+B39-C39)&lt;B40*(1+$N$2),(1+$N$2)*(C40+B39-C39)&gt;B40*(1-$N$2))=TRUE,1,0)</f>
        <v>0</v>
      </c>
      <c r="I40">
        <f>IF(G40+H40&lt;1,1,0)</f>
        <v>1</v>
      </c>
      <c r="J40">
        <f>IF(F40+G40=2,1,0)</f>
        <v>0</v>
      </c>
      <c r="K40">
        <f t="shared" si="13"/>
        <v>0</v>
      </c>
      <c r="L40">
        <f>IF(F40+I40=2,1,0)</f>
        <v>0</v>
      </c>
    </row>
    <row r="41" spans="1:12">
      <c r="A41">
        <v>14</v>
      </c>
      <c r="B41">
        <v>3.3045798969845701</v>
      </c>
      <c r="C41">
        <v>3.1110717152293401</v>
      </c>
    </row>
    <row r="42" spans="1:12">
      <c r="A42">
        <v>14</v>
      </c>
      <c r="B42">
        <v>3.7572956602716698</v>
      </c>
      <c r="C42">
        <v>3.0917541296079198</v>
      </c>
      <c r="D42" s="3">
        <f>B42-B41</f>
        <v>0.45271576328709973</v>
      </c>
      <c r="E42" s="3">
        <f>C42-C41</f>
        <v>-1.9317585621420275E-2</v>
      </c>
      <c r="F42" s="4">
        <f>IF(AND((1-$N$2)*B41&lt;(1+$N$2)*B42,1.05*B41&gt;(1-$N$2)*B42),0,1)</f>
        <v>1</v>
      </c>
      <c r="G42">
        <f>IF(AND((1-$N$2)*(C42+B41-C41)&lt;B42,(1+$N$2)*(C42+B41-C41)&gt;B42),1,0)</f>
        <v>0</v>
      </c>
      <c r="H42">
        <f>IF(AND((1-$N$2)*(C42+B41-C41)&lt;B42*(1+$N$2),(1+$N$2)*(C42+B41-C41)&gt;B42*(1-$N$2))=TRUE,1,0)</f>
        <v>0</v>
      </c>
      <c r="I42">
        <f>IF(G42+H42&lt;1,1,0)</f>
        <v>1</v>
      </c>
      <c r="J42">
        <f>IF(F42+G42=2,1,0)</f>
        <v>0</v>
      </c>
      <c r="K42">
        <f t="shared" ref="K42:K43" si="14">IF(AND(F42=1,G42+H42=1)=FALSE,0,1)</f>
        <v>0</v>
      </c>
      <c r="L42">
        <f>IF(F42+I42=2,1,0)</f>
        <v>1</v>
      </c>
    </row>
    <row r="43" spans="1:12">
      <c r="A43">
        <v>14</v>
      </c>
      <c r="B43">
        <v>5.4786498461399002</v>
      </c>
      <c r="C43">
        <v>4.55122238163184</v>
      </c>
      <c r="D43" s="3">
        <f>B43-B42</f>
        <v>1.7213541858682304</v>
      </c>
      <c r="E43" s="3">
        <f>C43-C42</f>
        <v>1.4594682520239202</v>
      </c>
      <c r="F43" s="4">
        <f>IF(AND((1-$N$2)*B42&lt;(1+$N$2)*B43,1.05*B42&gt;(1-$N$2)*B43),0,1)</f>
        <v>1</v>
      </c>
      <c r="G43">
        <f>IF(AND((1-$N$2)*(C43+B42-C42)&lt;B43,(1+$N$2)*(C43+B42-C42)&gt;B43),1,0)</f>
        <v>0</v>
      </c>
      <c r="H43">
        <f>IF(AND((1-$N$2)*(C43+B42-C42)&lt;B43*(1+$N$2),(1+$N$2)*(C43+B42-C42)&gt;B43*(1-$N$2))=TRUE,1,0)</f>
        <v>1</v>
      </c>
      <c r="I43">
        <f>IF(G43+H43&lt;1,1,0)</f>
        <v>0</v>
      </c>
      <c r="J43">
        <f>IF(F43+G43=2,1,0)</f>
        <v>0</v>
      </c>
      <c r="K43">
        <f t="shared" si="14"/>
        <v>1</v>
      </c>
      <c r="L43">
        <f>IF(F43+I43=2,1,0)</f>
        <v>0</v>
      </c>
    </row>
    <row r="44" spans="1:12">
      <c r="A44">
        <v>15</v>
      </c>
      <c r="B44">
        <v>0.90660030403374203</v>
      </c>
      <c r="C44">
        <v>0.64744338462025097</v>
      </c>
    </row>
    <row r="45" spans="1:12">
      <c r="A45">
        <v>15</v>
      </c>
      <c r="B45">
        <v>2.8315354148128602</v>
      </c>
      <c r="C45">
        <v>2.7902542831430801</v>
      </c>
      <c r="D45" s="3">
        <f>B45-B44</f>
        <v>1.9249351107791182</v>
      </c>
      <c r="E45" s="3">
        <f>C45-C44</f>
        <v>2.1428108985228294</v>
      </c>
      <c r="F45" s="4">
        <f>IF(AND((1-$N$2)*B44&lt;(1+$N$2)*B45,1.05*B44&gt;(1-$N$2)*B45),0,1)</f>
        <v>1</v>
      </c>
      <c r="G45">
        <f>IF(AND((1-$N$2)*(C45+B44-C44)&lt;B45,(1+$N$2)*(C45+B44-C44)&gt;B45),1,0)</f>
        <v>0</v>
      </c>
      <c r="H45">
        <f>IF(AND((1-$N$2)*(C45+B44-C44)&lt;B45*(1+$N$2),(1+$N$2)*(C45+B44-C44)&gt;B45*(1-$N$2))=TRUE,1,0)</f>
        <v>1</v>
      </c>
      <c r="I45">
        <f>IF(G45+H45&lt;1,1,0)</f>
        <v>0</v>
      </c>
      <c r="J45">
        <f>IF(F45+G45=2,1,0)</f>
        <v>0</v>
      </c>
      <c r="K45">
        <f t="shared" ref="K45:K46" si="15">IF(AND(F45=1,G45+H45=1)=FALSE,0,1)</f>
        <v>1</v>
      </c>
      <c r="L45">
        <f>IF(F45+I45=2,1,0)</f>
        <v>0</v>
      </c>
    </row>
    <row r="46" spans="1:12">
      <c r="A46">
        <v>15</v>
      </c>
      <c r="B46">
        <v>5.7115955960314997</v>
      </c>
      <c r="C46">
        <v>5.0526233487975896</v>
      </c>
      <c r="D46" s="3">
        <f>B46-B45</f>
        <v>2.8800601812186395</v>
      </c>
      <c r="E46" s="3">
        <f>C46-C45</f>
        <v>2.2623690656545095</v>
      </c>
      <c r="F46" s="4">
        <f>IF(AND((1-$N$2)*B45&lt;(1+$N$2)*B46,1.05*B45&gt;(1-$N$2)*B46),0,1)</f>
        <v>1</v>
      </c>
      <c r="G46">
        <f>IF(AND((1-$N$2)*(C46+B45-C45)&lt;B46,(1+$N$2)*(C46+B45-C45)&gt;B46),1,0)</f>
        <v>0</v>
      </c>
      <c r="H46">
        <f>IF(AND((1-$N$2)*(C46+B45-C45)&lt;B46*(1+$N$2),(1+$N$2)*(C46+B45-C45)&gt;B46*(1-$N$2))=TRUE,1,0)</f>
        <v>0</v>
      </c>
      <c r="I46">
        <f>IF(G46+H46&lt;1,1,0)</f>
        <v>1</v>
      </c>
      <c r="J46">
        <f>IF(F46+G46=2,1,0)</f>
        <v>0</v>
      </c>
      <c r="K46">
        <f t="shared" si="15"/>
        <v>0</v>
      </c>
      <c r="L46">
        <f>IF(F46+I46=2,1,0)</f>
        <v>1</v>
      </c>
    </row>
    <row r="47" spans="1:12">
      <c r="A47">
        <v>16</v>
      </c>
      <c r="B47">
        <v>1.7781265221671601</v>
      </c>
      <c r="C47">
        <v>1.80050912246929</v>
      </c>
    </row>
    <row r="48" spans="1:12">
      <c r="A48">
        <v>16</v>
      </c>
      <c r="B48">
        <v>3.5312544675267001</v>
      </c>
      <c r="C48">
        <v>2.4574769062216002</v>
      </c>
      <c r="D48" s="3">
        <f>B48-B47</f>
        <v>1.7531279453595401</v>
      </c>
      <c r="E48" s="3">
        <f>C48-C47</f>
        <v>0.65696778375231024</v>
      </c>
      <c r="F48" s="4">
        <f>IF(AND((1-$N$2)*B47&lt;(1+$N$2)*B48,1.05*B47&gt;(1-$N$2)*B48),0,1)</f>
        <v>1</v>
      </c>
      <c r="G48">
        <f>IF(AND((1-$N$2)*(C48+B47-C47)&lt;B48,(1+$N$2)*(C48+B47-C47)&gt;B48),1,0)</f>
        <v>0</v>
      </c>
      <c r="H48">
        <f>IF(AND((1-$N$2)*(C48+B47-C47)&lt;B48*(1+$N$2),(1+$N$2)*(C48+B47-C47)&gt;B48*(1-$N$2))=TRUE,1,0)</f>
        <v>0</v>
      </c>
      <c r="I48">
        <f>IF(G48+H48&lt;1,1,0)</f>
        <v>1</v>
      </c>
      <c r="J48">
        <f>IF(F48+G48=2,1,0)</f>
        <v>0</v>
      </c>
      <c r="K48">
        <f t="shared" ref="K48:K49" si="16">IF(AND(F48=1,G48+H48=1)=FALSE,0,1)</f>
        <v>0</v>
      </c>
      <c r="L48">
        <f>IF(F48+I48=2,1,0)</f>
        <v>1</v>
      </c>
    </row>
    <row r="49" spans="1:12">
      <c r="A49">
        <v>16</v>
      </c>
      <c r="B49">
        <v>4.9611852620413304</v>
      </c>
      <c r="C49">
        <v>6.8003494976483099</v>
      </c>
      <c r="D49" s="3">
        <f>B49-B48</f>
        <v>1.4299307945146302</v>
      </c>
      <c r="E49" s="3">
        <f>C49-C48</f>
        <v>4.3428725914267101</v>
      </c>
      <c r="F49" s="4">
        <f>IF(AND((1-$N$2)*B48&lt;(1+$N$2)*B49,1.05*B48&gt;(1-$N$2)*B49),0,1)</f>
        <v>1</v>
      </c>
      <c r="G49">
        <f>IF(AND((1-$N$2)*(C49+B48-C48)&lt;B49,(1+$N$2)*(C49+B48-C48)&gt;B49),1,0)</f>
        <v>0</v>
      </c>
      <c r="H49">
        <f>IF(AND((1-$N$2)*(C49+B48-C48)&lt;B49*(1+$N$2),(1+$N$2)*(C49+B48-C48)&gt;B49*(1-$N$2))=TRUE,1,0)</f>
        <v>0</v>
      </c>
      <c r="I49">
        <f>IF(G49+H49&lt;1,1,0)</f>
        <v>1</v>
      </c>
      <c r="J49">
        <f>IF(F49+G49=2,1,0)</f>
        <v>0</v>
      </c>
      <c r="K49">
        <f t="shared" si="16"/>
        <v>0</v>
      </c>
      <c r="L49">
        <f>IF(F49+I49=2,1,0)</f>
        <v>1</v>
      </c>
    </row>
    <row r="50" spans="1:12">
      <c r="A50">
        <v>17</v>
      </c>
      <c r="B50">
        <v>1.0758413358033601</v>
      </c>
      <c r="C50">
        <v>1.3639801687126201</v>
      </c>
    </row>
    <row r="51" spans="1:12">
      <c r="A51">
        <v>17</v>
      </c>
      <c r="B51">
        <v>2.7988652130817999</v>
      </c>
      <c r="C51">
        <v>3.0560331083624899</v>
      </c>
      <c r="D51" s="3">
        <f>B51-B50</f>
        <v>1.7230238772784399</v>
      </c>
      <c r="E51" s="3">
        <f>C51-C50</f>
        <v>1.6920529396498698</v>
      </c>
      <c r="F51" s="4">
        <f>IF(AND((1-$N$2)*B50&lt;(1+$N$2)*B51,1.05*B50&gt;(1-$N$2)*B51),0,1)</f>
        <v>1</v>
      </c>
      <c r="G51">
        <f>IF(AND((1-$N$2)*(C51+B50-C50)&lt;B51,(1+$N$2)*(C51+B50-C50)&gt;B51),1,0)</f>
        <v>1</v>
      </c>
      <c r="H51">
        <f>IF(AND((1-$N$2)*(C51+B50-C50)&lt;B51*(1+$N$2),(1+$N$2)*(C51+B50-C50)&gt;B51*(1-$N$2))=TRUE,1,0)</f>
        <v>1</v>
      </c>
      <c r="I51">
        <f>IF(G51+H51&lt;1,1,0)</f>
        <v>0</v>
      </c>
      <c r="J51">
        <f>IF(F51+G51=2,1,0)</f>
        <v>1</v>
      </c>
      <c r="K51">
        <f t="shared" ref="K51:K52" si="17">IF(AND(F51=1,G51+H51=1)=FALSE,0,1)</f>
        <v>0</v>
      </c>
      <c r="L51">
        <f>IF(F51+I51=2,1,0)</f>
        <v>0</v>
      </c>
    </row>
    <row r="52" spans="1:12">
      <c r="A52">
        <v>17</v>
      </c>
      <c r="B52">
        <v>5.1884366111100499</v>
      </c>
      <c r="C52">
        <v>6.3163403163577598</v>
      </c>
      <c r="D52" s="3">
        <f>B52-B51</f>
        <v>2.38957139802825</v>
      </c>
      <c r="E52" s="3">
        <f>C52-C51</f>
        <v>3.26030720799527</v>
      </c>
      <c r="F52" s="4">
        <f>IF(AND((1-$N$2)*B51&lt;(1+$N$2)*B52,1.05*B51&gt;(1-$N$2)*B52),0,1)</f>
        <v>1</v>
      </c>
      <c r="G52">
        <f>IF(AND((1-$N$2)*(C52+B51-C51)&lt;B52,(1+$N$2)*(C52+B51-C51)&gt;B52),1,0)</f>
        <v>0</v>
      </c>
      <c r="H52">
        <f>IF(AND((1-$N$2)*(C52+B51-C51)&lt;B52*(1+$N$2),(1+$N$2)*(C52+B51-C51)&gt;B52*(1-$N$2))=TRUE,1,0)</f>
        <v>0</v>
      </c>
      <c r="I52">
        <f>IF(G52+H52&lt;1,1,0)</f>
        <v>1</v>
      </c>
      <c r="J52">
        <f>IF(F52+G52=2,1,0)</f>
        <v>0</v>
      </c>
      <c r="K52">
        <f t="shared" si="17"/>
        <v>0</v>
      </c>
      <c r="L52">
        <f>IF(F52+I52=2,1,0)</f>
        <v>1</v>
      </c>
    </row>
    <row r="53" spans="1:12">
      <c r="A53">
        <v>18</v>
      </c>
      <c r="B53">
        <v>1.6633949960279</v>
      </c>
      <c r="C53">
        <v>1.0659618644246101</v>
      </c>
    </row>
    <row r="54" spans="1:12">
      <c r="A54">
        <v>18</v>
      </c>
      <c r="B54">
        <v>3.47693896565616</v>
      </c>
      <c r="C54">
        <v>2.9344631374256198</v>
      </c>
      <c r="D54" s="3">
        <f>B54-B53</f>
        <v>1.81354396962826</v>
      </c>
      <c r="E54" s="3">
        <f>C54-C53</f>
        <v>1.8685012730010098</v>
      </c>
      <c r="F54" s="4">
        <f>IF(AND((1-$N$2)*B53&lt;(1+$N$2)*B54,1.05*B53&gt;(1-$N$2)*B54),0,1)</f>
        <v>1</v>
      </c>
      <c r="G54">
        <f>IF(AND((1-$N$2)*(C54+B53-C53)&lt;B54,(1+$N$2)*(C54+B53-C53)&gt;B54),1,0)</f>
        <v>1</v>
      </c>
      <c r="H54">
        <f>IF(AND((1-$N$2)*(C54+B53-C53)&lt;B54*(1+$N$2),(1+$N$2)*(C54+B53-C53)&gt;B54*(1-$N$2))=TRUE,1,0)</f>
        <v>1</v>
      </c>
      <c r="I54">
        <f>IF(G54+H54&lt;1,1,0)</f>
        <v>0</v>
      </c>
      <c r="J54">
        <f>IF(F54+G54=2,1,0)</f>
        <v>1</v>
      </c>
      <c r="K54">
        <f t="shared" ref="K54:K55" si="18">IF(AND(F54=1,G54+H54=1)=FALSE,0,1)</f>
        <v>0</v>
      </c>
      <c r="L54">
        <f>IF(F54+I54=2,1,0)</f>
        <v>0</v>
      </c>
    </row>
    <row r="55" spans="1:12">
      <c r="A55">
        <v>18</v>
      </c>
      <c r="B55">
        <v>4.1270769067637003</v>
      </c>
      <c r="C55">
        <v>3.7385194165489701</v>
      </c>
      <c r="D55" s="3">
        <f>B55-B54</f>
        <v>0.65013794110754031</v>
      </c>
      <c r="E55" s="3">
        <f>C55-C54</f>
        <v>0.80405627912335031</v>
      </c>
      <c r="F55" s="4">
        <f>IF(AND((1-$N$2)*B54&lt;(1+$N$2)*B55,1.05*B54&gt;(1-$N$2)*B55),0,1)</f>
        <v>1</v>
      </c>
      <c r="G55">
        <f>IF(AND((1-$N$2)*(C55+B54-C54)&lt;B55,(1+$N$2)*(C55+B54-C54)&gt;B55),1,0)</f>
        <v>1</v>
      </c>
      <c r="H55">
        <f>IF(AND((1-$N$2)*(C55+B54-C54)&lt;B55*(1+$N$2),(1+$N$2)*(C55+B54-C54)&gt;B55*(1-$N$2))=TRUE,1,0)</f>
        <v>1</v>
      </c>
      <c r="I55">
        <f>IF(G55+H55&lt;1,1,0)</f>
        <v>0</v>
      </c>
      <c r="J55">
        <f>IF(F55+G55=2,1,0)</f>
        <v>1</v>
      </c>
      <c r="K55">
        <f t="shared" si="18"/>
        <v>0</v>
      </c>
      <c r="L55">
        <f>IF(F55+I55=2,1,0)</f>
        <v>0</v>
      </c>
    </row>
    <row r="56" spans="1:12">
      <c r="A56">
        <v>19</v>
      </c>
      <c r="B56">
        <v>3.8875680176793002</v>
      </c>
      <c r="C56">
        <v>3.58323528153189</v>
      </c>
    </row>
    <row r="57" spans="1:12">
      <c r="A57">
        <v>19</v>
      </c>
      <c r="B57">
        <v>1.8806484860116199</v>
      </c>
      <c r="C57">
        <v>2.9510795178003502</v>
      </c>
      <c r="D57" s="3">
        <f>B57-B56</f>
        <v>-2.0069195316676804</v>
      </c>
      <c r="E57" s="3">
        <f>C57-C56</f>
        <v>-0.63215576373153981</v>
      </c>
      <c r="F57" s="4">
        <f>IF(AND((1-$N$2)*B56&lt;(1+$N$2)*B57,1.05*B56&gt;(1-$N$2)*B57),0,1)</f>
        <v>1</v>
      </c>
      <c r="G57">
        <f>IF(AND((1-$N$2)*(C57+B56-C56)&lt;B57,(1+$N$2)*(C57+B56-C56)&gt;B57),1,0)</f>
        <v>0</v>
      </c>
      <c r="H57">
        <f>IF(AND((1-$N$2)*(C57+B56-C56)&lt;B57*(1+$N$2),(1+$N$2)*(C57+B56-C56)&gt;B57*(1-$N$2))=TRUE,1,0)</f>
        <v>0</v>
      </c>
      <c r="I57">
        <f>IF(G57+H57&lt;1,1,0)</f>
        <v>1</v>
      </c>
      <c r="J57">
        <f>IF(F57+G57=2,1,0)</f>
        <v>0</v>
      </c>
      <c r="K57">
        <f t="shared" ref="K57:K58" si="19">IF(AND(F57=1,G57+H57=1)=FALSE,0,1)</f>
        <v>0</v>
      </c>
      <c r="L57">
        <f>IF(F57+I57=2,1,0)</f>
        <v>1</v>
      </c>
    </row>
    <row r="58" spans="1:12">
      <c r="A58">
        <v>19</v>
      </c>
      <c r="B58">
        <v>5.0422823646476296</v>
      </c>
      <c r="C58">
        <v>5.9036793355545196</v>
      </c>
      <c r="D58" s="3">
        <f>B58-B57</f>
        <v>3.1616338786360094</v>
      </c>
      <c r="E58" s="3">
        <f>C58-C57</f>
        <v>2.9525998177541695</v>
      </c>
      <c r="F58" s="4">
        <f>IF(AND((1-$N$2)*B57&lt;(1+$N$2)*B58,1.05*B57&gt;(1-$N$2)*B58),0,1)</f>
        <v>1</v>
      </c>
      <c r="G58">
        <f>IF(AND((1-$N$2)*(C58+B57-C57)&lt;B58,(1+$N$2)*(C58+B57-C57)&gt;B58),1,0)</f>
        <v>1</v>
      </c>
      <c r="H58">
        <f>IF(AND((1-$N$2)*(C58+B57-C57)&lt;B58*(1+$N$2),(1+$N$2)*(C58+B57-C57)&gt;B58*(1-$N$2))=TRUE,1,0)</f>
        <v>1</v>
      </c>
      <c r="I58">
        <f>IF(G58+H58&lt;1,1,0)</f>
        <v>0</v>
      </c>
      <c r="J58">
        <f>IF(F58+G58=2,1,0)</f>
        <v>1</v>
      </c>
      <c r="K58">
        <f t="shared" si="19"/>
        <v>0</v>
      </c>
      <c r="L58">
        <f>IF(F58+I58=2,1,0)</f>
        <v>0</v>
      </c>
    </row>
    <row r="59" spans="1:12">
      <c r="A59">
        <v>20</v>
      </c>
      <c r="B59">
        <v>3.5280833266369598</v>
      </c>
      <c r="C59">
        <v>2.3856891401762499</v>
      </c>
    </row>
    <row r="60" spans="1:12">
      <c r="A60">
        <v>20</v>
      </c>
      <c r="B60">
        <v>3.94254232108872</v>
      </c>
      <c r="C60">
        <v>3.83611690868522</v>
      </c>
      <c r="D60" s="3">
        <f>B60-B59</f>
        <v>0.41445899445176027</v>
      </c>
      <c r="E60" s="3">
        <f>C60-C59</f>
        <v>1.4504277685089701</v>
      </c>
      <c r="F60" s="4">
        <f>IF(AND((1-$N$2)*B59&lt;(1+$N$2)*B60,1.05*B59&gt;(1-$N$2)*B60),0,1)</f>
        <v>1</v>
      </c>
      <c r="G60">
        <f>IF(AND((1-$N$2)*(C60+B59-C59)&lt;B60,(1+$N$2)*(C60+B59-C59)&gt;B60),1,0)</f>
        <v>0</v>
      </c>
      <c r="H60">
        <f>IF(AND((1-$N$2)*(C60+B59-C59)&lt;B60*(1+$N$2),(1+$N$2)*(C60+B59-C59)&gt;B60*(1-$N$2))=TRUE,1,0)</f>
        <v>0</v>
      </c>
      <c r="I60">
        <f>IF(G60+H60&lt;1,1,0)</f>
        <v>1</v>
      </c>
      <c r="J60">
        <f>IF(F60+G60=2,1,0)</f>
        <v>0</v>
      </c>
      <c r="K60">
        <f t="shared" ref="K60:K61" si="20">IF(AND(F60=1,G60+H60=1)=FALSE,0,1)</f>
        <v>0</v>
      </c>
      <c r="L60">
        <f>IF(F60+I60=2,1,0)</f>
        <v>1</v>
      </c>
    </row>
    <row r="61" spans="1:12">
      <c r="A61">
        <v>20</v>
      </c>
      <c r="B61">
        <v>5.1433565271380699</v>
      </c>
      <c r="C61">
        <v>4.7792881822913102</v>
      </c>
      <c r="D61" s="3">
        <f>B61-B60</f>
        <v>1.2008142060493499</v>
      </c>
      <c r="E61" s="3">
        <f>C61-C60</f>
        <v>0.94317127360609021</v>
      </c>
      <c r="F61" s="4">
        <f>IF(AND((1-$N$2)*B60&lt;(1+$N$2)*B61,1.05*B60&gt;(1-$N$2)*B61),0,1)</f>
        <v>1</v>
      </c>
      <c r="G61">
        <f>IF(AND((1-$N$2)*(C61+B60-C60)&lt;B61,(1+$N$2)*(C61+B60-C60)&gt;B61),1,0)</f>
        <v>0</v>
      </c>
      <c r="H61">
        <f>IF(AND((1-$N$2)*(C61+B60-C60)&lt;B61*(1+$N$2),(1+$N$2)*(C61+B60-C60)&gt;B61*(1-$N$2))=TRUE,1,0)</f>
        <v>1</v>
      </c>
      <c r="I61">
        <f>IF(G61+H61&lt;1,1,0)</f>
        <v>0</v>
      </c>
      <c r="J61">
        <f>IF(F61+G61=2,1,0)</f>
        <v>0</v>
      </c>
      <c r="K61">
        <f t="shared" si="20"/>
        <v>1</v>
      </c>
      <c r="L61">
        <f>IF(F61+I61=2,1,0)</f>
        <v>0</v>
      </c>
    </row>
    <row r="62" spans="1:12">
      <c r="A62">
        <v>21</v>
      </c>
      <c r="B62">
        <v>2.8857488302718699</v>
      </c>
      <c r="C62">
        <v>2.7744258172942899</v>
      </c>
    </row>
    <row r="63" spans="1:12">
      <c r="A63">
        <v>21</v>
      </c>
      <c r="B63">
        <v>3.7909308585942698</v>
      </c>
      <c r="C63">
        <v>3.5600582384947499</v>
      </c>
      <c r="D63" s="3">
        <f>B63-B62</f>
        <v>0.90518202832239991</v>
      </c>
      <c r="E63" s="3">
        <f>C63-C62</f>
        <v>0.78563242120045995</v>
      </c>
      <c r="F63" s="4">
        <f>IF(AND((1-$N$2)*B62&lt;(1+$N$2)*B63,1.05*B62&gt;(1-$N$2)*B63),0,1)</f>
        <v>1</v>
      </c>
      <c r="G63">
        <f>IF(AND((1-$N$2)*(C63+B62-C62)&lt;B63,(1+$N$2)*(C63+B62-C62)&gt;B63),1,0)</f>
        <v>1</v>
      </c>
      <c r="H63">
        <f>IF(AND((1-$N$2)*(C63+B62-C62)&lt;B63*(1+$N$2),(1+$N$2)*(C63+B62-C62)&gt;B63*(1-$N$2))=TRUE,1,0)</f>
        <v>1</v>
      </c>
      <c r="I63">
        <f>IF(G63+H63&lt;1,1,0)</f>
        <v>0</v>
      </c>
      <c r="J63">
        <f>IF(F63+G63=2,1,0)</f>
        <v>1</v>
      </c>
      <c r="K63">
        <f t="shared" ref="K63:K64" si="21">IF(AND(F63=1,G63+H63=1)=FALSE,0,1)</f>
        <v>0</v>
      </c>
      <c r="L63">
        <f>IF(F63+I63=2,1,0)</f>
        <v>0</v>
      </c>
    </row>
    <row r="64" spans="1:12">
      <c r="A64">
        <v>21</v>
      </c>
      <c r="B64">
        <v>5.7013958962319098</v>
      </c>
      <c r="C64">
        <v>5.5425935580227899</v>
      </c>
      <c r="D64" s="3">
        <f>B64-B63</f>
        <v>1.91046503763764</v>
      </c>
      <c r="E64" s="3">
        <f>C64-C63</f>
        <v>1.98253531952804</v>
      </c>
      <c r="F64" s="4">
        <f>IF(AND((1-$N$2)*B63&lt;(1+$N$2)*B64,1.05*B63&gt;(1-$N$2)*B64),0,1)</f>
        <v>1</v>
      </c>
      <c r="G64">
        <f>IF(AND((1-$N$2)*(C64+B63-C63)&lt;B64,(1+$N$2)*(C64+B63-C63)&gt;B64),1,0)</f>
        <v>1</v>
      </c>
      <c r="H64">
        <f>IF(AND((1-$N$2)*(C64+B63-C63)&lt;B64*(1+$N$2),(1+$N$2)*(C64+B63-C63)&gt;B64*(1-$N$2))=TRUE,1,0)</f>
        <v>1</v>
      </c>
      <c r="I64">
        <f>IF(G64+H64&lt;1,1,0)</f>
        <v>0</v>
      </c>
      <c r="J64">
        <f>IF(F64+G64=2,1,0)</f>
        <v>1</v>
      </c>
      <c r="K64">
        <f t="shared" si="21"/>
        <v>0</v>
      </c>
      <c r="L64">
        <f>IF(F64+I64=2,1,0)</f>
        <v>0</v>
      </c>
    </row>
    <row r="65" spans="1:12">
      <c r="A65">
        <v>22</v>
      </c>
      <c r="B65">
        <v>1.71347141702003</v>
      </c>
      <c r="C65">
        <v>1.3219153792623199</v>
      </c>
    </row>
    <row r="66" spans="1:12">
      <c r="A66">
        <v>22</v>
      </c>
      <c r="B66">
        <v>5.54050106667923</v>
      </c>
      <c r="C66">
        <v>5.4796458372120203</v>
      </c>
      <c r="D66" s="3">
        <f>B66-B65</f>
        <v>3.8270296496591998</v>
      </c>
      <c r="E66" s="3">
        <f>C66-C65</f>
        <v>4.1577304579497003</v>
      </c>
      <c r="F66" s="4">
        <f>IF(AND((1-$N$2)*B65&lt;(1+$N$2)*B66,1.05*B65&gt;(1-$N$2)*B66),0,1)</f>
        <v>1</v>
      </c>
      <c r="G66">
        <f>IF(AND((1-$N$2)*(C66+B65-C65)&lt;B66,(1+$N$2)*(C66+B65-C65)&gt;B66),1,0)</f>
        <v>0</v>
      </c>
      <c r="H66">
        <f>IF(AND((1-$N$2)*(C66+B65-C65)&lt;B66*(1+$N$2),(1+$N$2)*(C66+B65-C65)&gt;B66*(1-$N$2))=TRUE,1,0)</f>
        <v>1</v>
      </c>
      <c r="I66">
        <f>IF(G66+H66&lt;1,1,0)</f>
        <v>0</v>
      </c>
      <c r="J66">
        <f>IF(F66+G66=2,1,0)</f>
        <v>0</v>
      </c>
      <c r="K66">
        <f t="shared" ref="K66:K67" si="22">IF(AND(F66=1,G66+H66=1)=FALSE,0,1)</f>
        <v>1</v>
      </c>
      <c r="L66">
        <f>IF(F66+I66=2,1,0)</f>
        <v>0</v>
      </c>
    </row>
    <row r="67" spans="1:12">
      <c r="A67">
        <v>22</v>
      </c>
      <c r="B67">
        <v>5.9454684754742901</v>
      </c>
      <c r="C67">
        <v>4.5766083327926399</v>
      </c>
      <c r="D67" s="3">
        <f>B67-B66</f>
        <v>0.4049674087950601</v>
      </c>
      <c r="E67" s="3">
        <f>C67-C66</f>
        <v>-0.90303750441938035</v>
      </c>
      <c r="F67" s="4">
        <f>IF(AND((1-$N$2)*B66&lt;(1+$N$2)*B67,1.05*B66&gt;(1-$N$2)*B67),0,1)</f>
        <v>0</v>
      </c>
      <c r="G67">
        <f>IF(AND((1-$N$2)*(C67+B66-C66)&lt;B67,(1+$N$2)*(C67+B66-C66)&gt;B67),1,0)</f>
        <v>0</v>
      </c>
      <c r="H67">
        <f>IF(AND((1-$N$2)*(C67+B66-C66)&lt;B67*(1+$N$2),(1+$N$2)*(C67+B66-C66)&gt;B67*(1-$N$2))=TRUE,1,0)</f>
        <v>0</v>
      </c>
      <c r="I67">
        <f>IF(G67+H67&lt;1,1,0)</f>
        <v>1</v>
      </c>
      <c r="J67">
        <f>IF(F67+G67=2,1,0)</f>
        <v>0</v>
      </c>
      <c r="K67">
        <f t="shared" si="22"/>
        <v>0</v>
      </c>
      <c r="L67">
        <f>IF(F67+I67=2,1,0)</f>
        <v>0</v>
      </c>
    </row>
    <row r="68" spans="1:12">
      <c r="A68">
        <v>23</v>
      </c>
      <c r="B68">
        <v>2.3567745384466501</v>
      </c>
      <c r="C68">
        <v>2.1775052924315501</v>
      </c>
    </row>
    <row r="69" spans="1:12">
      <c r="A69">
        <v>23</v>
      </c>
      <c r="B69">
        <v>4.6288693972044603</v>
      </c>
      <c r="C69">
        <v>3.8240100943106499</v>
      </c>
      <c r="D69" s="3">
        <f>B69-B68</f>
        <v>2.2720948587578103</v>
      </c>
      <c r="E69" s="3">
        <f>C69-C68</f>
        <v>1.6465048018790998</v>
      </c>
      <c r="F69" s="4">
        <f>IF(AND((1-$N$2)*B68&lt;(1+$N$2)*B69,1.05*B68&gt;(1-$N$2)*B69),0,1)</f>
        <v>1</v>
      </c>
      <c r="G69">
        <f>IF(AND((1-$N$2)*(C69+B68-C68)&lt;B69,(1+$N$2)*(C69+B68-C68)&gt;B69),1,0)</f>
        <v>0</v>
      </c>
      <c r="H69">
        <f>IF(AND((1-$N$2)*(C69+B68-C68)&lt;B69*(1+$N$2),(1+$N$2)*(C69+B68-C68)&gt;B69*(1-$N$2))=TRUE,1,0)</f>
        <v>0</v>
      </c>
      <c r="I69">
        <f>IF(G69+H69&lt;1,1,0)</f>
        <v>1</v>
      </c>
      <c r="J69">
        <f>IF(F69+G69=2,1,0)</f>
        <v>0</v>
      </c>
      <c r="K69">
        <f t="shared" ref="K69:K70" si="23">IF(AND(F69=1,G69+H69=1)=FALSE,0,1)</f>
        <v>0</v>
      </c>
      <c r="L69">
        <f>IF(F69+I69=2,1,0)</f>
        <v>1</v>
      </c>
    </row>
    <row r="70" spans="1:12">
      <c r="A70">
        <v>23</v>
      </c>
      <c r="B70">
        <v>4.1319030498039</v>
      </c>
      <c r="C70">
        <v>3.76503097384865</v>
      </c>
      <c r="D70" s="3">
        <f>B70-B69</f>
        <v>-0.49696634740056034</v>
      </c>
      <c r="E70" s="3">
        <f>C70-C69</f>
        <v>-5.8979120461999823E-2</v>
      </c>
      <c r="F70" s="4">
        <f>IF(AND((1-$N$2)*B69&lt;(1+$N$2)*B70,1.05*B69&gt;(1-$N$2)*B70),0,1)</f>
        <v>1</v>
      </c>
      <c r="G70">
        <f>IF(AND((1-$N$2)*(C70+B69-C69)&lt;B70,(1+$N$2)*(C70+B69-C69)&gt;B70),1,0)</f>
        <v>0</v>
      </c>
      <c r="H70">
        <f>IF(AND((1-$N$2)*(C70+B69-C69)&lt;B70*(1+$N$2),(1+$N$2)*(C70+B69-C69)&gt;B70*(1-$N$2))=TRUE,1,0)</f>
        <v>0</v>
      </c>
      <c r="I70">
        <f>IF(G70+H70&lt;1,1,0)</f>
        <v>1</v>
      </c>
      <c r="J70">
        <f>IF(F70+G70=2,1,0)</f>
        <v>0</v>
      </c>
      <c r="K70">
        <f t="shared" si="23"/>
        <v>0</v>
      </c>
      <c r="L70">
        <f>IF(F70+I70=2,1,0)</f>
        <v>1</v>
      </c>
    </row>
    <row r="71" spans="1:12">
      <c r="A71">
        <v>24</v>
      </c>
      <c r="B71">
        <v>1.10428151953802</v>
      </c>
      <c r="C71">
        <v>0.90169709095472395</v>
      </c>
    </row>
    <row r="72" spans="1:12">
      <c r="A72">
        <v>24</v>
      </c>
      <c r="B72">
        <v>3.7072792756470898</v>
      </c>
      <c r="C72">
        <v>4.8873237526493698</v>
      </c>
      <c r="D72" s="3">
        <f>B72-B71</f>
        <v>2.6029977561090698</v>
      </c>
      <c r="E72" s="3">
        <f>C72-C71</f>
        <v>3.9856266616946456</v>
      </c>
      <c r="F72" s="4">
        <f>IF(AND((1-$N$2)*B71&lt;(1+$N$2)*B72,1.05*B71&gt;(1-$N$2)*B72),0,1)</f>
        <v>1</v>
      </c>
      <c r="G72">
        <f>IF(AND((1-$N$2)*(C72+B71-C71)&lt;B72,(1+$N$2)*(C72+B71-C71)&gt;B72),1,0)</f>
        <v>0</v>
      </c>
      <c r="H72">
        <f>IF(AND((1-$N$2)*(C72+B71-C71)&lt;B72*(1+$N$2),(1+$N$2)*(C72+B71-C71)&gt;B72*(1-$N$2))=TRUE,1,0)</f>
        <v>0</v>
      </c>
      <c r="I72">
        <f>IF(G72+H72&lt;1,1,0)</f>
        <v>1</v>
      </c>
      <c r="J72">
        <f>IF(F72+G72=2,1,0)</f>
        <v>0</v>
      </c>
      <c r="K72">
        <f t="shared" ref="K72:K73" si="24">IF(AND(F72=1,G72+H72=1)=FALSE,0,1)</f>
        <v>0</v>
      </c>
      <c r="L72">
        <f>IF(F72+I72=2,1,0)</f>
        <v>1</v>
      </c>
    </row>
    <row r="73" spans="1:12">
      <c r="A73">
        <v>24</v>
      </c>
      <c r="B73">
        <v>5.4861892206116796</v>
      </c>
      <c r="C73">
        <v>5.4599402427348096</v>
      </c>
      <c r="D73" s="3">
        <f>B73-B72</f>
        <v>1.7789099449645898</v>
      </c>
      <c r="E73" s="3">
        <f>C73-C72</f>
        <v>0.5726164900854398</v>
      </c>
      <c r="F73" s="4">
        <f>IF(AND((1-$N$2)*B72&lt;(1+$N$2)*B73,1.05*B72&gt;(1-$N$2)*B73),0,1)</f>
        <v>1</v>
      </c>
      <c r="G73">
        <f>IF(AND((1-$N$2)*(C73+B72-C72)&lt;B73,(1+$N$2)*(C73+B72-C72)&gt;B73),1,0)</f>
        <v>0</v>
      </c>
      <c r="H73">
        <f>IF(AND((1-$N$2)*(C73+B72-C72)&lt;B73*(1+$N$2),(1+$N$2)*(C73+B72-C72)&gt;B73*(1-$N$2))=TRUE,1,0)</f>
        <v>0</v>
      </c>
      <c r="I73">
        <f>IF(G73+H73&lt;1,1,0)</f>
        <v>1</v>
      </c>
      <c r="J73">
        <f>IF(F73+G73=2,1,0)</f>
        <v>0</v>
      </c>
      <c r="K73">
        <f t="shared" si="24"/>
        <v>0</v>
      </c>
      <c r="L73">
        <f>IF(F73+I73=2,1,0)</f>
        <v>1</v>
      </c>
    </row>
    <row r="74" spans="1:12">
      <c r="A74">
        <v>25</v>
      </c>
      <c r="B74">
        <v>2.39051267030076</v>
      </c>
      <c r="C74">
        <v>2.5099625635414902</v>
      </c>
    </row>
    <row r="75" spans="1:12">
      <c r="A75">
        <v>25</v>
      </c>
      <c r="B75">
        <v>3.4100441145969498</v>
      </c>
      <c r="C75">
        <v>3.8572342452205599</v>
      </c>
      <c r="D75" s="3">
        <f>B75-B74</f>
        <v>1.0195314442961898</v>
      </c>
      <c r="E75" s="3">
        <f>C75-C74</f>
        <v>1.3472716816790697</v>
      </c>
      <c r="F75" s="4">
        <f>IF(AND((1-$N$2)*B74&lt;(1+$N$2)*B75,1.05*B74&gt;(1-$N$2)*B75),0,1)</f>
        <v>1</v>
      </c>
      <c r="G75">
        <f>IF(AND((1-$N$2)*(C75+B74-C74)&lt;B75,(1+$N$2)*(C75+B74-C74)&gt;B75),1,0)</f>
        <v>0</v>
      </c>
      <c r="H75">
        <f>IF(AND((1-$N$2)*(C75+B74-C74)&lt;B75*(1+$N$2),(1+$N$2)*(C75+B74-C74)&gt;B75*(1-$N$2))=TRUE,1,0)</f>
        <v>1</v>
      </c>
      <c r="I75">
        <f>IF(G75+H75&lt;1,1,0)</f>
        <v>0</v>
      </c>
      <c r="J75">
        <f>IF(F75+G75=2,1,0)</f>
        <v>0</v>
      </c>
      <c r="K75">
        <f t="shared" ref="K75:K76" si="25">IF(AND(F75=1,G75+H75=1)=FALSE,0,1)</f>
        <v>1</v>
      </c>
      <c r="L75">
        <f>IF(F75+I75=2,1,0)</f>
        <v>0</v>
      </c>
    </row>
    <row r="76" spans="1:12">
      <c r="A76">
        <v>25</v>
      </c>
      <c r="B76">
        <v>5.9485955292589496</v>
      </c>
      <c r="C76">
        <v>5.4239830096065997</v>
      </c>
      <c r="D76" s="3">
        <f>B76-B75</f>
        <v>2.5385514146619998</v>
      </c>
      <c r="E76" s="3">
        <f>C76-C75</f>
        <v>1.5667487643860398</v>
      </c>
      <c r="F76" s="4">
        <f>IF(AND((1-$N$2)*B75&lt;(1+$N$2)*B76,1.05*B75&gt;(1-$N$2)*B76),0,1)</f>
        <v>1</v>
      </c>
      <c r="G76">
        <f>IF(AND((1-$N$2)*(C76+B75-C75)&lt;B76,(1+$N$2)*(C76+B75-C75)&gt;B76),1,0)</f>
        <v>0</v>
      </c>
      <c r="H76">
        <f>IF(AND((1-$N$2)*(C76+B75-C75)&lt;B76*(1+$N$2),(1+$N$2)*(C76+B75-C75)&gt;B76*(1-$N$2))=TRUE,1,0)</f>
        <v>0</v>
      </c>
      <c r="I76">
        <f>IF(G76+H76&lt;1,1,0)</f>
        <v>1</v>
      </c>
      <c r="J76">
        <f>IF(F76+G76=2,1,0)</f>
        <v>0</v>
      </c>
      <c r="K76">
        <f t="shared" si="25"/>
        <v>0</v>
      </c>
      <c r="L76">
        <f>IF(F76+I76=2,1,0)</f>
        <v>1</v>
      </c>
    </row>
    <row r="77" spans="1:12">
      <c r="A77">
        <v>26</v>
      </c>
      <c r="B77">
        <v>2.6308431541028798</v>
      </c>
      <c r="C77">
        <v>2.72100676670023</v>
      </c>
    </row>
    <row r="78" spans="1:12">
      <c r="A78">
        <v>26</v>
      </c>
      <c r="B78">
        <v>2.77512190838369</v>
      </c>
      <c r="C78">
        <v>2.9608621438702301</v>
      </c>
      <c r="D78" s="3">
        <f>B78-B77</f>
        <v>0.14427875428081016</v>
      </c>
      <c r="E78" s="3">
        <f>C78-C77</f>
        <v>0.23985537717000005</v>
      </c>
      <c r="F78" s="4">
        <f>IF(AND((1-$N$2)*B77&lt;(1+$N$2)*B78,1.05*B77&gt;(1-$N$2)*B78),0,1)</f>
        <v>0</v>
      </c>
      <c r="G78">
        <f>IF(AND((1-$N$2)*(C78+B77-C77)&lt;B78,(1+$N$2)*(C78+B77-C77)&gt;B78),1,0)</f>
        <v>1</v>
      </c>
      <c r="H78">
        <f>IF(AND((1-$N$2)*(C78+B77-C77)&lt;B78*(1+$N$2),(1+$N$2)*(C78+B77-C77)&gt;B78*(1-$N$2))=TRUE,1,0)</f>
        <v>1</v>
      </c>
      <c r="I78">
        <f>IF(G78+H78&lt;1,1,0)</f>
        <v>0</v>
      </c>
      <c r="J78">
        <f>IF(F78+G78=2,1,0)</f>
        <v>0</v>
      </c>
      <c r="K78">
        <f t="shared" ref="K78:K79" si="26">IF(AND(F78=1,G78+H78=1)=FALSE,0,1)</f>
        <v>0</v>
      </c>
      <c r="L78">
        <f>IF(F78+I78=2,1,0)</f>
        <v>0</v>
      </c>
    </row>
    <row r="79" spans="1:12">
      <c r="A79">
        <v>26</v>
      </c>
      <c r="B79">
        <v>6.20734241863018</v>
      </c>
      <c r="C79">
        <v>6.28026509488752</v>
      </c>
      <c r="D79" s="3">
        <f>B79-B78</f>
        <v>3.43222051024649</v>
      </c>
      <c r="E79" s="3">
        <f>C79-C78</f>
        <v>3.31940295101729</v>
      </c>
      <c r="F79" s="4">
        <f>IF(AND((1-$N$2)*B78&lt;(1+$N$2)*B79,1.05*B78&gt;(1-$N$2)*B79),0,1)</f>
        <v>1</v>
      </c>
      <c r="G79">
        <f>IF(AND((1-$N$2)*(C79+B78-C78)&lt;B79,(1+$N$2)*(C79+B78-C78)&gt;B79),1,0)</f>
        <v>1</v>
      </c>
      <c r="H79">
        <f>IF(AND((1-$N$2)*(C79+B78-C78)&lt;B79*(1+$N$2),(1+$N$2)*(C79+B78-C78)&gt;B79*(1-$N$2))=TRUE,1,0)</f>
        <v>1</v>
      </c>
      <c r="I79">
        <f>IF(G79+H79&lt;1,1,0)</f>
        <v>0</v>
      </c>
      <c r="J79">
        <f>IF(F79+G79=2,1,0)</f>
        <v>1</v>
      </c>
      <c r="K79">
        <f t="shared" si="26"/>
        <v>0</v>
      </c>
      <c r="L79">
        <f>IF(F79+I79=2,1,0)</f>
        <v>0</v>
      </c>
    </row>
    <row r="80" spans="1:12">
      <c r="A80">
        <v>27</v>
      </c>
      <c r="B80">
        <v>2.6638646614844301</v>
      </c>
      <c r="C80">
        <v>2.4347931807450198</v>
      </c>
    </row>
    <row r="81" spans="1:12">
      <c r="A81">
        <v>27</v>
      </c>
      <c r="B81">
        <v>4.3302985330489703</v>
      </c>
      <c r="C81">
        <v>4.1547941623342703</v>
      </c>
      <c r="D81" s="3">
        <f>B81-B80</f>
        <v>1.6664338715645401</v>
      </c>
      <c r="E81" s="3">
        <f>C81-C80</f>
        <v>1.7200009815892505</v>
      </c>
      <c r="F81" s="4">
        <f>IF(AND((1-$N$2)*B80&lt;(1+$N$2)*B81,1.05*B80&gt;(1-$N$2)*B81),0,1)</f>
        <v>1</v>
      </c>
      <c r="G81">
        <f>IF(AND((1-$N$2)*(C81+B80-C80)&lt;B81,(1+$N$2)*(C81+B80-C80)&gt;B81),1,0)</f>
        <v>1</v>
      </c>
      <c r="H81">
        <f>IF(AND((1-$N$2)*(C81+B80-C80)&lt;B81*(1+$N$2),(1+$N$2)*(C81+B80-C80)&gt;B81*(1-$N$2))=TRUE,1,0)</f>
        <v>1</v>
      </c>
      <c r="I81">
        <f>IF(G81+H81&lt;1,1,0)</f>
        <v>0</v>
      </c>
      <c r="J81">
        <f>IF(F81+G81=2,1,0)</f>
        <v>1</v>
      </c>
      <c r="K81">
        <f t="shared" ref="K81:K82" si="27">IF(AND(F81=1,G81+H81=1)=FALSE,0,1)</f>
        <v>0</v>
      </c>
      <c r="L81">
        <f>IF(F81+I81=2,1,0)</f>
        <v>0</v>
      </c>
    </row>
    <row r="82" spans="1:12">
      <c r="A82">
        <v>27</v>
      </c>
      <c r="B82">
        <v>5.20426132225559</v>
      </c>
      <c r="C82">
        <v>3.9913989118863098</v>
      </c>
      <c r="D82" s="3">
        <f>B82-B81</f>
        <v>0.87396278920661974</v>
      </c>
      <c r="E82" s="3">
        <f>C82-C81</f>
        <v>-0.16339525044796055</v>
      </c>
      <c r="F82" s="4">
        <f>IF(AND((1-$N$2)*B81&lt;(1+$N$2)*B82,1.05*B81&gt;(1-$N$2)*B82),0,1)</f>
        <v>1</v>
      </c>
      <c r="G82">
        <f>IF(AND((1-$N$2)*(C82+B81-C81)&lt;B82,(1+$N$2)*(C82+B81-C81)&gt;B82),1,0)</f>
        <v>0</v>
      </c>
      <c r="H82">
        <f>IF(AND((1-$N$2)*(C82+B81-C81)&lt;B82*(1+$N$2),(1+$N$2)*(C82+B81-C81)&gt;B82*(1-$N$2))=TRUE,1,0)</f>
        <v>0</v>
      </c>
      <c r="I82">
        <f>IF(G82+H82&lt;1,1,0)</f>
        <v>1</v>
      </c>
      <c r="J82">
        <f>IF(F82+G82=2,1,0)</f>
        <v>0</v>
      </c>
      <c r="K82">
        <f t="shared" si="27"/>
        <v>0</v>
      </c>
      <c r="L82">
        <f>IF(F82+I82=2,1,0)</f>
        <v>1</v>
      </c>
    </row>
    <row r="83" spans="1:12">
      <c r="A83">
        <v>28</v>
      </c>
      <c r="B83">
        <v>3.5720826943914501</v>
      </c>
      <c r="C83">
        <v>3.5694510631930001</v>
      </c>
    </row>
    <row r="84" spans="1:12">
      <c r="A84">
        <v>28</v>
      </c>
      <c r="B84">
        <v>4.4426562764856001</v>
      </c>
      <c r="C84">
        <v>4.6660499725350197</v>
      </c>
      <c r="D84" s="3">
        <f>B84-B83</f>
        <v>0.87057358209415003</v>
      </c>
      <c r="E84" s="3">
        <f>C84-C83</f>
        <v>1.0965989093420196</v>
      </c>
      <c r="F84" s="4">
        <f>IF(AND((1-$N$2)*B83&lt;(1+$N$2)*B84,1.05*B83&gt;(1-$N$2)*B84),0,1)</f>
        <v>1</v>
      </c>
      <c r="G84">
        <f>IF(AND((1-$N$2)*(C84+B83-C83)&lt;B84,(1+$N$2)*(C84+B83-C83)&gt;B84),1,0)</f>
        <v>1</v>
      </c>
      <c r="H84">
        <f>IF(AND((1-$N$2)*(C84+B83-C83)&lt;B84*(1+$N$2),(1+$N$2)*(C84+B83-C83)&gt;B84*(1-$N$2))=TRUE,1,0)</f>
        <v>1</v>
      </c>
      <c r="I84">
        <f>IF(G84+H84&lt;1,1,0)</f>
        <v>0</v>
      </c>
      <c r="J84">
        <f>IF(F84+G84=2,1,0)</f>
        <v>1</v>
      </c>
      <c r="K84">
        <f t="shared" ref="K84:K85" si="28">IF(AND(F84=1,G84+H84=1)=FALSE,0,1)</f>
        <v>0</v>
      </c>
      <c r="L84">
        <f>IF(F84+I84=2,1,0)</f>
        <v>0</v>
      </c>
    </row>
    <row r="85" spans="1:12">
      <c r="A85">
        <v>28</v>
      </c>
      <c r="B85">
        <v>4.5650868844437102</v>
      </c>
      <c r="C85">
        <v>5.1692039380703703</v>
      </c>
      <c r="D85" s="3">
        <f>B85-B84</f>
        <v>0.12243060795811012</v>
      </c>
      <c r="E85" s="3">
        <f>C85-C84</f>
        <v>0.50315396553535052</v>
      </c>
      <c r="F85" s="4">
        <f>IF(AND((1-$N$2)*B84&lt;(1+$N$2)*B85,1.05*B84&gt;(1-$N$2)*B85),0,1)</f>
        <v>0</v>
      </c>
      <c r="G85">
        <f>IF(AND((1-$N$2)*(C85+B84-C84)&lt;B85,(1+$N$2)*(C85+B84-C84)&gt;B85),1,0)</f>
        <v>0</v>
      </c>
      <c r="H85">
        <f>IF(AND((1-$N$2)*(C85+B84-C84)&lt;B85*(1+$N$2),(1+$N$2)*(C85+B84-C84)&gt;B85*(1-$N$2))=TRUE,1,0)</f>
        <v>1</v>
      </c>
      <c r="I85">
        <f>IF(G85+H85&lt;1,1,0)</f>
        <v>0</v>
      </c>
      <c r="J85">
        <f>IF(F85+G85=2,1,0)</f>
        <v>0</v>
      </c>
      <c r="K85">
        <f t="shared" si="28"/>
        <v>0</v>
      </c>
      <c r="L85">
        <f>IF(F85+I85=2,1,0)</f>
        <v>0</v>
      </c>
    </row>
    <row r="86" spans="1:12">
      <c r="A86">
        <v>29</v>
      </c>
      <c r="B86">
        <v>4.9401986219945897</v>
      </c>
      <c r="C86">
        <v>5.0196497067459598</v>
      </c>
    </row>
    <row r="87" spans="1:12">
      <c r="A87">
        <v>29</v>
      </c>
      <c r="B87">
        <v>4.6637364336822902</v>
      </c>
      <c r="C87">
        <v>3.22367157521668</v>
      </c>
      <c r="D87" s="3">
        <f>B87-B86</f>
        <v>-0.27646218831229952</v>
      </c>
      <c r="E87" s="3">
        <f>C87-C86</f>
        <v>-1.7959781315292798</v>
      </c>
      <c r="F87" s="4">
        <f>IF(AND((1-$N$2)*B86&lt;(1+$N$2)*B87,1.05*B86&gt;(1-$N$2)*B87),0,1)</f>
        <v>0</v>
      </c>
      <c r="G87">
        <f>IF(AND((1-$N$2)*(C87+B86-C86)&lt;B87,(1+$N$2)*(C87+B86-C86)&gt;B87),1,0)</f>
        <v>0</v>
      </c>
      <c r="H87">
        <f>IF(AND((1-$N$2)*(C87+B86-C86)&lt;B87*(1+$N$2),(1+$N$2)*(C87+B86-C86)&gt;B87*(1-$N$2))=TRUE,1,0)</f>
        <v>0</v>
      </c>
      <c r="I87">
        <f>IF(G87+H87&lt;1,1,0)</f>
        <v>1</v>
      </c>
      <c r="J87">
        <f>IF(F87+G87=2,1,0)</f>
        <v>0</v>
      </c>
      <c r="K87">
        <f t="shared" ref="K87:K88" si="29">IF(AND(F87=1,G87+H87=1)=FALSE,0,1)</f>
        <v>0</v>
      </c>
      <c r="L87">
        <f>IF(F87+I87=2,1,0)</f>
        <v>0</v>
      </c>
    </row>
    <row r="88" spans="1:12">
      <c r="A88">
        <v>29</v>
      </c>
      <c r="B88">
        <v>6.3248231334163396</v>
      </c>
      <c r="C88">
        <v>7.1011403278807297</v>
      </c>
      <c r="D88" s="3">
        <f>B88-B87</f>
        <v>1.6610866997340494</v>
      </c>
      <c r="E88" s="3">
        <f>C88-C87</f>
        <v>3.8774687526640497</v>
      </c>
      <c r="F88" s="4">
        <f>IF(AND((1-$N$2)*B87&lt;(1+$N$2)*B88,1.05*B87&gt;(1-$N$2)*B88),0,1)</f>
        <v>1</v>
      </c>
      <c r="G88">
        <f>IF(AND((1-$N$2)*(C88+B87-C87)&lt;B88,(1+$N$2)*(C88+B87-C87)&gt;B88),1,0)</f>
        <v>0</v>
      </c>
      <c r="H88">
        <f>IF(AND((1-$N$2)*(C88+B87-C87)&lt;B88*(1+$N$2),(1+$N$2)*(C88+B87-C87)&gt;B88*(1-$N$2))=TRUE,1,0)</f>
        <v>0</v>
      </c>
      <c r="I88">
        <f>IF(G88+H88&lt;1,1,0)</f>
        <v>1</v>
      </c>
      <c r="J88">
        <f>IF(F88+G88=2,1,0)</f>
        <v>0</v>
      </c>
      <c r="K88">
        <f t="shared" si="29"/>
        <v>0</v>
      </c>
      <c r="L88">
        <f>IF(F88+I88=2,1,0)</f>
        <v>1</v>
      </c>
    </row>
    <row r="89" spans="1:12">
      <c r="A89">
        <v>30</v>
      </c>
      <c r="B89">
        <v>4.3928223861615203</v>
      </c>
      <c r="C89">
        <v>5.0082505730875404</v>
      </c>
    </row>
    <row r="90" spans="1:12">
      <c r="A90">
        <v>30</v>
      </c>
      <c r="B90">
        <v>4.5463804106867904</v>
      </c>
      <c r="C90">
        <v>4.07789899247277</v>
      </c>
      <c r="D90" s="3">
        <f>B90-B89</f>
        <v>0.15355802452527012</v>
      </c>
      <c r="E90" s="3">
        <f>C90-C89</f>
        <v>-0.93035158061477041</v>
      </c>
      <c r="F90" s="4">
        <f>IF(AND((1-$N$2)*B89&lt;(1+$N$2)*B90,1.05*B89&gt;(1-$N$2)*B90),0,1)</f>
        <v>0</v>
      </c>
      <c r="G90">
        <f>IF(AND((1-$N$2)*(C90+B89-C89)&lt;B90,(1+$N$2)*(C90+B89-C89)&gt;B90),1,0)</f>
        <v>0</v>
      </c>
      <c r="H90">
        <f>IF(AND((1-$N$2)*(C90+B89-C89)&lt;B90*(1+$N$2),(1+$N$2)*(C90+B89-C89)&gt;B90*(1-$N$2))=TRUE,1,0)</f>
        <v>0</v>
      </c>
      <c r="I90">
        <f>IF(G90+H90&lt;1,1,0)</f>
        <v>1</v>
      </c>
      <c r="J90">
        <f>IF(F90+G90=2,1,0)</f>
        <v>0</v>
      </c>
      <c r="K90">
        <f t="shared" ref="K90:K91" si="30">IF(AND(F90=1,G90+H90=1)=FALSE,0,1)</f>
        <v>0</v>
      </c>
      <c r="L90">
        <f>IF(F90+I90=2,1,0)</f>
        <v>0</v>
      </c>
    </row>
    <row r="91" spans="1:12">
      <c r="A91">
        <v>30</v>
      </c>
      <c r="B91">
        <v>4.0671810433698798</v>
      </c>
      <c r="C91">
        <v>4.0456754121089702</v>
      </c>
      <c r="D91" s="3">
        <f>B91-B90</f>
        <v>-0.4791993673169106</v>
      </c>
      <c r="E91" s="3">
        <f>C91-C90</f>
        <v>-3.2223580363799798E-2</v>
      </c>
      <c r="F91" s="4">
        <f>IF(AND((1-$N$2)*B90&lt;(1+$N$2)*B91,1.05*B90&gt;(1-$N$2)*B91),0,1)</f>
        <v>1</v>
      </c>
      <c r="G91">
        <f>IF(AND((1-$N$2)*(C91+B90-C90)&lt;B91,(1+$N$2)*(C91+B90-C90)&gt;B91),1,0)</f>
        <v>0</v>
      </c>
      <c r="H91">
        <f>IF(AND((1-$N$2)*(C91+B90-C90)&lt;B91*(1+$N$2),(1+$N$2)*(C91+B90-C90)&gt;B91*(1-$N$2))=TRUE,1,0)</f>
        <v>0</v>
      </c>
      <c r="I91">
        <f>IF(G91+H91&lt;1,1,0)</f>
        <v>1</v>
      </c>
      <c r="J91">
        <f>IF(F91+G91=2,1,0)</f>
        <v>0</v>
      </c>
      <c r="K91">
        <f t="shared" si="30"/>
        <v>0</v>
      </c>
      <c r="L91">
        <f>IF(F91+I91=2,1,0)</f>
        <v>1</v>
      </c>
    </row>
    <row r="92" spans="1:12">
      <c r="A92">
        <v>31</v>
      </c>
      <c r="B92">
        <v>2.1344948574739901</v>
      </c>
      <c r="C92">
        <v>2.36712568111933</v>
      </c>
    </row>
    <row r="93" spans="1:12">
      <c r="A93">
        <v>31</v>
      </c>
      <c r="B93">
        <v>3.6880418761059302</v>
      </c>
      <c r="C93">
        <v>4.0663965777809201</v>
      </c>
      <c r="D93" s="3">
        <f>B93-B92</f>
        <v>1.55354701863194</v>
      </c>
      <c r="E93" s="3">
        <f>C93-C92</f>
        <v>1.6992708966615901</v>
      </c>
      <c r="F93" s="4">
        <f>IF(AND((1-$N$2)*B92&lt;(1+$N$2)*B93,1.05*B92&gt;(1-$N$2)*B93),0,1)</f>
        <v>1</v>
      </c>
      <c r="G93">
        <f>IF(AND((1-$N$2)*(C93+B92-C92)&lt;B93,(1+$N$2)*(C93+B92-C92)&gt;B93),1,0)</f>
        <v>1</v>
      </c>
      <c r="H93">
        <f>IF(AND((1-$N$2)*(C93+B92-C92)&lt;B93*(1+$N$2),(1+$N$2)*(C93+B92-C92)&gt;B93*(1-$N$2))=TRUE,1,0)</f>
        <v>1</v>
      </c>
      <c r="I93">
        <f>IF(G93+H93&lt;1,1,0)</f>
        <v>0</v>
      </c>
      <c r="J93">
        <f>IF(F93+G93=2,1,0)</f>
        <v>1</v>
      </c>
      <c r="K93">
        <f t="shared" ref="K93:K94" si="31">IF(AND(F93=1,G93+H93=1)=FALSE,0,1)</f>
        <v>0</v>
      </c>
      <c r="L93">
        <f>IF(F93+I93=2,1,0)</f>
        <v>0</v>
      </c>
    </row>
    <row r="94" spans="1:12">
      <c r="A94">
        <v>31</v>
      </c>
      <c r="B94">
        <v>5.5494809003144603</v>
      </c>
      <c r="C94">
        <v>6.2062247473979699</v>
      </c>
      <c r="D94" s="3">
        <f>B94-B93</f>
        <v>1.8614390242085301</v>
      </c>
      <c r="E94" s="3">
        <f>C94-C93</f>
        <v>2.1398281696170498</v>
      </c>
      <c r="F94" s="4">
        <f>IF(AND((1-$N$2)*B93&lt;(1+$N$2)*B94,1.05*B93&gt;(1-$N$2)*B94),0,1)</f>
        <v>1</v>
      </c>
      <c r="G94">
        <f>IF(AND((1-$N$2)*(C94+B93-C93)&lt;B94,(1+$N$2)*(C94+B93-C93)&gt;B94),1,0)</f>
        <v>1</v>
      </c>
      <c r="H94">
        <f>IF(AND((1-$N$2)*(C94+B93-C93)&lt;B94*(1+$N$2),(1+$N$2)*(C94+B93-C93)&gt;B94*(1-$N$2))=TRUE,1,0)</f>
        <v>1</v>
      </c>
      <c r="I94">
        <f>IF(G94+H94&lt;1,1,0)</f>
        <v>0</v>
      </c>
      <c r="J94">
        <f>IF(F94+G94=2,1,0)</f>
        <v>1</v>
      </c>
      <c r="K94">
        <f t="shared" si="31"/>
        <v>0</v>
      </c>
      <c r="L94">
        <f>IF(F94+I94=2,1,0)</f>
        <v>0</v>
      </c>
    </row>
    <row r="95" spans="1:12">
      <c r="A95">
        <v>32</v>
      </c>
      <c r="B95">
        <v>1.5846238248950899</v>
      </c>
      <c r="C95">
        <v>1.6902337499075899</v>
      </c>
    </row>
    <row r="96" spans="1:12">
      <c r="A96">
        <v>32</v>
      </c>
      <c r="B96">
        <v>5.8911739485763501</v>
      </c>
      <c r="C96">
        <v>5.8718290487024802</v>
      </c>
      <c r="D96" s="3">
        <f>B96-B95</f>
        <v>4.3065501236812604</v>
      </c>
      <c r="E96" s="3">
        <f>C96-C95</f>
        <v>4.1815952987948908</v>
      </c>
      <c r="F96" s="4">
        <f>IF(AND((1-$N$2)*B95&lt;(1+$N$2)*B96,1.05*B95&gt;(1-$N$2)*B96),0,1)</f>
        <v>1</v>
      </c>
      <c r="G96">
        <f>IF(AND((1-$N$2)*(C96+B95-C95)&lt;B96,(1+$N$2)*(C96+B95-C95)&gt;B96),1,0)</f>
        <v>1</v>
      </c>
      <c r="H96">
        <f>IF(AND((1-$N$2)*(C96+B95-C95)&lt;B96*(1+$N$2),(1+$N$2)*(C96+B95-C95)&gt;B96*(1-$N$2))=TRUE,1,0)</f>
        <v>1</v>
      </c>
      <c r="I96">
        <f>IF(G96+H96&lt;1,1,0)</f>
        <v>0</v>
      </c>
      <c r="J96">
        <f>IF(F96+G96=2,1,0)</f>
        <v>1</v>
      </c>
      <c r="K96">
        <f t="shared" ref="K96:K97" si="32">IF(AND(F96=1,G96+H96=1)=FALSE,0,1)</f>
        <v>0</v>
      </c>
      <c r="L96">
        <f>IF(F96+I96=2,1,0)</f>
        <v>0</v>
      </c>
    </row>
    <row r="97" spans="1:12">
      <c r="A97">
        <v>32</v>
      </c>
      <c r="B97">
        <v>4.7179401199197102</v>
      </c>
      <c r="C97">
        <v>5.47483695996522</v>
      </c>
      <c r="D97" s="3">
        <f>B97-B96</f>
        <v>-1.1732338286566399</v>
      </c>
      <c r="E97" s="3">
        <f>C97-C96</f>
        <v>-0.39699208873726022</v>
      </c>
      <c r="F97" s="4">
        <f>IF(AND((1-$N$2)*B96&lt;(1+$N$2)*B97,1.05*B96&gt;(1-$N$2)*B97),0,1)</f>
        <v>1</v>
      </c>
      <c r="G97">
        <f>IF(AND((1-$N$2)*(C97+B96-C96)&lt;B97,(1+$N$2)*(C97+B96-C96)&gt;B97),1,0)</f>
        <v>0</v>
      </c>
      <c r="H97">
        <f>IF(AND((1-$N$2)*(C97+B96-C96)&lt;B97*(1+$N$2),(1+$N$2)*(C97+B96-C96)&gt;B97*(1-$N$2))=TRUE,1,0)</f>
        <v>0</v>
      </c>
      <c r="I97">
        <f>IF(G97+H97&lt;1,1,0)</f>
        <v>1</v>
      </c>
      <c r="J97">
        <f>IF(F97+G97=2,1,0)</f>
        <v>0</v>
      </c>
      <c r="K97">
        <f t="shared" si="32"/>
        <v>0</v>
      </c>
      <c r="L97">
        <f>IF(F97+I97=2,1,0)</f>
        <v>1</v>
      </c>
    </row>
    <row r="98" spans="1:12">
      <c r="A98">
        <v>33</v>
      </c>
      <c r="B98">
        <v>1.31038662123077</v>
      </c>
      <c r="C98">
        <v>1.05597114160165</v>
      </c>
    </row>
    <row r="99" spans="1:12">
      <c r="A99">
        <v>33</v>
      </c>
      <c r="B99">
        <v>5.06854108706752</v>
      </c>
      <c r="C99">
        <v>5.0471292601038602</v>
      </c>
      <c r="D99" s="3">
        <f>B99-B98</f>
        <v>3.7581544658367498</v>
      </c>
      <c r="E99" s="3">
        <f>C99-C98</f>
        <v>3.9911581185022103</v>
      </c>
      <c r="F99" s="4">
        <f>IF(AND((1-$N$2)*B98&lt;(1+$N$2)*B99,1.05*B98&gt;(1-$N$2)*B99),0,1)</f>
        <v>1</v>
      </c>
      <c r="G99">
        <f>IF(AND((1-$N$2)*(C99+B98-C98)&lt;B99,(1+$N$2)*(C99+B98-C98)&gt;B99),1,0)</f>
        <v>1</v>
      </c>
      <c r="H99">
        <f>IF(AND((1-$N$2)*(C99+B98-C98)&lt;B99*(1+$N$2),(1+$N$2)*(C99+B98-C98)&gt;B99*(1-$N$2))=TRUE,1,0)</f>
        <v>1</v>
      </c>
      <c r="I99">
        <f>IF(G99+H99&lt;1,1,0)</f>
        <v>0</v>
      </c>
      <c r="J99">
        <f>IF(F99+G99=2,1,0)</f>
        <v>1</v>
      </c>
      <c r="K99">
        <f t="shared" ref="K99:K100" si="33">IF(AND(F99=1,G99+H99=1)=FALSE,0,1)</f>
        <v>0</v>
      </c>
      <c r="L99">
        <f>IF(F99+I99=2,1,0)</f>
        <v>0</v>
      </c>
    </row>
    <row r="100" spans="1:12">
      <c r="A100">
        <v>33</v>
      </c>
      <c r="B100">
        <v>4.1376739630371304</v>
      </c>
      <c r="C100">
        <v>5.4481633071177997</v>
      </c>
      <c r="D100" s="3">
        <f>B100-B99</f>
        <v>-0.93086712403038963</v>
      </c>
      <c r="E100" s="3">
        <f>C100-C99</f>
        <v>0.40103404701393952</v>
      </c>
      <c r="F100" s="4">
        <f>IF(AND((1-$N$2)*B99&lt;(1+$N$2)*B100,1.05*B99&gt;(1-$N$2)*B100),0,1)</f>
        <v>1</v>
      </c>
      <c r="G100">
        <f>IF(AND((1-$N$2)*(C100+B99-C99)&lt;B100,(1+$N$2)*(C100+B99-C99)&gt;B100),1,0)</f>
        <v>0</v>
      </c>
      <c r="H100">
        <f>IF(AND((1-$N$2)*(C100+B99-C99)&lt;B100*(1+$N$2),(1+$N$2)*(C100+B99-C99)&gt;B100*(1-$N$2))=TRUE,1,0)</f>
        <v>0</v>
      </c>
      <c r="I100">
        <f>IF(G100+H100&lt;1,1,0)</f>
        <v>1</v>
      </c>
      <c r="J100">
        <f>IF(F100+G100=2,1,0)</f>
        <v>0</v>
      </c>
      <c r="K100">
        <f t="shared" si="33"/>
        <v>0</v>
      </c>
      <c r="L100">
        <f>IF(F100+I100=2,1,0)</f>
        <v>1</v>
      </c>
    </row>
    <row r="101" spans="1:12">
      <c r="A101">
        <v>34</v>
      </c>
      <c r="B101">
        <v>0.86375112505417795</v>
      </c>
      <c r="C101">
        <v>0.58519133255665301</v>
      </c>
    </row>
    <row r="102" spans="1:12">
      <c r="A102">
        <v>34</v>
      </c>
      <c r="B102">
        <v>2.1345391124568098</v>
      </c>
      <c r="C102">
        <v>1.78130058993707</v>
      </c>
      <c r="D102" s="3">
        <f>B102-B101</f>
        <v>1.270787987402632</v>
      </c>
      <c r="E102" s="3">
        <f>C102-C101</f>
        <v>1.1961092573804168</v>
      </c>
      <c r="F102" s="4">
        <f>IF(AND((1-$N$2)*B101&lt;(1+$N$2)*B102,1.05*B101&gt;(1-$N$2)*B102),0,1)</f>
        <v>1</v>
      </c>
      <c r="G102">
        <f>IF(AND((1-$N$2)*(C102+B101-C101)&lt;B102,(1+$N$2)*(C102+B101-C101)&gt;B102),1,0)</f>
        <v>1</v>
      </c>
      <c r="H102">
        <f>IF(AND((1-$N$2)*(C102+B101-C101)&lt;B102*(1+$N$2),(1+$N$2)*(C102+B101-C101)&gt;B102*(1-$N$2))=TRUE,1,0)</f>
        <v>1</v>
      </c>
      <c r="I102">
        <f>IF(G102+H102&lt;1,1,0)</f>
        <v>0</v>
      </c>
      <c r="J102">
        <f>IF(F102+G102=2,1,0)</f>
        <v>1</v>
      </c>
      <c r="K102">
        <f t="shared" ref="K102:K103" si="34">IF(AND(F102=1,G102+H102=1)=FALSE,0,1)</f>
        <v>0</v>
      </c>
      <c r="L102">
        <f>IF(F102+I102=2,1,0)</f>
        <v>0</v>
      </c>
    </row>
    <row r="103" spans="1:12">
      <c r="A103">
        <v>34</v>
      </c>
      <c r="B103">
        <v>4.1414329093712903</v>
      </c>
      <c r="C103">
        <v>4.4703781383068497</v>
      </c>
      <c r="D103" s="3">
        <f>B103-B102</f>
        <v>2.0068937969144804</v>
      </c>
      <c r="E103" s="3">
        <f>C103-C102</f>
        <v>2.68907754836978</v>
      </c>
      <c r="F103" s="4">
        <f>IF(AND((1-$N$2)*B102&lt;(1+$N$2)*B103,1.05*B102&gt;(1-$N$2)*B103),0,1)</f>
        <v>1</v>
      </c>
      <c r="G103">
        <f>IF(AND((1-$N$2)*(C103+B102-C102)&lt;B103,(1+$N$2)*(C103+B102-C102)&gt;B103),1,0)</f>
        <v>0</v>
      </c>
      <c r="H103">
        <f>IF(AND((1-$N$2)*(C103+B102-C102)&lt;B103*(1+$N$2),(1+$N$2)*(C103+B102-C102)&gt;B103*(1-$N$2))=TRUE,1,0)</f>
        <v>0</v>
      </c>
      <c r="I103">
        <f>IF(G103+H103&lt;1,1,0)</f>
        <v>1</v>
      </c>
      <c r="J103">
        <f>IF(F103+G103=2,1,0)</f>
        <v>0</v>
      </c>
      <c r="K103">
        <f t="shared" si="34"/>
        <v>0</v>
      </c>
      <c r="L103">
        <f>IF(F103+I103=2,1,0)</f>
        <v>1</v>
      </c>
    </row>
    <row r="104" spans="1:12">
      <c r="A104">
        <v>35</v>
      </c>
      <c r="B104">
        <v>6.5425949892676298</v>
      </c>
      <c r="C104">
        <v>6.3663821907560898</v>
      </c>
    </row>
    <row r="105" spans="1:12">
      <c r="A105">
        <v>35</v>
      </c>
      <c r="B105">
        <v>3.3714902960792799</v>
      </c>
      <c r="C105">
        <v>3.1256890090343199</v>
      </c>
      <c r="D105" s="3">
        <f>B105-B104</f>
        <v>-3.17110469318835</v>
      </c>
      <c r="E105" s="3">
        <f>C105-C104</f>
        <v>-3.2406931817217699</v>
      </c>
      <c r="F105" s="4">
        <f>IF(AND((1-$N$2)*B104&lt;(1+$N$2)*B105,1.05*B104&gt;(1-$N$2)*B105),0,1)</f>
        <v>1</v>
      </c>
      <c r="G105">
        <f>IF(AND((1-$N$2)*(C105+B104-C104)&lt;B105,(1+$N$2)*(C105+B104-C104)&gt;B105),1,0)</f>
        <v>1</v>
      </c>
      <c r="H105">
        <f>IF(AND((1-$N$2)*(C105+B104-C104)&lt;B105*(1+$N$2),(1+$N$2)*(C105+B104-C104)&gt;B105*(1-$N$2))=TRUE,1,0)</f>
        <v>1</v>
      </c>
      <c r="I105">
        <f>IF(G105+H105&lt;1,1,0)</f>
        <v>0</v>
      </c>
      <c r="J105">
        <f>IF(F105+G105=2,1,0)</f>
        <v>1</v>
      </c>
      <c r="K105">
        <f t="shared" ref="K105:K106" si="35">IF(AND(F105=1,G105+H105=1)=FALSE,0,1)</f>
        <v>0</v>
      </c>
      <c r="L105">
        <f>IF(F105+I105=2,1,0)</f>
        <v>0</v>
      </c>
    </row>
    <row r="106" spans="1:12">
      <c r="A106">
        <v>35</v>
      </c>
      <c r="B106">
        <v>5.4639583791739499</v>
      </c>
      <c r="C106">
        <v>4.44952599699843</v>
      </c>
      <c r="D106" s="3">
        <f>B106-B105</f>
        <v>2.09246808309467</v>
      </c>
      <c r="E106" s="3">
        <f>C106-C105</f>
        <v>1.3238369879641101</v>
      </c>
      <c r="F106" s="4">
        <f>IF(AND((1-$N$2)*B105&lt;(1+$N$2)*B106,1.05*B105&gt;(1-$N$2)*B106),0,1)</f>
        <v>1</v>
      </c>
      <c r="G106">
        <f>IF(AND((1-$N$2)*(C106+B105-C105)&lt;B106,(1+$N$2)*(C106+B105-C105)&gt;B106),1,0)</f>
        <v>0</v>
      </c>
      <c r="H106">
        <f>IF(AND((1-$N$2)*(C106+B105-C105)&lt;B106*(1+$N$2),(1+$N$2)*(C106+B105-C105)&gt;B106*(1-$N$2))=TRUE,1,0)</f>
        <v>0</v>
      </c>
      <c r="I106">
        <f>IF(G106+H106&lt;1,1,0)</f>
        <v>1</v>
      </c>
      <c r="J106">
        <f>IF(F106+G106=2,1,0)</f>
        <v>0</v>
      </c>
      <c r="K106">
        <f t="shared" si="35"/>
        <v>0</v>
      </c>
      <c r="L106">
        <f>IF(F106+I106=2,1,0)</f>
        <v>1</v>
      </c>
    </row>
    <row r="107" spans="1:12">
      <c r="A107">
        <v>36</v>
      </c>
      <c r="B107">
        <v>1.8673920427005399</v>
      </c>
      <c r="C107">
        <v>2.5584883637087801</v>
      </c>
    </row>
    <row r="108" spans="1:12">
      <c r="A108">
        <v>36</v>
      </c>
      <c r="B108">
        <v>4.67680687306179</v>
      </c>
      <c r="C108">
        <v>4.5086895593285101</v>
      </c>
      <c r="D108" s="3">
        <f>B108-B107</f>
        <v>2.8094148303612503</v>
      </c>
      <c r="E108" s="3">
        <f>C108-C107</f>
        <v>1.95020119561973</v>
      </c>
      <c r="F108" s="4">
        <f>IF(AND((1-$N$2)*B107&lt;(1+$N$2)*B108,1.05*B107&gt;(1-$N$2)*B108),0,1)</f>
        <v>1</v>
      </c>
      <c r="G108">
        <f>IF(AND((1-$N$2)*(C108+B107-C107)&lt;B108,(1+$N$2)*(C108+B107-C107)&gt;B108),1,0)</f>
        <v>0</v>
      </c>
      <c r="H108">
        <f>IF(AND((1-$N$2)*(C108+B107-C107)&lt;B108*(1+$N$2),(1+$N$2)*(C108+B107-C107)&gt;B108*(1-$N$2))=TRUE,1,0)</f>
        <v>0</v>
      </c>
      <c r="I108">
        <f>IF(G108+H108&lt;1,1,0)</f>
        <v>1</v>
      </c>
      <c r="J108">
        <f>IF(F108+G108=2,1,0)</f>
        <v>0</v>
      </c>
      <c r="K108">
        <f t="shared" ref="K108:K109" si="36">IF(AND(F108=1,G108+H108=1)=FALSE,0,1)</f>
        <v>0</v>
      </c>
      <c r="L108">
        <f>IF(F108+I108=2,1,0)</f>
        <v>1</v>
      </c>
    </row>
    <row r="109" spans="1:12">
      <c r="A109">
        <v>36</v>
      </c>
      <c r="B109">
        <v>2.4229943249197898</v>
      </c>
      <c r="C109">
        <v>2.4565762610622199</v>
      </c>
      <c r="D109" s="3">
        <f>B109-B108</f>
        <v>-2.2538125481420002</v>
      </c>
      <c r="E109" s="3">
        <f>C109-C108</f>
        <v>-2.0521132982662902</v>
      </c>
      <c r="F109" s="4">
        <f>IF(AND((1-$N$2)*B108&lt;(1+$N$2)*B109,1.05*B108&gt;(1-$N$2)*B109),0,1)</f>
        <v>1</v>
      </c>
      <c r="G109">
        <f>IF(AND((1-$N$2)*(C109+B108-C108)&lt;B109,(1+$N$2)*(C109+B108-C108)&gt;B109),1,0)</f>
        <v>0</v>
      </c>
      <c r="H109">
        <f>IF(AND((1-$N$2)*(C109+B108-C108)&lt;B109*(1+$N$2),(1+$N$2)*(C109+B108-C108)&gt;B109*(1-$N$2))=TRUE,1,0)</f>
        <v>1</v>
      </c>
      <c r="I109">
        <f>IF(G109+H109&lt;1,1,0)</f>
        <v>0</v>
      </c>
      <c r="J109">
        <f>IF(F109+G109=2,1,0)</f>
        <v>0</v>
      </c>
      <c r="K109">
        <f t="shared" si="36"/>
        <v>1</v>
      </c>
      <c r="L109">
        <f>IF(F109+I109=2,1,0)</f>
        <v>0</v>
      </c>
    </row>
    <row r="110" spans="1:12">
      <c r="A110">
        <v>37</v>
      </c>
      <c r="B110">
        <v>2.6141052667224001</v>
      </c>
      <c r="C110">
        <v>2.3616589703524999</v>
      </c>
    </row>
    <row r="111" spans="1:12">
      <c r="A111">
        <v>37</v>
      </c>
      <c r="B111">
        <v>4.6181034043015696</v>
      </c>
      <c r="C111">
        <v>4.6919699735458202</v>
      </c>
      <c r="D111" s="3">
        <f>B111-B110</f>
        <v>2.0039981375791696</v>
      </c>
      <c r="E111" s="3">
        <f>C111-C110</f>
        <v>2.3303110031933203</v>
      </c>
      <c r="F111" s="4">
        <f>IF(AND((1-$N$2)*B110&lt;(1+$N$2)*B111,1.05*B110&gt;(1-$N$2)*B111),0,1)</f>
        <v>1</v>
      </c>
      <c r="G111">
        <f>IF(AND((1-$N$2)*(C111+B110-C110)&lt;B111,(1+$N$2)*(C111+B110-C110)&gt;B111),1,0)</f>
        <v>0</v>
      </c>
      <c r="H111">
        <f>IF(AND((1-$N$2)*(C111+B110-C110)&lt;B111*(1+$N$2),(1+$N$2)*(C111+B110-C110)&gt;B111*(1-$N$2))=TRUE,1,0)</f>
        <v>1</v>
      </c>
      <c r="I111">
        <f>IF(G111+H111&lt;1,1,0)</f>
        <v>0</v>
      </c>
      <c r="J111">
        <f>IF(F111+G111=2,1,0)</f>
        <v>0</v>
      </c>
      <c r="K111">
        <f t="shared" ref="K111:K112" si="37">IF(AND(F111=1,G111+H111=1)=FALSE,0,1)</f>
        <v>1</v>
      </c>
      <c r="L111">
        <f>IF(F111+I111=2,1,0)</f>
        <v>0</v>
      </c>
    </row>
    <row r="112" spans="1:12">
      <c r="A112">
        <v>37</v>
      </c>
      <c r="B112">
        <v>4.7490068991802099</v>
      </c>
      <c r="C112">
        <v>5.0304576761400099</v>
      </c>
      <c r="D112" s="3">
        <f>B112-B111</f>
        <v>0.13090349487864028</v>
      </c>
      <c r="E112" s="3">
        <f>C112-C111</f>
        <v>0.3384877025941897</v>
      </c>
      <c r="F112" s="4">
        <f>IF(AND((1-$N$2)*B111&lt;(1+$N$2)*B112,1.05*B111&gt;(1-$N$2)*B112),0,1)</f>
        <v>0</v>
      </c>
      <c r="G112">
        <f>IF(AND((1-$N$2)*(C112+B111-C111)&lt;B112,(1+$N$2)*(C112+B111-C111)&gt;B112),1,0)</f>
        <v>1</v>
      </c>
      <c r="H112">
        <f>IF(AND((1-$N$2)*(C112+B111-C111)&lt;B112*(1+$N$2),(1+$N$2)*(C112+B111-C111)&gt;B112*(1-$N$2))=TRUE,1,0)</f>
        <v>1</v>
      </c>
      <c r="I112">
        <f>IF(G112+H112&lt;1,1,0)</f>
        <v>0</v>
      </c>
      <c r="J112">
        <f>IF(F112+G112=2,1,0)</f>
        <v>0</v>
      </c>
      <c r="K112">
        <f t="shared" si="37"/>
        <v>0</v>
      </c>
      <c r="L112">
        <f>IF(F112+I112=2,1,0)</f>
        <v>0</v>
      </c>
    </row>
    <row r="113" spans="1:12">
      <c r="A113">
        <v>38</v>
      </c>
      <c r="B113">
        <v>0.49130073104518301</v>
      </c>
      <c r="C113">
        <v>1.8998609560736901</v>
      </c>
    </row>
    <row r="114" spans="1:12">
      <c r="A114">
        <v>38</v>
      </c>
      <c r="B114">
        <v>3.7823516059684299</v>
      </c>
      <c r="C114">
        <v>4.2952317171598002</v>
      </c>
      <c r="D114" s="3">
        <f>B114-B113</f>
        <v>3.291050874923247</v>
      </c>
      <c r="E114" s="3">
        <f>C114-C113</f>
        <v>2.3953707610861104</v>
      </c>
      <c r="F114" s="4">
        <f>IF(AND((1-$N$2)*B113&lt;(1+$N$2)*B114,1.05*B113&gt;(1-$N$2)*B114),0,1)</f>
        <v>1</v>
      </c>
      <c r="G114">
        <f>IF(AND((1-$N$2)*(C114+B113-C113)&lt;B114,(1+$N$2)*(C114+B113-C113)&gt;B114),1,0)</f>
        <v>0</v>
      </c>
      <c r="H114">
        <f>IF(AND((1-$N$2)*(C114+B113-C113)&lt;B114*(1+$N$2),(1+$N$2)*(C114+B113-C113)&gt;B114*(1-$N$2))=TRUE,1,0)</f>
        <v>0</v>
      </c>
      <c r="I114">
        <f>IF(G114+H114&lt;1,1,0)</f>
        <v>1</v>
      </c>
      <c r="J114">
        <f>IF(F114+G114=2,1,0)</f>
        <v>0</v>
      </c>
      <c r="K114">
        <f t="shared" ref="K114:K115" si="38">IF(AND(F114=1,G114+H114=1)=FALSE,0,1)</f>
        <v>0</v>
      </c>
      <c r="L114">
        <f>IF(F114+I114=2,1,0)</f>
        <v>1</v>
      </c>
    </row>
    <row r="115" spans="1:12">
      <c r="A115">
        <v>38</v>
      </c>
      <c r="B115">
        <v>4.7069793331804899</v>
      </c>
      <c r="C115">
        <v>4.9727708053173396</v>
      </c>
      <c r="D115" s="3">
        <f>B115-B114</f>
        <v>0.92462772721205999</v>
      </c>
      <c r="E115" s="3">
        <f>C115-C114</f>
        <v>0.67753908815753938</v>
      </c>
      <c r="F115" s="4">
        <f>IF(AND((1-$N$2)*B114&lt;(1+$N$2)*B115,1.05*B114&gt;(1-$N$2)*B115),0,1)</f>
        <v>1</v>
      </c>
      <c r="G115">
        <f>IF(AND((1-$N$2)*(C115+B114-C114)&lt;B115,(1+$N$2)*(C115+B114-C114)&gt;B115),1,0)</f>
        <v>0</v>
      </c>
      <c r="H115">
        <f>IF(AND((1-$N$2)*(C115+B114-C114)&lt;B115*(1+$N$2),(1+$N$2)*(C115+B114-C114)&gt;B115*(1-$N$2))=TRUE,1,0)</f>
        <v>1</v>
      </c>
      <c r="I115">
        <f>IF(G115+H115&lt;1,1,0)</f>
        <v>0</v>
      </c>
      <c r="J115">
        <f>IF(F115+G115=2,1,0)</f>
        <v>0</v>
      </c>
      <c r="K115">
        <f t="shared" si="38"/>
        <v>1</v>
      </c>
      <c r="L115">
        <f>IF(F115+I115=2,1,0)</f>
        <v>0</v>
      </c>
    </row>
    <row r="116" spans="1:12">
      <c r="A116">
        <v>39</v>
      </c>
      <c r="B116">
        <v>1.51099355191295</v>
      </c>
      <c r="C116">
        <v>2.2765455253250799</v>
      </c>
    </row>
    <row r="117" spans="1:12">
      <c r="A117">
        <v>39</v>
      </c>
      <c r="B117">
        <v>3.0552285172367601</v>
      </c>
      <c r="C117">
        <v>2.9648429770680802</v>
      </c>
      <c r="D117" s="3">
        <f>B117-B116</f>
        <v>1.5442349653238101</v>
      </c>
      <c r="E117" s="3">
        <f>C117-C116</f>
        <v>0.68829745174300028</v>
      </c>
      <c r="F117" s="4">
        <f>IF(AND((1-$N$2)*B116&lt;(1+$N$2)*B117,1.05*B116&gt;(1-$N$2)*B117),0,1)</f>
        <v>1</v>
      </c>
      <c r="G117">
        <f>IF(AND((1-$N$2)*(C117+B116-C116)&lt;B117,(1+$N$2)*(C117+B116-C116)&gt;B117),1,0)</f>
        <v>0</v>
      </c>
      <c r="H117">
        <f>IF(AND((1-$N$2)*(C117+B116-C116)&lt;B117*(1+$N$2),(1+$N$2)*(C117+B116-C116)&gt;B117*(1-$N$2))=TRUE,1,0)</f>
        <v>0</v>
      </c>
      <c r="I117">
        <f>IF(G117+H117&lt;1,1,0)</f>
        <v>1</v>
      </c>
      <c r="J117">
        <f>IF(F117+G117=2,1,0)</f>
        <v>0</v>
      </c>
      <c r="K117">
        <f t="shared" ref="K117:K118" si="39">IF(AND(F117=1,G117+H117=1)=FALSE,0,1)</f>
        <v>0</v>
      </c>
      <c r="L117">
        <f>IF(F117+I117=2,1,0)</f>
        <v>1</v>
      </c>
    </row>
    <row r="118" spans="1:12">
      <c r="A118">
        <v>39</v>
      </c>
      <c r="B118">
        <v>4.9270149792389502</v>
      </c>
      <c r="C118">
        <v>5.7184982397060002</v>
      </c>
      <c r="D118" s="3">
        <f>B118-B117</f>
        <v>1.87178646200219</v>
      </c>
      <c r="E118" s="3">
        <f>C118-C117</f>
        <v>2.75365526263792</v>
      </c>
      <c r="F118" s="4">
        <f>IF(AND((1-$N$2)*B117&lt;(1+$N$2)*B118,1.05*B117&gt;(1-$N$2)*B118),0,1)</f>
        <v>1</v>
      </c>
      <c r="G118">
        <f>IF(AND((1-$N$2)*(C118+B117-C117)&lt;B118,(1+$N$2)*(C118+B117-C117)&gt;B118),1,0)</f>
        <v>0</v>
      </c>
      <c r="H118">
        <f>IF(AND((1-$N$2)*(C118+B117-C117)&lt;B118*(1+$N$2),(1+$N$2)*(C118+B117-C117)&gt;B118*(1-$N$2))=TRUE,1,0)</f>
        <v>0</v>
      </c>
      <c r="I118">
        <f>IF(G118+H118&lt;1,1,0)</f>
        <v>1</v>
      </c>
      <c r="J118">
        <f>IF(F118+G118=2,1,0)</f>
        <v>0</v>
      </c>
      <c r="K118">
        <f t="shared" si="39"/>
        <v>0</v>
      </c>
      <c r="L118">
        <f>IF(F118+I118=2,1,0)</f>
        <v>1</v>
      </c>
    </row>
    <row r="119" spans="1:12">
      <c r="A119">
        <v>40</v>
      </c>
      <c r="B119">
        <v>4.9905181799193903</v>
      </c>
      <c r="C119">
        <v>4.8104008733690904</v>
      </c>
    </row>
    <row r="120" spans="1:12">
      <c r="A120">
        <v>40</v>
      </c>
      <c r="B120">
        <v>4.2994248870726599</v>
      </c>
      <c r="C120">
        <v>3.5340488337024998</v>
      </c>
      <c r="D120" s="3">
        <f>B120-B119</f>
        <v>-0.69109329284673038</v>
      </c>
      <c r="E120" s="3">
        <f>C120-C119</f>
        <v>-1.2763520396665906</v>
      </c>
      <c r="F120" s="4">
        <f>IF(AND((1-$N$2)*B119&lt;(1+$N$2)*B120,1.05*B119&gt;(1-$N$2)*B120),0,1)</f>
        <v>1</v>
      </c>
      <c r="G120">
        <f>IF(AND((1-$N$2)*(C120+B119-C119)&lt;B120,(1+$N$2)*(C120+B119-C119)&gt;B120),1,0)</f>
        <v>0</v>
      </c>
      <c r="H120">
        <f>IF(AND((1-$N$2)*(C120+B119-C119)&lt;B120*(1+$N$2),(1+$N$2)*(C120+B119-C119)&gt;B120*(1-$N$2))=TRUE,1,0)</f>
        <v>0</v>
      </c>
      <c r="I120">
        <f>IF(G120+H120&lt;1,1,0)</f>
        <v>1</v>
      </c>
      <c r="J120">
        <f>IF(F120+G120=2,1,0)</f>
        <v>0</v>
      </c>
      <c r="K120">
        <f t="shared" ref="K120:K121" si="40">IF(AND(F120=1,G120+H120=1)=FALSE,0,1)</f>
        <v>0</v>
      </c>
      <c r="L120">
        <f>IF(F120+I120=2,1,0)</f>
        <v>1</v>
      </c>
    </row>
    <row r="121" spans="1:12">
      <c r="A121">
        <v>40</v>
      </c>
      <c r="B121">
        <v>4.01124902826104</v>
      </c>
      <c r="C121">
        <v>4.6762654842811697</v>
      </c>
      <c r="D121" s="3">
        <f>B121-B120</f>
        <v>-0.28817585881161989</v>
      </c>
      <c r="E121" s="3">
        <f>C121-C120</f>
        <v>1.1422166505786699</v>
      </c>
      <c r="F121" s="4">
        <f>IF(AND((1-$N$2)*B120&lt;(1+$N$2)*B121,1.05*B120&gt;(1-$N$2)*B121),0,1)</f>
        <v>0</v>
      </c>
      <c r="G121">
        <f>IF(AND((1-$N$2)*(C121+B120-C120)&lt;B121,(1+$N$2)*(C121+B120-C120)&gt;B121),1,0)</f>
        <v>0</v>
      </c>
      <c r="H121">
        <f>IF(AND((1-$N$2)*(C121+B120-C120)&lt;B121*(1+$N$2),(1+$N$2)*(C121+B120-C120)&gt;B121*(1-$N$2))=TRUE,1,0)</f>
        <v>0</v>
      </c>
      <c r="I121">
        <f>IF(G121+H121&lt;1,1,0)</f>
        <v>1</v>
      </c>
      <c r="J121">
        <f>IF(F121+G121=2,1,0)</f>
        <v>0</v>
      </c>
      <c r="K121">
        <f t="shared" si="40"/>
        <v>0</v>
      </c>
      <c r="L121">
        <f>IF(F121+I121=2,1,0)</f>
        <v>0</v>
      </c>
    </row>
    <row r="122" spans="1:12">
      <c r="A122">
        <v>41</v>
      </c>
      <c r="B122">
        <v>1.07111153627542</v>
      </c>
      <c r="C122">
        <v>0.81120665491822197</v>
      </c>
    </row>
    <row r="123" spans="1:12">
      <c r="A123">
        <v>41</v>
      </c>
      <c r="B123">
        <v>5.2249256832219997</v>
      </c>
      <c r="C123">
        <v>4.5769509201100904</v>
      </c>
      <c r="D123" s="3">
        <f>B123-B122</f>
        <v>4.1538141469465799</v>
      </c>
      <c r="E123" s="3">
        <f>C123-C122</f>
        <v>3.7657442651918682</v>
      </c>
      <c r="F123" s="4">
        <f>IF(AND((1-$N$2)*B122&lt;(1+$N$2)*B123,1.05*B122&gt;(1-$N$2)*B123),0,1)</f>
        <v>1</v>
      </c>
      <c r="G123">
        <f>IF(AND((1-$N$2)*(C123+B122-C122)&lt;B123,(1+$N$2)*(C123+B122-C122)&gt;B123),1,0)</f>
        <v>0</v>
      </c>
      <c r="H123">
        <f>IF(AND((1-$N$2)*(C123+B122-C122)&lt;B123*(1+$N$2),(1+$N$2)*(C123+B122-C122)&gt;B123*(1-$N$2))=TRUE,1,0)</f>
        <v>1</v>
      </c>
      <c r="I123">
        <f>IF(G123+H123&lt;1,1,0)</f>
        <v>0</v>
      </c>
      <c r="J123">
        <f>IF(F123+G123=2,1,0)</f>
        <v>0</v>
      </c>
      <c r="K123">
        <f t="shared" ref="K123:K124" si="41">IF(AND(F123=1,G123+H123=1)=FALSE,0,1)</f>
        <v>1</v>
      </c>
      <c r="L123">
        <f>IF(F123+I123=2,1,0)</f>
        <v>0</v>
      </c>
    </row>
    <row r="124" spans="1:12">
      <c r="A124">
        <v>41</v>
      </c>
      <c r="B124">
        <v>4.9522505905919596</v>
      </c>
      <c r="C124">
        <v>4.1744742817198599</v>
      </c>
      <c r="D124" s="3">
        <f>B124-B123</f>
        <v>-0.27267509263004008</v>
      </c>
      <c r="E124" s="3">
        <f>C124-C123</f>
        <v>-0.40247663839023051</v>
      </c>
      <c r="F124" s="4">
        <f>IF(AND((1-$N$2)*B123&lt;(1+$N$2)*B124,1.05*B123&gt;(1-$N$2)*B124),0,1)</f>
        <v>0</v>
      </c>
      <c r="G124">
        <f>IF(AND((1-$N$2)*(C124+B123-C123)&lt;B124,(1+$N$2)*(C124+B123-C123)&gt;B124),1,0)</f>
        <v>1</v>
      </c>
      <c r="H124">
        <f>IF(AND((1-$N$2)*(C124+B123-C123)&lt;B124*(1+$N$2),(1+$N$2)*(C124+B123-C123)&gt;B124*(1-$N$2))=TRUE,1,0)</f>
        <v>1</v>
      </c>
      <c r="I124">
        <f>IF(G124+H124&lt;1,1,0)</f>
        <v>0</v>
      </c>
      <c r="J124">
        <f>IF(F124+G124=2,1,0)</f>
        <v>0</v>
      </c>
      <c r="K124">
        <f t="shared" si="41"/>
        <v>0</v>
      </c>
      <c r="L124">
        <f>IF(F124+I124=2,1,0)</f>
        <v>0</v>
      </c>
    </row>
    <row r="125" spans="1:12">
      <c r="A125">
        <v>42</v>
      </c>
      <c r="B125">
        <v>2.0623230846001599</v>
      </c>
      <c r="C125">
        <v>1.0454375243319001</v>
      </c>
    </row>
    <row r="126" spans="1:12">
      <c r="A126">
        <v>42</v>
      </c>
      <c r="B126">
        <v>3.9283276569104402</v>
      </c>
      <c r="C126">
        <v>3.64991910795663</v>
      </c>
      <c r="D126" s="3">
        <f>B126-B125</f>
        <v>1.8660045723102803</v>
      </c>
      <c r="E126" s="3">
        <f>C126-C125</f>
        <v>2.6044815836247297</v>
      </c>
      <c r="F126" s="4">
        <f>IF(AND((1-$N$2)*B125&lt;(1+$N$2)*B126,1.05*B125&gt;(1-$N$2)*B126),0,1)</f>
        <v>1</v>
      </c>
      <c r="G126">
        <f>IF(AND((1-$N$2)*(C126+B125-C125)&lt;B126,(1+$N$2)*(C126+B125-C125)&gt;B126),1,0)</f>
        <v>0</v>
      </c>
      <c r="H126">
        <f>IF(AND((1-$N$2)*(C126+B125-C125)&lt;B126*(1+$N$2),(1+$N$2)*(C126+B125-C125)&gt;B126*(1-$N$2))=TRUE,1,0)</f>
        <v>0</v>
      </c>
      <c r="I126">
        <f>IF(G126+H126&lt;1,1,0)</f>
        <v>1</v>
      </c>
      <c r="J126">
        <f>IF(F126+G126=2,1,0)</f>
        <v>0</v>
      </c>
      <c r="K126">
        <f t="shared" ref="K126:K127" si="42">IF(AND(F126=1,G126+H126=1)=FALSE,0,1)</f>
        <v>0</v>
      </c>
      <c r="L126">
        <f>IF(F126+I126=2,1,0)</f>
        <v>1</v>
      </c>
    </row>
    <row r="127" spans="1:12">
      <c r="A127">
        <v>42</v>
      </c>
      <c r="B127">
        <v>5.3965385663153604</v>
      </c>
      <c r="C127">
        <v>5.9141157857386899</v>
      </c>
      <c r="D127" s="3">
        <f>B127-B126</f>
        <v>1.4682109094049203</v>
      </c>
      <c r="E127" s="3">
        <f>C127-C126</f>
        <v>2.2641966777820599</v>
      </c>
      <c r="F127" s="4">
        <f>IF(AND((1-$N$2)*B126&lt;(1+$N$2)*B127,1.05*B126&gt;(1-$N$2)*B127),0,1)</f>
        <v>1</v>
      </c>
      <c r="G127">
        <f>IF(AND((1-$N$2)*(C127+B126-C126)&lt;B127,(1+$N$2)*(C127+B126-C126)&gt;B127),1,0)</f>
        <v>0</v>
      </c>
      <c r="H127">
        <f>IF(AND((1-$N$2)*(C127+B126-C126)&lt;B127*(1+$N$2),(1+$N$2)*(C127+B126-C126)&gt;B127*(1-$N$2))=TRUE,1,0)</f>
        <v>0</v>
      </c>
      <c r="I127">
        <f>IF(G127+H127&lt;1,1,0)</f>
        <v>1</v>
      </c>
      <c r="J127">
        <f>IF(F127+G127=2,1,0)</f>
        <v>0</v>
      </c>
      <c r="K127">
        <f t="shared" si="42"/>
        <v>0</v>
      </c>
      <c r="L127">
        <f>IF(F127+I127=2,1,0)</f>
        <v>1</v>
      </c>
    </row>
    <row r="128" spans="1:12">
      <c r="A128">
        <v>43</v>
      </c>
      <c r="B128">
        <v>1.7532154234883499</v>
      </c>
      <c r="C128">
        <v>1.5134728848685299</v>
      </c>
    </row>
    <row r="129" spans="1:12">
      <c r="A129">
        <v>43</v>
      </c>
      <c r="B129">
        <v>4.93535033882773</v>
      </c>
      <c r="C129">
        <v>4.7989321471056696</v>
      </c>
      <c r="D129" s="3">
        <f>B129-B128</f>
        <v>3.1821349153393799</v>
      </c>
      <c r="E129" s="3">
        <f>C129-C128</f>
        <v>3.2854592622371399</v>
      </c>
      <c r="F129" s="4">
        <f>IF(AND((1-$N$2)*B128&lt;(1+$N$2)*B129,1.05*B128&gt;(1-$N$2)*B129),0,1)</f>
        <v>1</v>
      </c>
      <c r="G129">
        <f>IF(AND((1-$N$2)*(C129+B128-C128)&lt;B129,(1+$N$2)*(C129+B128-C128)&gt;B129),1,0)</f>
        <v>1</v>
      </c>
      <c r="H129">
        <f>IF(AND((1-$N$2)*(C129+B128-C128)&lt;B129*(1+$N$2),(1+$N$2)*(C129+B128-C128)&gt;B129*(1-$N$2))=TRUE,1,0)</f>
        <v>1</v>
      </c>
      <c r="I129">
        <f>IF(G129+H129&lt;1,1,0)</f>
        <v>0</v>
      </c>
      <c r="J129">
        <f>IF(F129+G129=2,1,0)</f>
        <v>1</v>
      </c>
      <c r="K129">
        <f t="shared" ref="K129:K130" si="43">IF(AND(F129=1,G129+H129=1)=FALSE,0,1)</f>
        <v>0</v>
      </c>
      <c r="L129">
        <f>IF(F129+I129=2,1,0)</f>
        <v>0</v>
      </c>
    </row>
    <row r="130" spans="1:12">
      <c r="A130">
        <v>43</v>
      </c>
      <c r="B130">
        <v>5.3307503609642</v>
      </c>
      <c r="C130">
        <v>6.07004855033043</v>
      </c>
      <c r="D130" s="3">
        <f>B130-B129</f>
        <v>0.39540002213646996</v>
      </c>
      <c r="E130" s="3">
        <f>C130-C129</f>
        <v>1.2711164032247604</v>
      </c>
      <c r="F130" s="4">
        <f>IF(AND((1-$N$2)*B129&lt;(1+$N$2)*B130,1.05*B129&gt;(1-$N$2)*B130),0,1)</f>
        <v>0</v>
      </c>
      <c r="G130">
        <f>IF(AND((1-$N$2)*(C130+B129-C129)&lt;B130,(1+$N$2)*(C130+B129-C129)&gt;B130),1,0)</f>
        <v>0</v>
      </c>
      <c r="H130">
        <f>IF(AND((1-$N$2)*(C130+B129-C129)&lt;B130*(1+$N$2),(1+$N$2)*(C130+B129-C129)&gt;B130*(1-$N$2))=TRUE,1,0)</f>
        <v>0</v>
      </c>
      <c r="I130">
        <f>IF(G130+H130&lt;1,1,0)</f>
        <v>1</v>
      </c>
      <c r="J130">
        <f>IF(F130+G130=2,1,0)</f>
        <v>0</v>
      </c>
      <c r="K130">
        <f t="shared" si="43"/>
        <v>0</v>
      </c>
      <c r="L130">
        <f>IF(F130+I130=2,1,0)</f>
        <v>0</v>
      </c>
    </row>
    <row r="131" spans="1:12">
      <c r="A131">
        <v>44</v>
      </c>
      <c r="B131">
        <v>1.34731842847682</v>
      </c>
      <c r="C131">
        <v>1.2110411265143399</v>
      </c>
    </row>
    <row r="132" spans="1:12">
      <c r="A132">
        <v>44</v>
      </c>
      <c r="B132">
        <v>3.40696515882646</v>
      </c>
      <c r="C132">
        <v>4.12692904428798</v>
      </c>
      <c r="D132" s="3">
        <f>B132-B131</f>
        <v>2.0596467303496402</v>
      </c>
      <c r="E132" s="3">
        <f>C132-C131</f>
        <v>2.9158879177736399</v>
      </c>
      <c r="F132" s="4">
        <f>IF(AND((1-$N$2)*B131&lt;(1+$N$2)*B132,1.05*B131&gt;(1-$N$2)*B132),0,1)</f>
        <v>1</v>
      </c>
      <c r="G132">
        <f>IF(AND((1-$N$2)*(C132+B131-C131)&lt;B132,(1+$N$2)*(C132+B131-C131)&gt;B132),1,0)</f>
        <v>0</v>
      </c>
      <c r="H132">
        <f>IF(AND((1-$N$2)*(C132+B131-C131)&lt;B132*(1+$N$2),(1+$N$2)*(C132+B131-C131)&gt;B132*(1-$N$2))=TRUE,1,0)</f>
        <v>0</v>
      </c>
      <c r="I132">
        <f>IF(G132+H132&lt;1,1,0)</f>
        <v>1</v>
      </c>
      <c r="J132">
        <f>IF(F132+G132=2,1,0)</f>
        <v>0</v>
      </c>
      <c r="K132">
        <f t="shared" ref="K132:K133" si="44">IF(AND(F132=1,G132+H132=1)=FALSE,0,1)</f>
        <v>0</v>
      </c>
      <c r="L132">
        <f>IF(F132+I132=2,1,0)</f>
        <v>1</v>
      </c>
    </row>
    <row r="133" spans="1:12">
      <c r="A133">
        <v>44</v>
      </c>
      <c r="B133">
        <v>5.1438660286050402</v>
      </c>
      <c r="C133">
        <v>5.70628999916008</v>
      </c>
      <c r="D133" s="3">
        <f>B133-B132</f>
        <v>1.7369008697785802</v>
      </c>
      <c r="E133" s="3">
        <f>C133-C132</f>
        <v>1.5793609548720999</v>
      </c>
      <c r="F133" s="4">
        <f>IF(AND((1-$N$2)*B132&lt;(1+$N$2)*B133,1.05*B132&gt;(1-$N$2)*B133),0,1)</f>
        <v>1</v>
      </c>
      <c r="G133">
        <f>IF(AND((1-$N$2)*(C133+B132-C132)&lt;B133,(1+$N$2)*(C133+B132-C132)&gt;B133),1,0)</f>
        <v>1</v>
      </c>
      <c r="H133">
        <f>IF(AND((1-$N$2)*(C133+B132-C132)&lt;B133*(1+$N$2),(1+$N$2)*(C133+B132-C132)&gt;B133*(1-$N$2))=TRUE,1,0)</f>
        <v>1</v>
      </c>
      <c r="I133">
        <f>IF(G133+H133&lt;1,1,0)</f>
        <v>0</v>
      </c>
      <c r="J133">
        <f>IF(F133+G133=2,1,0)</f>
        <v>1</v>
      </c>
      <c r="K133">
        <f t="shared" si="44"/>
        <v>0</v>
      </c>
      <c r="L133">
        <f>IF(F133+I133=2,1,0)</f>
        <v>0</v>
      </c>
    </row>
    <row r="134" spans="1:12">
      <c r="A134">
        <v>45</v>
      </c>
      <c r="B134">
        <v>2.7426496187998</v>
      </c>
      <c r="C134">
        <v>2.7415207744555201</v>
      </c>
    </row>
    <row r="135" spans="1:12">
      <c r="A135">
        <v>45</v>
      </c>
      <c r="B135">
        <v>1.0591760490170801</v>
      </c>
      <c r="C135">
        <v>1.52345698535435</v>
      </c>
      <c r="D135" s="3">
        <f>B135-B134</f>
        <v>-1.6834735697827199</v>
      </c>
      <c r="E135" s="3">
        <f>C135-C134</f>
        <v>-1.2180637891011701</v>
      </c>
      <c r="F135" s="4">
        <f>IF(AND((1-$N$2)*B134&lt;(1+$N$2)*B135,1.05*B134&gt;(1-$N$2)*B135),0,1)</f>
        <v>1</v>
      </c>
      <c r="G135">
        <f>IF(AND((1-$N$2)*(C135+B134-C134)&lt;B135,(1+$N$2)*(C135+B134-C134)&gt;B135),1,0)</f>
        <v>0</v>
      </c>
      <c r="H135">
        <f>IF(AND((1-$N$2)*(C135+B134-C134)&lt;B135*(1+$N$2),(1+$N$2)*(C135+B134-C134)&gt;B135*(1-$N$2))=TRUE,1,0)</f>
        <v>0</v>
      </c>
      <c r="I135">
        <f>IF(G135+H135&lt;1,1,0)</f>
        <v>1</v>
      </c>
      <c r="J135">
        <f>IF(F135+G135=2,1,0)</f>
        <v>0</v>
      </c>
      <c r="K135">
        <f t="shared" ref="K135:K136" si="45">IF(AND(F135=1,G135+H135=1)=FALSE,0,1)</f>
        <v>0</v>
      </c>
      <c r="L135">
        <f>IF(F135+I135=2,1,0)</f>
        <v>1</v>
      </c>
    </row>
    <row r="136" spans="1:12">
      <c r="A136">
        <v>45</v>
      </c>
      <c r="B136">
        <v>5.5817152182557201</v>
      </c>
      <c r="C136">
        <v>4.1947130569302402</v>
      </c>
      <c r="D136" s="3">
        <f>B136-B135</f>
        <v>4.5225391692386401</v>
      </c>
      <c r="E136" s="3">
        <f>C136-C135</f>
        <v>2.6712560715758902</v>
      </c>
      <c r="F136" s="4">
        <f>IF(AND((1-$N$2)*B135&lt;(1+$N$2)*B136,1.05*B135&gt;(1-$N$2)*B136),0,1)</f>
        <v>1</v>
      </c>
      <c r="G136">
        <f>IF(AND((1-$N$2)*(C136+B135-C135)&lt;B136,(1+$N$2)*(C136+B135-C135)&gt;B136),1,0)</f>
        <v>0</v>
      </c>
      <c r="H136">
        <f>IF(AND((1-$N$2)*(C136+B135-C135)&lt;B136*(1+$N$2),(1+$N$2)*(C136+B135-C135)&gt;B136*(1-$N$2))=TRUE,1,0)</f>
        <v>0</v>
      </c>
      <c r="I136">
        <f>IF(G136+H136&lt;1,1,0)</f>
        <v>1</v>
      </c>
      <c r="J136">
        <f>IF(F136+G136=2,1,0)</f>
        <v>0</v>
      </c>
      <c r="K136">
        <f t="shared" si="45"/>
        <v>0</v>
      </c>
      <c r="L136">
        <f>IF(F136+I136=2,1,0)</f>
        <v>1</v>
      </c>
    </row>
    <row r="137" spans="1:12">
      <c r="A137">
        <v>46</v>
      </c>
      <c r="B137">
        <v>3.2846741209426802</v>
      </c>
      <c r="C137">
        <v>3.1740001158186302</v>
      </c>
    </row>
    <row r="138" spans="1:12">
      <c r="A138">
        <v>46</v>
      </c>
      <c r="B138">
        <v>2.7233582420231301</v>
      </c>
      <c r="C138">
        <v>3.0539518682520201</v>
      </c>
      <c r="D138" s="3">
        <f>B138-B137</f>
        <v>-0.56131587891955004</v>
      </c>
      <c r="E138" s="3">
        <f>C138-C137</f>
        <v>-0.12004824756661003</v>
      </c>
      <c r="F138" s="4">
        <f>IF(AND((1-$N$2)*B137&lt;(1+$N$2)*B138,1.05*B137&gt;(1-$N$2)*B138),0,1)</f>
        <v>1</v>
      </c>
      <c r="G138">
        <f>IF(AND((1-$N$2)*(C138+B137-C137)&lt;B138,(1+$N$2)*(C138+B137-C137)&gt;B138),1,0)</f>
        <v>0</v>
      </c>
      <c r="H138">
        <f>IF(AND((1-$N$2)*(C138+B137-C137)&lt;B138*(1+$N$2),(1+$N$2)*(C138+B137-C137)&gt;B138*(1-$N$2))=TRUE,1,0)</f>
        <v>0</v>
      </c>
      <c r="I138">
        <f>IF(G138+H138&lt;1,1,0)</f>
        <v>1</v>
      </c>
      <c r="J138">
        <f>IF(F138+G138=2,1,0)</f>
        <v>0</v>
      </c>
      <c r="K138">
        <f t="shared" ref="K138:K139" si="46">IF(AND(F138=1,G138+H138=1)=FALSE,0,1)</f>
        <v>0</v>
      </c>
      <c r="L138">
        <f>IF(F138+I138=2,1,0)</f>
        <v>1</v>
      </c>
    </row>
    <row r="139" spans="1:12">
      <c r="A139">
        <v>46</v>
      </c>
      <c r="B139">
        <v>5.0110051711046699</v>
      </c>
      <c r="C139">
        <v>4.8251741850635197</v>
      </c>
      <c r="D139" s="3">
        <f>B139-B138</f>
        <v>2.2876469290815398</v>
      </c>
      <c r="E139" s="3">
        <f>C139-C138</f>
        <v>1.7712223168114996</v>
      </c>
      <c r="F139" s="4">
        <f>IF(AND((1-$N$2)*B138&lt;(1+$N$2)*B139,1.05*B138&gt;(1-$N$2)*B139),0,1)</f>
        <v>1</v>
      </c>
      <c r="G139">
        <f>IF(AND((1-$N$2)*(C139+B138-C138)&lt;B139,(1+$N$2)*(C139+B138-C138)&gt;B139),1,0)</f>
        <v>0</v>
      </c>
      <c r="H139">
        <f>IF(AND((1-$N$2)*(C139+B138-C138)&lt;B139*(1+$N$2),(1+$N$2)*(C139+B138-C138)&gt;B139*(1-$N$2))=TRUE,1,0)</f>
        <v>0</v>
      </c>
      <c r="I139">
        <f>IF(G139+H139&lt;1,1,0)</f>
        <v>1</v>
      </c>
      <c r="J139">
        <f>IF(F139+G139=2,1,0)</f>
        <v>0</v>
      </c>
      <c r="K139">
        <f t="shared" si="46"/>
        <v>0</v>
      </c>
      <c r="L139">
        <f>IF(F139+I139=2,1,0)</f>
        <v>1</v>
      </c>
    </row>
    <row r="140" spans="1:12">
      <c r="A140">
        <v>47</v>
      </c>
      <c r="B140">
        <v>1.1643877031907499</v>
      </c>
      <c r="C140">
        <v>1.12948267309618</v>
      </c>
    </row>
    <row r="141" spans="1:12">
      <c r="A141">
        <v>47</v>
      </c>
      <c r="B141">
        <v>3.8282771642524498</v>
      </c>
      <c r="C141">
        <v>3.29460691200399</v>
      </c>
      <c r="D141" s="3">
        <f>B141-B140</f>
        <v>2.6638894610617001</v>
      </c>
      <c r="E141" s="3">
        <f>C141-C140</f>
        <v>2.16512423890781</v>
      </c>
      <c r="F141" s="4">
        <f>IF(AND((1-$N$2)*B140&lt;(1+$N$2)*B141,1.05*B140&gt;(1-$N$2)*B141),0,1)</f>
        <v>1</v>
      </c>
      <c r="G141">
        <f>IF(AND((1-$N$2)*(C141+B140-C140)&lt;B141,(1+$N$2)*(C141+B140-C140)&gt;B141),1,0)</f>
        <v>0</v>
      </c>
      <c r="H141">
        <f>IF(AND((1-$N$2)*(C141+B140-C140)&lt;B141*(1+$N$2),(1+$N$2)*(C141+B140-C140)&gt;B141*(1-$N$2))=TRUE,1,0)</f>
        <v>0</v>
      </c>
      <c r="I141">
        <f>IF(G141+H141&lt;1,1,0)</f>
        <v>1</v>
      </c>
      <c r="J141">
        <f>IF(F141+G141=2,1,0)</f>
        <v>0</v>
      </c>
      <c r="K141">
        <f t="shared" ref="K141:K142" si="47">IF(AND(F141=1,G141+H141=1)=FALSE,0,1)</f>
        <v>0</v>
      </c>
      <c r="L141">
        <f>IF(F141+I141=2,1,0)</f>
        <v>1</v>
      </c>
    </row>
    <row r="142" spans="1:12">
      <c r="A142">
        <v>47</v>
      </c>
      <c r="B142">
        <v>3.9411709397949402</v>
      </c>
      <c r="C142">
        <v>4.9751406263300098</v>
      </c>
      <c r="D142" s="3">
        <f>B142-B141</f>
        <v>0.11289377554249036</v>
      </c>
      <c r="E142" s="3">
        <f>C142-C141</f>
        <v>1.6805337143260197</v>
      </c>
      <c r="F142" s="4">
        <f>IF(AND((1-$N$2)*B141&lt;(1+$N$2)*B142,1.05*B141&gt;(1-$N$2)*B142),0,1)</f>
        <v>0</v>
      </c>
      <c r="G142">
        <f>IF(AND((1-$N$2)*(C142+B141-C141)&lt;B142,(1+$N$2)*(C142+B141-C141)&gt;B142),1,0)</f>
        <v>0</v>
      </c>
      <c r="H142">
        <f>IF(AND((1-$N$2)*(C142+B141-C141)&lt;B142*(1+$N$2),(1+$N$2)*(C142+B141-C141)&gt;B142*(1-$N$2))=TRUE,1,0)</f>
        <v>0</v>
      </c>
      <c r="I142">
        <f>IF(G142+H142&lt;1,1,0)</f>
        <v>1</v>
      </c>
      <c r="J142">
        <f>IF(F142+G142=2,1,0)</f>
        <v>0</v>
      </c>
      <c r="K142">
        <f t="shared" si="47"/>
        <v>0</v>
      </c>
      <c r="L142">
        <f>IF(F142+I142=2,1,0)</f>
        <v>0</v>
      </c>
    </row>
    <row r="143" spans="1:12">
      <c r="A143">
        <v>48</v>
      </c>
      <c r="B143">
        <v>1.42622391038431</v>
      </c>
      <c r="C143">
        <v>1.72319486171462</v>
      </c>
    </row>
    <row r="144" spans="1:12">
      <c r="A144">
        <v>48</v>
      </c>
      <c r="B144">
        <v>3.55345860239242</v>
      </c>
      <c r="C144">
        <v>3.7600664890148501</v>
      </c>
      <c r="D144" s="3">
        <f>B144-B143</f>
        <v>2.12723469200811</v>
      </c>
      <c r="E144" s="3">
        <f>C144-C143</f>
        <v>2.0368716273002301</v>
      </c>
      <c r="F144" s="4">
        <f>IF(AND((1-$N$2)*B143&lt;(1+$N$2)*B144,1.05*B143&gt;(1-$N$2)*B144),0,1)</f>
        <v>1</v>
      </c>
      <c r="G144">
        <f>IF(AND((1-$N$2)*(C144+B143-C143)&lt;B144,(1+$N$2)*(C144+B143-C143)&gt;B144),1,0)</f>
        <v>1</v>
      </c>
      <c r="H144">
        <f>IF(AND((1-$N$2)*(C144+B143-C143)&lt;B144*(1+$N$2),(1+$N$2)*(C144+B143-C143)&gt;B144*(1-$N$2))=TRUE,1,0)</f>
        <v>1</v>
      </c>
      <c r="I144">
        <f>IF(G144+H144&lt;1,1,0)</f>
        <v>0</v>
      </c>
      <c r="J144">
        <f>IF(F144+G144=2,1,0)</f>
        <v>1</v>
      </c>
      <c r="K144">
        <f t="shared" ref="K144:K145" si="48">IF(AND(F144=1,G144+H144=1)=FALSE,0,1)</f>
        <v>0</v>
      </c>
      <c r="L144">
        <f>IF(F144+I144=2,1,0)</f>
        <v>0</v>
      </c>
    </row>
    <row r="145" spans="1:12">
      <c r="A145">
        <v>48</v>
      </c>
      <c r="B145">
        <v>5.2010736589128896</v>
      </c>
      <c r="C145">
        <v>4.4457077946522103</v>
      </c>
      <c r="D145" s="3">
        <f>B145-B144</f>
        <v>1.6476150565204697</v>
      </c>
      <c r="E145" s="3">
        <f>C145-C144</f>
        <v>0.68564130563736025</v>
      </c>
      <c r="F145" s="4">
        <f>IF(AND((1-$N$2)*B144&lt;(1+$N$2)*B145,1.05*B144&gt;(1-$N$2)*B145),0,1)</f>
        <v>1</v>
      </c>
      <c r="G145">
        <f>IF(AND((1-$N$2)*(C145+B144-C144)&lt;B145,(1+$N$2)*(C145+B144-C144)&gt;B145),1,0)</f>
        <v>0</v>
      </c>
      <c r="H145">
        <f>IF(AND((1-$N$2)*(C145+B144-C144)&lt;B145*(1+$N$2),(1+$N$2)*(C145+B144-C144)&gt;B145*(1-$N$2))=TRUE,1,0)</f>
        <v>0</v>
      </c>
      <c r="I145">
        <f>IF(G145+H145&lt;1,1,0)</f>
        <v>1</v>
      </c>
      <c r="J145">
        <f>IF(F145+G145=2,1,0)</f>
        <v>0</v>
      </c>
      <c r="K145">
        <f t="shared" si="48"/>
        <v>0</v>
      </c>
      <c r="L145">
        <f>IF(F145+I145=2,1,0)</f>
        <v>1</v>
      </c>
    </row>
    <row r="146" spans="1:12">
      <c r="A146">
        <v>49</v>
      </c>
      <c r="B146">
        <v>2.5991982497587802</v>
      </c>
      <c r="C146">
        <v>2.0074913014156501</v>
      </c>
    </row>
    <row r="147" spans="1:12">
      <c r="A147">
        <v>49</v>
      </c>
      <c r="B147">
        <v>2.5315511982546202</v>
      </c>
      <c r="C147">
        <v>2.69075369619835</v>
      </c>
      <c r="D147" s="3">
        <f>B147-B146</f>
        <v>-6.7647051504160061E-2</v>
      </c>
      <c r="E147" s="3">
        <f>C147-C146</f>
        <v>0.6832623947826999</v>
      </c>
      <c r="F147" s="4">
        <f>IF(AND((1-$N$2)*B146&lt;(1+$N$2)*B147,1.05*B146&gt;(1-$N$2)*B147),0,1)</f>
        <v>0</v>
      </c>
      <c r="G147">
        <f>IF(AND((1-$N$2)*(C147+B146-C146)&lt;B147,(1+$N$2)*(C147+B146-C146)&gt;B147),1,0)</f>
        <v>0</v>
      </c>
      <c r="H147">
        <f>IF(AND((1-$N$2)*(C147+B146-C146)&lt;B147*(1+$N$2),(1+$N$2)*(C147+B146-C146)&gt;B147*(1-$N$2))=TRUE,1,0)</f>
        <v>0</v>
      </c>
      <c r="I147">
        <f>IF(G147+H147&lt;1,1,0)</f>
        <v>1</v>
      </c>
      <c r="J147">
        <f>IF(F147+G147=2,1,0)</f>
        <v>0</v>
      </c>
      <c r="K147">
        <f t="shared" ref="K147:K148" si="49">IF(AND(F147=1,G147+H147=1)=FALSE,0,1)</f>
        <v>0</v>
      </c>
      <c r="L147">
        <f>IF(F147+I147=2,1,0)</f>
        <v>0</v>
      </c>
    </row>
    <row r="148" spans="1:12">
      <c r="A148">
        <v>49</v>
      </c>
      <c r="B148">
        <v>3.51889131652724</v>
      </c>
      <c r="C148">
        <v>3.7453605352465802</v>
      </c>
      <c r="D148" s="3">
        <f>B148-B147</f>
        <v>0.9873401182726198</v>
      </c>
      <c r="E148" s="3">
        <f>C148-C147</f>
        <v>1.0546068390482302</v>
      </c>
      <c r="F148" s="4">
        <f>IF(AND((1-$N$2)*B147&lt;(1+$N$2)*B148,1.05*B147&gt;(1-$N$2)*B148),0,1)</f>
        <v>1</v>
      </c>
      <c r="G148">
        <f>IF(AND((1-$N$2)*(C148+B147-C147)&lt;B148,(1+$N$2)*(C148+B147-C147)&gt;B148),1,0)</f>
        <v>1</v>
      </c>
      <c r="H148">
        <f>IF(AND((1-$N$2)*(C148+B147-C147)&lt;B148*(1+$N$2),(1+$N$2)*(C148+B147-C147)&gt;B148*(1-$N$2))=TRUE,1,0)</f>
        <v>1</v>
      </c>
      <c r="I148">
        <f>IF(G148+H148&lt;1,1,0)</f>
        <v>0</v>
      </c>
      <c r="J148">
        <f>IF(F148+G148=2,1,0)</f>
        <v>1</v>
      </c>
      <c r="K148">
        <f t="shared" si="49"/>
        <v>0</v>
      </c>
      <c r="L148">
        <f>IF(F148+I148=2,1,0)</f>
        <v>0</v>
      </c>
    </row>
    <row r="149" spans="1:12">
      <c r="A149">
        <v>50</v>
      </c>
      <c r="B149">
        <v>2.1183452052117202</v>
      </c>
      <c r="C149">
        <v>2.25477692022787</v>
      </c>
    </row>
    <row r="150" spans="1:12">
      <c r="A150">
        <v>50</v>
      </c>
      <c r="B150">
        <v>2.5706048681101601</v>
      </c>
      <c r="C150">
        <v>2.94226634340761</v>
      </c>
      <c r="D150" s="3">
        <f>B150-B149</f>
        <v>0.45225966289843988</v>
      </c>
      <c r="E150" s="3">
        <f>C150-C149</f>
        <v>0.68748942317973993</v>
      </c>
      <c r="F150" s="4">
        <f>IF(AND((1-$N$2)*B149&lt;(1+$N$2)*B150,1.05*B149&gt;(1-$N$2)*B150),0,1)</f>
        <v>1</v>
      </c>
      <c r="G150">
        <f>IF(AND((1-$N$2)*(C150+B149-C149)&lt;B150,(1+$N$2)*(C150+B149-C149)&gt;B150),1,0)</f>
        <v>0</v>
      </c>
      <c r="H150">
        <f>IF(AND((1-$N$2)*(C150+B149-C149)&lt;B150*(1+$N$2),(1+$N$2)*(C150+B149-C149)&gt;B150*(1-$N$2))=TRUE,1,0)</f>
        <v>1</v>
      </c>
      <c r="I150">
        <f>IF(G150+H150&lt;1,1,0)</f>
        <v>0</v>
      </c>
      <c r="J150">
        <f>IF(F150+G150=2,1,0)</f>
        <v>0</v>
      </c>
      <c r="K150">
        <f t="shared" ref="K150:K151" si="50">IF(AND(F150=1,G150+H150=1)=FALSE,0,1)</f>
        <v>1</v>
      </c>
      <c r="L150">
        <f>IF(F150+I150=2,1,0)</f>
        <v>0</v>
      </c>
    </row>
    <row r="151" spans="1:12">
      <c r="A151">
        <v>50</v>
      </c>
      <c r="B151">
        <v>3.9886080441875902</v>
      </c>
      <c r="C151">
        <v>4.8463690830446096</v>
      </c>
      <c r="D151" s="3">
        <f>B151-B150</f>
        <v>1.4180031760774301</v>
      </c>
      <c r="E151" s="3">
        <f>C151-C150</f>
        <v>1.9041027396369996</v>
      </c>
      <c r="F151" s="4">
        <f>IF(AND((1-$N$2)*B150&lt;(1+$N$2)*B151,1.05*B150&gt;(1-$N$2)*B151),0,1)</f>
        <v>1</v>
      </c>
      <c r="G151">
        <f>IF(AND((1-$N$2)*(C151+B150-C150)&lt;B151,(1+$N$2)*(C151+B150-C150)&gt;B151),1,0)</f>
        <v>0</v>
      </c>
      <c r="H151">
        <f>IF(AND((1-$N$2)*(C151+B150-C150)&lt;B151*(1+$N$2),(1+$N$2)*(C151+B150-C150)&gt;B151*(1-$N$2))=TRUE,1,0)</f>
        <v>0</v>
      </c>
      <c r="I151">
        <f>IF(G151+H151&lt;1,1,0)</f>
        <v>1</v>
      </c>
      <c r="J151">
        <f>IF(F151+G151=2,1,0)</f>
        <v>0</v>
      </c>
      <c r="K151">
        <f t="shared" si="50"/>
        <v>0</v>
      </c>
      <c r="L151">
        <f>IF(F151+I151=2,1,0)</f>
        <v>1</v>
      </c>
    </row>
    <row r="152" spans="1:12">
      <c r="A152">
        <v>51</v>
      </c>
      <c r="B152">
        <v>1.76224701028867</v>
      </c>
      <c r="C152">
        <v>1.8535239497211899</v>
      </c>
    </row>
    <row r="153" spans="1:12">
      <c r="A153">
        <v>51</v>
      </c>
      <c r="B153">
        <v>3.45647192811583</v>
      </c>
      <c r="C153">
        <v>3.5051683239813198</v>
      </c>
      <c r="D153" s="3">
        <f>B153-B152</f>
        <v>1.69422491782716</v>
      </c>
      <c r="E153" s="3">
        <f>C153-C152</f>
        <v>1.6516443742601299</v>
      </c>
      <c r="F153" s="4">
        <f>IF(AND((1-$N$2)*B152&lt;(1+$N$2)*B153,1.05*B152&gt;(1-$N$2)*B153),0,1)</f>
        <v>1</v>
      </c>
      <c r="G153">
        <f>IF(AND((1-$N$2)*(C153+B152-C152)&lt;B153,(1+$N$2)*(C153+B152-C152)&gt;B153),1,0)</f>
        <v>1</v>
      </c>
      <c r="H153">
        <f>IF(AND((1-$N$2)*(C153+B152-C152)&lt;B153*(1+$N$2),(1+$N$2)*(C153+B152-C152)&gt;B153*(1-$N$2))=TRUE,1,0)</f>
        <v>1</v>
      </c>
      <c r="I153">
        <f>IF(G153+H153&lt;1,1,0)</f>
        <v>0</v>
      </c>
      <c r="J153">
        <f>IF(F153+G153=2,1,0)</f>
        <v>1</v>
      </c>
      <c r="K153">
        <f t="shared" ref="K153:K154" si="51">IF(AND(F153=1,G153+H153=1)=FALSE,0,1)</f>
        <v>0</v>
      </c>
      <c r="L153">
        <f>IF(F153+I153=2,1,0)</f>
        <v>0</v>
      </c>
    </row>
    <row r="154" spans="1:12">
      <c r="A154">
        <v>51</v>
      </c>
      <c r="B154">
        <v>2.4151461887162999</v>
      </c>
      <c r="C154">
        <v>2.65107053599113</v>
      </c>
      <c r="D154" s="3">
        <f>B154-B153</f>
        <v>-1.0413257393995301</v>
      </c>
      <c r="E154" s="3">
        <f>C154-C153</f>
        <v>-0.85409778799018987</v>
      </c>
      <c r="F154" s="4">
        <f>IF(AND((1-$N$2)*B153&lt;(1+$N$2)*B154,1.05*B153&gt;(1-$N$2)*B154),0,1)</f>
        <v>1</v>
      </c>
      <c r="G154">
        <f>IF(AND((1-$N$2)*(C154+B153-C153)&lt;B154,(1+$N$2)*(C154+B153-C153)&gt;B154),1,0)</f>
        <v>0</v>
      </c>
      <c r="H154">
        <f>IF(AND((1-$N$2)*(C154+B153-C153)&lt;B154*(1+$N$2),(1+$N$2)*(C154+B153-C153)&gt;B154*(1-$N$2))=TRUE,1,0)</f>
        <v>1</v>
      </c>
      <c r="I154">
        <f>IF(G154+H154&lt;1,1,0)</f>
        <v>0</v>
      </c>
      <c r="J154">
        <f>IF(F154+G154=2,1,0)</f>
        <v>0</v>
      </c>
      <c r="K154">
        <f t="shared" si="51"/>
        <v>1</v>
      </c>
      <c r="L154">
        <f>IF(F154+I154=2,1,0)</f>
        <v>0</v>
      </c>
    </row>
    <row r="155" spans="1:12">
      <c r="A155">
        <v>52</v>
      </c>
      <c r="B155">
        <v>9.5886544294567794E-3</v>
      </c>
      <c r="C155">
        <v>-0.227157929152181</v>
      </c>
    </row>
    <row r="156" spans="1:12">
      <c r="A156">
        <v>52</v>
      </c>
      <c r="B156">
        <v>4.5396119336250198</v>
      </c>
      <c r="C156">
        <v>5.1211179563937703</v>
      </c>
      <c r="D156" s="3">
        <f>B156-B155</f>
        <v>4.5300232791955626</v>
      </c>
      <c r="E156" s="3">
        <f>C156-C155</f>
        <v>5.3482758855459513</v>
      </c>
      <c r="F156" s="4">
        <f>IF(AND((1-$N$2)*B155&lt;(1+$N$2)*B156,1.05*B155&gt;(1-$N$2)*B156),0,1)</f>
        <v>1</v>
      </c>
      <c r="G156">
        <f>IF(AND((1-$N$2)*(C156+B155-C155)&lt;B156,(1+$N$2)*(C156+B155-C155)&gt;B156),1,0)</f>
        <v>0</v>
      </c>
      <c r="H156">
        <f>IF(AND((1-$N$2)*(C156+B155-C155)&lt;B156*(1+$N$2),(1+$N$2)*(C156+B155-C155)&gt;B156*(1-$N$2))=TRUE,1,0)</f>
        <v>0</v>
      </c>
      <c r="I156">
        <f>IF(G156+H156&lt;1,1,0)</f>
        <v>1</v>
      </c>
      <c r="J156">
        <f>IF(F156+G156=2,1,0)</f>
        <v>0</v>
      </c>
      <c r="K156">
        <f t="shared" ref="K156:K157" si="52">IF(AND(F156=1,G156+H156=1)=FALSE,0,1)</f>
        <v>0</v>
      </c>
      <c r="L156">
        <f>IF(F156+I156=2,1,0)</f>
        <v>1</v>
      </c>
    </row>
    <row r="157" spans="1:12">
      <c r="A157">
        <v>52</v>
      </c>
      <c r="B157">
        <v>8.1242692429748296</v>
      </c>
      <c r="C157">
        <v>7.3790899726209602</v>
      </c>
      <c r="D157" s="3">
        <f>B157-B156</f>
        <v>3.5846573093498098</v>
      </c>
      <c r="E157" s="3">
        <f>C157-C156</f>
        <v>2.2579720162271899</v>
      </c>
      <c r="F157" s="4">
        <f>IF(AND((1-$N$2)*B156&lt;(1+$N$2)*B157,1.05*B156&gt;(1-$N$2)*B157),0,1)</f>
        <v>1</v>
      </c>
      <c r="G157">
        <f>IF(AND((1-$N$2)*(C157+B156-C156)&lt;B157,(1+$N$2)*(C157+B156-C156)&gt;B157),1,0)</f>
        <v>0</v>
      </c>
      <c r="H157">
        <f>IF(AND((1-$N$2)*(C157+B156-C156)&lt;B157*(1+$N$2),(1+$N$2)*(C157+B156-C156)&gt;B157*(1-$N$2))=TRUE,1,0)</f>
        <v>0</v>
      </c>
      <c r="I157">
        <f>IF(G157+H157&lt;1,1,0)</f>
        <v>1</v>
      </c>
      <c r="J157">
        <f>IF(F157+G157=2,1,0)</f>
        <v>0</v>
      </c>
      <c r="K157">
        <f t="shared" si="52"/>
        <v>0</v>
      </c>
      <c r="L157">
        <f>IF(F157+I157=2,1,0)</f>
        <v>1</v>
      </c>
    </row>
    <row r="158" spans="1:12">
      <c r="A158">
        <v>53</v>
      </c>
      <c r="B158">
        <v>2.5600740868307201</v>
      </c>
      <c r="C158">
        <v>2.7855217266118402</v>
      </c>
    </row>
    <row r="159" spans="1:12">
      <c r="A159">
        <v>53</v>
      </c>
      <c r="B159">
        <v>2.9108405676540401</v>
      </c>
      <c r="C159">
        <v>3.7449847728755201</v>
      </c>
      <c r="D159" s="3">
        <f>B159-B158</f>
        <v>0.35076648082331996</v>
      </c>
      <c r="E159" s="3">
        <f>C159-C158</f>
        <v>0.95946304626367995</v>
      </c>
      <c r="F159" s="4">
        <f>IF(AND((1-$N$2)*B158&lt;(1+$N$2)*B159,1.05*B158&gt;(1-$N$2)*B159),0,1)</f>
        <v>1</v>
      </c>
      <c r="G159">
        <f>IF(AND((1-$N$2)*(C159+B158-C158)&lt;B159,(1+$N$2)*(C159+B158-C158)&gt;B159),1,0)</f>
        <v>0</v>
      </c>
      <c r="H159">
        <f>IF(AND((1-$N$2)*(C159+B158-C158)&lt;B159*(1+$N$2),(1+$N$2)*(C159+B158-C158)&gt;B159*(1-$N$2))=TRUE,1,0)</f>
        <v>0</v>
      </c>
      <c r="I159">
        <f>IF(G159+H159&lt;1,1,0)</f>
        <v>1</v>
      </c>
      <c r="J159">
        <f>IF(F159+G159=2,1,0)</f>
        <v>0</v>
      </c>
      <c r="K159">
        <f t="shared" ref="K159:K160" si="53">IF(AND(F159=1,G159+H159=1)=FALSE,0,1)</f>
        <v>0</v>
      </c>
      <c r="L159">
        <f>IF(F159+I159=2,1,0)</f>
        <v>1</v>
      </c>
    </row>
    <row r="160" spans="1:12">
      <c r="A160">
        <v>53</v>
      </c>
      <c r="B160">
        <v>6.2976344118303897</v>
      </c>
      <c r="C160">
        <v>4.8493919477304797</v>
      </c>
      <c r="D160" s="3">
        <f>B160-B159</f>
        <v>3.3867938441763497</v>
      </c>
      <c r="E160" s="3">
        <f>C160-C159</f>
        <v>1.1044071748549595</v>
      </c>
      <c r="F160" s="4">
        <f>IF(AND((1-$N$2)*B159&lt;(1+$N$2)*B160,1.05*B159&gt;(1-$N$2)*B160),0,1)</f>
        <v>1</v>
      </c>
      <c r="G160">
        <f>IF(AND((1-$N$2)*(C160+B159-C159)&lt;B160,(1+$N$2)*(C160+B159-C159)&gt;B160),1,0)</f>
        <v>0</v>
      </c>
      <c r="H160">
        <f>IF(AND((1-$N$2)*(C160+B159-C159)&lt;B160*(1+$N$2),(1+$N$2)*(C160+B159-C159)&gt;B160*(1-$N$2))=TRUE,1,0)</f>
        <v>0</v>
      </c>
      <c r="I160">
        <f>IF(G160+H160&lt;1,1,0)</f>
        <v>1</v>
      </c>
      <c r="J160">
        <f>IF(F160+G160=2,1,0)</f>
        <v>0</v>
      </c>
      <c r="K160">
        <f t="shared" si="53"/>
        <v>0</v>
      </c>
      <c r="L160">
        <f>IF(F160+I160=2,1,0)</f>
        <v>1</v>
      </c>
    </row>
    <row r="161" spans="1:12">
      <c r="A161">
        <v>54</v>
      </c>
      <c r="B161">
        <v>3.32642571223337</v>
      </c>
      <c r="C161">
        <v>2.7766013028380701</v>
      </c>
    </row>
    <row r="162" spans="1:12">
      <c r="A162">
        <v>54</v>
      </c>
      <c r="B162">
        <v>3.1334209387721601</v>
      </c>
      <c r="C162">
        <v>3.4258316875359101</v>
      </c>
      <c r="D162" s="3">
        <f>B162-B161</f>
        <v>-0.19300477346120992</v>
      </c>
      <c r="E162" s="3">
        <f>C162-C161</f>
        <v>0.64923038469784</v>
      </c>
      <c r="F162" s="4">
        <f>IF(AND((1-$N$2)*B161&lt;(1+$N$2)*B162,1.05*B161&gt;(1-$N$2)*B162),0,1)</f>
        <v>0</v>
      </c>
      <c r="G162">
        <f>IF(AND((1-$N$2)*(C162+B161-C161)&lt;B162,(1+$N$2)*(C162+B161-C161)&gt;B162),1,0)</f>
        <v>0</v>
      </c>
      <c r="H162">
        <f>IF(AND((1-$N$2)*(C162+B161-C161)&lt;B162*(1+$N$2),(1+$N$2)*(C162+B161-C161)&gt;B162*(1-$N$2))=TRUE,1,0)</f>
        <v>0</v>
      </c>
      <c r="I162">
        <f>IF(G162+H162&lt;1,1,0)</f>
        <v>1</v>
      </c>
      <c r="J162">
        <f>IF(F162+G162=2,1,0)</f>
        <v>0</v>
      </c>
      <c r="K162">
        <f t="shared" ref="K162:K163" si="54">IF(AND(F162=1,G162+H162=1)=FALSE,0,1)</f>
        <v>0</v>
      </c>
      <c r="L162">
        <f>IF(F162+I162=2,1,0)</f>
        <v>0</v>
      </c>
    </row>
    <row r="163" spans="1:12">
      <c r="A163">
        <v>54</v>
      </c>
      <c r="B163">
        <v>3.9899997454848499</v>
      </c>
      <c r="C163">
        <v>3.5375714811421601</v>
      </c>
      <c r="D163" s="3">
        <f>B163-B162</f>
        <v>0.85657880671268982</v>
      </c>
      <c r="E163" s="3">
        <f>C163-C162</f>
        <v>0.11173979360625008</v>
      </c>
      <c r="F163" s="4">
        <f>IF(AND((1-$N$2)*B162&lt;(1+$N$2)*B163,1.05*B162&gt;(1-$N$2)*B163),0,1)</f>
        <v>1</v>
      </c>
      <c r="G163">
        <f>IF(AND((1-$N$2)*(C163+B162-C162)&lt;B163,(1+$N$2)*(C163+B162-C162)&gt;B163),1,0)</f>
        <v>0</v>
      </c>
      <c r="H163">
        <f>IF(AND((1-$N$2)*(C163+B162-C162)&lt;B163*(1+$N$2),(1+$N$2)*(C163+B162-C162)&gt;B163*(1-$N$2))=TRUE,1,0)</f>
        <v>0</v>
      </c>
      <c r="I163">
        <f>IF(G163+H163&lt;1,1,0)</f>
        <v>1</v>
      </c>
      <c r="J163">
        <f>IF(F163+G163=2,1,0)</f>
        <v>0</v>
      </c>
      <c r="K163">
        <f t="shared" si="54"/>
        <v>0</v>
      </c>
      <c r="L163">
        <f>IF(F163+I163=2,1,0)</f>
        <v>1</v>
      </c>
    </row>
    <row r="164" spans="1:12">
      <c r="A164">
        <v>55</v>
      </c>
      <c r="B164">
        <v>3.6571442591573602</v>
      </c>
      <c r="C164">
        <v>3.3286160054448501</v>
      </c>
    </row>
    <row r="165" spans="1:12">
      <c r="A165">
        <v>55</v>
      </c>
      <c r="B165">
        <v>4.8368919009219304</v>
      </c>
      <c r="C165">
        <v>4.6235677783333697</v>
      </c>
      <c r="D165" s="3">
        <f>B165-B164</f>
        <v>1.1797476417645703</v>
      </c>
      <c r="E165" s="3">
        <f>C165-C164</f>
        <v>1.2949517728885196</v>
      </c>
      <c r="F165" s="4">
        <f>IF(AND((1-$N$2)*B164&lt;(1+$N$2)*B165,1.05*B164&gt;(1-$N$2)*B165),0,1)</f>
        <v>1</v>
      </c>
      <c r="G165">
        <f>IF(AND((1-$N$2)*(C165+B164-C164)&lt;B165,(1+$N$2)*(C165+B164-C164)&gt;B165),1,0)</f>
        <v>1</v>
      </c>
      <c r="H165">
        <f>IF(AND((1-$N$2)*(C165+B164-C164)&lt;B165*(1+$N$2),(1+$N$2)*(C165+B164-C164)&gt;B165*(1-$N$2))=TRUE,1,0)</f>
        <v>1</v>
      </c>
      <c r="I165">
        <f>IF(G165+H165&lt;1,1,0)</f>
        <v>0</v>
      </c>
      <c r="J165">
        <f>IF(F165+G165=2,1,0)</f>
        <v>1</v>
      </c>
      <c r="K165">
        <f t="shared" ref="K165:K166" si="55">IF(AND(F165=1,G165+H165=1)=FALSE,0,1)</f>
        <v>0</v>
      </c>
      <c r="L165">
        <f>IF(F165+I165=2,1,0)</f>
        <v>0</v>
      </c>
    </row>
    <row r="166" spans="1:12">
      <c r="A166">
        <v>55</v>
      </c>
      <c r="B166">
        <v>6.3073204906804303</v>
      </c>
      <c r="C166">
        <v>5.1851194115322601</v>
      </c>
      <c r="D166" s="3">
        <f>B166-B165</f>
        <v>1.4704285897584999</v>
      </c>
      <c r="E166" s="3">
        <f>C166-C165</f>
        <v>0.56155163319889034</v>
      </c>
      <c r="F166" s="4">
        <f>IF(AND((1-$N$2)*B165&lt;(1+$N$2)*B166,1.05*B165&gt;(1-$N$2)*B166),0,1)</f>
        <v>1</v>
      </c>
      <c r="G166">
        <f>IF(AND((1-$N$2)*(C166+B165-C165)&lt;B166,(1+$N$2)*(C166+B165-C165)&gt;B166),1,0)</f>
        <v>0</v>
      </c>
      <c r="H166">
        <f>IF(AND((1-$N$2)*(C166+B165-C165)&lt;B166*(1+$N$2),(1+$N$2)*(C166+B165-C165)&gt;B166*(1-$N$2))=TRUE,1,0)</f>
        <v>0</v>
      </c>
      <c r="I166">
        <f>IF(G166+H166&lt;1,1,0)</f>
        <v>1</v>
      </c>
      <c r="J166">
        <f>IF(F166+G166=2,1,0)</f>
        <v>0</v>
      </c>
      <c r="K166">
        <f t="shared" si="55"/>
        <v>0</v>
      </c>
      <c r="L166">
        <f>IF(F166+I166=2,1,0)</f>
        <v>1</v>
      </c>
    </row>
    <row r="167" spans="1:12">
      <c r="A167">
        <v>56</v>
      </c>
      <c r="B167">
        <v>4.1635271219407901</v>
      </c>
      <c r="C167">
        <v>4.0891513876146002</v>
      </c>
    </row>
    <row r="168" spans="1:12">
      <c r="A168">
        <v>56</v>
      </c>
      <c r="B168">
        <v>4.4551488509313399</v>
      </c>
      <c r="C168">
        <v>4.2755702473615704</v>
      </c>
      <c r="D168" s="3">
        <f>B168-B167</f>
        <v>0.29162172899054983</v>
      </c>
      <c r="E168" s="3">
        <f>C168-C167</f>
        <v>0.18641885974697026</v>
      </c>
      <c r="F168" s="4">
        <f>IF(AND((1-$N$2)*B167&lt;(1+$N$2)*B168,1.05*B167&gt;(1-$N$2)*B168),0,1)</f>
        <v>0</v>
      </c>
      <c r="G168">
        <f>IF(AND((1-$N$2)*(C168+B167-C167)&lt;B168,(1+$N$2)*(C168+B167-C167)&gt;B168),1,0)</f>
        <v>1</v>
      </c>
      <c r="H168">
        <f>IF(AND((1-$N$2)*(C168+B167-C167)&lt;B168*(1+$N$2),(1+$N$2)*(C168+B167-C167)&gt;B168*(1-$N$2))=TRUE,1,0)</f>
        <v>1</v>
      </c>
      <c r="I168">
        <f>IF(G168+H168&lt;1,1,0)</f>
        <v>0</v>
      </c>
      <c r="J168">
        <f>IF(F168+G168=2,1,0)</f>
        <v>0</v>
      </c>
      <c r="K168">
        <f t="shared" ref="K168:K169" si="56">IF(AND(F168=1,G168+H168=1)=FALSE,0,1)</f>
        <v>0</v>
      </c>
      <c r="L168">
        <f>IF(F168+I168=2,1,0)</f>
        <v>0</v>
      </c>
    </row>
    <row r="169" spans="1:12">
      <c r="A169">
        <v>56</v>
      </c>
      <c r="B169">
        <v>2.9005448118182802</v>
      </c>
      <c r="C169">
        <v>3.6650106583368598</v>
      </c>
      <c r="D169" s="3">
        <f>B169-B168</f>
        <v>-1.5546040391130598</v>
      </c>
      <c r="E169" s="3">
        <f>C169-C168</f>
        <v>-0.61055958902471064</v>
      </c>
      <c r="F169" s="4">
        <f>IF(AND((1-$N$2)*B168&lt;(1+$N$2)*B169,1.05*B168&gt;(1-$N$2)*B169),0,1)</f>
        <v>1</v>
      </c>
      <c r="G169">
        <f>IF(AND((1-$N$2)*(C169+B168-C168)&lt;B169,(1+$N$2)*(C169+B168-C168)&gt;B169),1,0)</f>
        <v>0</v>
      </c>
      <c r="H169">
        <f>IF(AND((1-$N$2)*(C169+B168-C168)&lt;B169*(1+$N$2),(1+$N$2)*(C169+B168-C168)&gt;B169*(1-$N$2))=TRUE,1,0)</f>
        <v>0</v>
      </c>
      <c r="I169">
        <f>IF(G169+H169&lt;1,1,0)</f>
        <v>1</v>
      </c>
      <c r="J169">
        <f>IF(F169+G169=2,1,0)</f>
        <v>0</v>
      </c>
      <c r="K169">
        <f t="shared" si="56"/>
        <v>0</v>
      </c>
      <c r="L169">
        <f>IF(F169+I169=2,1,0)</f>
        <v>1</v>
      </c>
    </row>
    <row r="170" spans="1:12">
      <c r="A170">
        <v>57</v>
      </c>
      <c r="B170">
        <v>2.0980266140742398</v>
      </c>
      <c r="C170">
        <v>2.16319877952311</v>
      </c>
    </row>
    <row r="171" spans="1:12">
      <c r="A171">
        <v>57</v>
      </c>
      <c r="B171">
        <v>5.0142067432362998</v>
      </c>
      <c r="C171">
        <v>4.3283717167051901</v>
      </c>
      <c r="D171" s="3">
        <f>B171-B170</f>
        <v>2.9161801291620599</v>
      </c>
      <c r="E171" s="3">
        <f>C171-C170</f>
        <v>2.16517293718208</v>
      </c>
      <c r="F171" s="4">
        <f>IF(AND((1-$N$2)*B170&lt;(1+$N$2)*B171,1.05*B170&gt;(1-$N$2)*B171),0,1)</f>
        <v>1</v>
      </c>
      <c r="G171">
        <f>IF(AND((1-$N$2)*(C171+B170-C170)&lt;B171,(1+$N$2)*(C171+B170-C170)&gt;B171),1,0)</f>
        <v>0</v>
      </c>
      <c r="H171">
        <f>IF(AND((1-$N$2)*(C171+B170-C170)&lt;B171*(1+$N$2),(1+$N$2)*(C171+B170-C170)&gt;B171*(1-$N$2))=TRUE,1,0)</f>
        <v>0</v>
      </c>
      <c r="I171">
        <f>IF(G171+H171&lt;1,1,0)</f>
        <v>1</v>
      </c>
      <c r="J171">
        <f>IF(F171+G171=2,1,0)</f>
        <v>0</v>
      </c>
      <c r="K171">
        <f t="shared" ref="K171:K172" si="57">IF(AND(F171=1,G171+H171=1)=FALSE,0,1)</f>
        <v>0</v>
      </c>
      <c r="L171">
        <f>IF(F171+I171=2,1,0)</f>
        <v>1</v>
      </c>
    </row>
    <row r="172" spans="1:12">
      <c r="A172">
        <v>57</v>
      </c>
      <c r="B172">
        <v>5.3197733043811803</v>
      </c>
      <c r="C172">
        <v>4.9600104661068398</v>
      </c>
      <c r="D172" s="3">
        <f>B172-B171</f>
        <v>0.30556656114488057</v>
      </c>
      <c r="E172" s="3">
        <f>C172-C171</f>
        <v>0.63163874940164977</v>
      </c>
      <c r="F172" s="4">
        <f>IF(AND((1-$N$2)*B171&lt;(1+$N$2)*B172,1.05*B171&gt;(1-$N$2)*B172),0,1)</f>
        <v>0</v>
      </c>
      <c r="G172">
        <f>IF(AND((1-$N$2)*(C172+B171-C171)&lt;B172,(1+$N$2)*(C172+B171-C171)&gt;B172),1,0)</f>
        <v>0</v>
      </c>
      <c r="H172">
        <f>IF(AND((1-$N$2)*(C172+B171-C171)&lt;B172*(1+$N$2),(1+$N$2)*(C172+B171-C171)&gt;B172*(1-$N$2))=TRUE,1,0)</f>
        <v>1</v>
      </c>
      <c r="I172">
        <f>IF(G172+H172&lt;1,1,0)</f>
        <v>0</v>
      </c>
      <c r="J172">
        <f>IF(F172+G172=2,1,0)</f>
        <v>0</v>
      </c>
      <c r="K172">
        <f t="shared" si="57"/>
        <v>0</v>
      </c>
      <c r="L172">
        <f>IF(F172+I172=2,1,0)</f>
        <v>0</v>
      </c>
    </row>
    <row r="173" spans="1:12">
      <c r="A173">
        <v>58</v>
      </c>
      <c r="B173">
        <v>2.83234597657394</v>
      </c>
      <c r="C173">
        <v>3.2151756087800898</v>
      </c>
    </row>
    <row r="174" spans="1:12">
      <c r="A174">
        <v>58</v>
      </c>
      <c r="B174">
        <v>3.2526987750829499</v>
      </c>
      <c r="C174">
        <v>3.8186441981593302</v>
      </c>
      <c r="D174" s="3">
        <f>B174-B173</f>
        <v>0.42035279850900986</v>
      </c>
      <c r="E174" s="3">
        <f>C174-C173</f>
        <v>0.60346858937924042</v>
      </c>
      <c r="F174" s="4">
        <f>IF(AND((1-$N$2)*B173&lt;(1+$N$2)*B174,1.05*B173&gt;(1-$N$2)*B174),0,1)</f>
        <v>1</v>
      </c>
      <c r="G174">
        <f>IF(AND((1-$N$2)*(C174+B173-C173)&lt;B174,(1+$N$2)*(C174+B173-C173)&gt;B174),1,0)</f>
        <v>0</v>
      </c>
      <c r="H174">
        <f>IF(AND((1-$N$2)*(C174+B173-C173)&lt;B174*(1+$N$2),(1+$N$2)*(C174+B173-C173)&gt;B174*(1-$N$2))=TRUE,1,0)</f>
        <v>1</v>
      </c>
      <c r="I174">
        <f>IF(G174+H174&lt;1,1,0)</f>
        <v>0</v>
      </c>
      <c r="J174">
        <f>IF(F174+G174=2,1,0)</f>
        <v>0</v>
      </c>
      <c r="K174">
        <f t="shared" ref="K174:K175" si="58">IF(AND(F174=1,G174+H174=1)=FALSE,0,1)</f>
        <v>1</v>
      </c>
      <c r="L174">
        <f>IF(F174+I174=2,1,0)</f>
        <v>0</v>
      </c>
    </row>
    <row r="175" spans="1:12">
      <c r="A175">
        <v>58</v>
      </c>
      <c r="B175">
        <v>6.9395511338314098</v>
      </c>
      <c r="C175">
        <v>6.23506460774927</v>
      </c>
      <c r="D175" s="3">
        <f>B175-B174</f>
        <v>3.6868523587484598</v>
      </c>
      <c r="E175" s="3">
        <f>C175-C174</f>
        <v>2.4164204095899398</v>
      </c>
      <c r="F175" s="4">
        <f>IF(AND((1-$N$2)*B174&lt;(1+$N$2)*B175,1.05*B174&gt;(1-$N$2)*B175),0,1)</f>
        <v>1</v>
      </c>
      <c r="G175">
        <f>IF(AND((1-$N$2)*(C175+B174-C174)&lt;B175,(1+$N$2)*(C175+B174-C174)&gt;B175),1,0)</f>
        <v>0</v>
      </c>
      <c r="H175">
        <f>IF(AND((1-$N$2)*(C175+B174-C174)&lt;B175*(1+$N$2),(1+$N$2)*(C175+B174-C174)&gt;B175*(1-$N$2))=TRUE,1,0)</f>
        <v>0</v>
      </c>
      <c r="I175">
        <f>IF(G175+H175&lt;1,1,0)</f>
        <v>1</v>
      </c>
      <c r="J175">
        <f>IF(F175+G175=2,1,0)</f>
        <v>0</v>
      </c>
      <c r="K175">
        <f t="shared" si="58"/>
        <v>0</v>
      </c>
      <c r="L175">
        <f>IF(F175+I175=2,1,0)</f>
        <v>1</v>
      </c>
    </row>
    <row r="176" spans="1:12">
      <c r="A176">
        <v>59</v>
      </c>
      <c r="B176">
        <v>1.39434250879507</v>
      </c>
      <c r="C176">
        <v>1.9788836103540099</v>
      </c>
    </row>
    <row r="177" spans="1:12">
      <c r="A177">
        <v>59</v>
      </c>
      <c r="B177">
        <v>2.72132737116153</v>
      </c>
      <c r="C177">
        <v>2.8483752288506801</v>
      </c>
      <c r="D177" s="3">
        <f>B177-B176</f>
        <v>1.32698486236646</v>
      </c>
      <c r="E177" s="3">
        <f>C177-C176</f>
        <v>0.86949161849667012</v>
      </c>
      <c r="F177" s="4">
        <f>IF(AND((1-$N$2)*B176&lt;(1+$N$2)*B177,1.05*B176&gt;(1-$N$2)*B177),0,1)</f>
        <v>1</v>
      </c>
      <c r="G177">
        <f>IF(AND((1-$N$2)*(C177+B176-C176)&lt;B177,(1+$N$2)*(C177+B176-C176)&gt;B177),1,0)</f>
        <v>0</v>
      </c>
      <c r="H177">
        <f>IF(AND((1-$N$2)*(C177+B176-C176)&lt;B177*(1+$N$2),(1+$N$2)*(C177+B176-C176)&gt;B177*(1-$N$2))=TRUE,1,0)</f>
        <v>0</v>
      </c>
      <c r="I177">
        <f>IF(G177+H177&lt;1,1,0)</f>
        <v>1</v>
      </c>
      <c r="J177">
        <f>IF(F177+G177=2,1,0)</f>
        <v>0</v>
      </c>
      <c r="K177">
        <f t="shared" ref="K177:K178" si="59">IF(AND(F177=1,G177+H177=1)=FALSE,0,1)</f>
        <v>0</v>
      </c>
      <c r="L177">
        <f>IF(F177+I177=2,1,0)</f>
        <v>1</v>
      </c>
    </row>
    <row r="178" spans="1:12">
      <c r="A178">
        <v>59</v>
      </c>
      <c r="B178">
        <v>4.7283391289873897</v>
      </c>
      <c r="C178">
        <v>5.0535532309216604</v>
      </c>
      <c r="D178" s="3">
        <f>B178-B177</f>
        <v>2.0070117578258597</v>
      </c>
      <c r="E178" s="3">
        <f>C178-C177</f>
        <v>2.2051780020709804</v>
      </c>
      <c r="F178" s="4">
        <f>IF(AND((1-$N$2)*B177&lt;(1+$N$2)*B178,1.05*B177&gt;(1-$N$2)*B178),0,1)</f>
        <v>1</v>
      </c>
      <c r="G178">
        <f>IF(AND((1-$N$2)*(C178+B177-C177)&lt;B178,(1+$N$2)*(C178+B177-C177)&gt;B178),1,0)</f>
        <v>1</v>
      </c>
      <c r="H178">
        <f>IF(AND((1-$N$2)*(C178+B177-C177)&lt;B178*(1+$N$2),(1+$N$2)*(C178+B177-C177)&gt;B178*(1-$N$2))=TRUE,1,0)</f>
        <v>1</v>
      </c>
      <c r="I178">
        <f>IF(G178+H178&lt;1,1,0)</f>
        <v>0</v>
      </c>
      <c r="J178">
        <f>IF(F178+G178=2,1,0)</f>
        <v>1</v>
      </c>
      <c r="K178">
        <f t="shared" si="59"/>
        <v>0</v>
      </c>
      <c r="L178">
        <f>IF(F178+I178=2,1,0)</f>
        <v>0</v>
      </c>
    </row>
    <row r="179" spans="1:12">
      <c r="A179">
        <v>60</v>
      </c>
      <c r="B179">
        <v>1.4366276131703399</v>
      </c>
      <c r="C179">
        <v>1.3740092341929799</v>
      </c>
    </row>
    <row r="180" spans="1:12">
      <c r="A180">
        <v>60</v>
      </c>
      <c r="B180">
        <v>4.4387674937903103</v>
      </c>
      <c r="C180">
        <v>5.3883083431624499</v>
      </c>
      <c r="D180" s="3">
        <f>B180-B179</f>
        <v>3.0021398806199704</v>
      </c>
      <c r="E180" s="3">
        <f>C180-C179</f>
        <v>4.0142991089694702</v>
      </c>
      <c r="F180" s="4">
        <f>IF(AND((1-$N$2)*B179&lt;(1+$N$2)*B180,1.05*B179&gt;(1-$N$2)*B180),0,1)</f>
        <v>1</v>
      </c>
      <c r="G180">
        <f>IF(AND((1-$N$2)*(C180+B179-C179)&lt;B180,(1+$N$2)*(C180+B179-C179)&gt;B180),1,0)</f>
        <v>0</v>
      </c>
      <c r="H180">
        <f>IF(AND((1-$N$2)*(C180+B179-C179)&lt;B180*(1+$N$2),(1+$N$2)*(C180+B179-C179)&gt;B180*(1-$N$2))=TRUE,1,0)</f>
        <v>0</v>
      </c>
      <c r="I180">
        <f>IF(G180+H180&lt;1,1,0)</f>
        <v>1</v>
      </c>
      <c r="J180">
        <f>IF(F180+G180=2,1,0)</f>
        <v>0</v>
      </c>
      <c r="K180">
        <f t="shared" ref="K180:K181" si="60">IF(AND(F180=1,G180+H180=1)=FALSE,0,1)</f>
        <v>0</v>
      </c>
      <c r="L180">
        <f>IF(F180+I180=2,1,0)</f>
        <v>1</v>
      </c>
    </row>
    <row r="181" spans="1:12">
      <c r="A181">
        <v>60</v>
      </c>
      <c r="B181">
        <v>5.7306965379173702</v>
      </c>
      <c r="C181">
        <v>5.1763994540706699</v>
      </c>
      <c r="D181" s="3">
        <f>B181-B180</f>
        <v>1.2919290441270599</v>
      </c>
      <c r="E181" s="3">
        <f>C181-C180</f>
        <v>-0.21190888909177996</v>
      </c>
      <c r="F181" s="4">
        <f>IF(AND((1-$N$2)*B180&lt;(1+$N$2)*B181,1.05*B180&gt;(1-$N$2)*B181),0,1)</f>
        <v>1</v>
      </c>
      <c r="G181">
        <f>IF(AND((1-$N$2)*(C181+B180-C180)&lt;B181,(1+$N$2)*(C181+B180-C180)&gt;B181),1,0)</f>
        <v>0</v>
      </c>
      <c r="H181">
        <f>IF(AND((1-$N$2)*(C181+B180-C180)&lt;B181*(1+$N$2),(1+$N$2)*(C181+B180-C180)&gt;B181*(1-$N$2))=TRUE,1,0)</f>
        <v>0</v>
      </c>
      <c r="I181">
        <f>IF(G181+H181&lt;1,1,0)</f>
        <v>1</v>
      </c>
      <c r="J181">
        <f>IF(F181+G181=2,1,0)</f>
        <v>0</v>
      </c>
      <c r="K181">
        <f t="shared" si="60"/>
        <v>0</v>
      </c>
      <c r="L181">
        <f>IF(F181+I181=2,1,0)</f>
        <v>1</v>
      </c>
    </row>
    <row r="182" spans="1:12">
      <c r="A182">
        <v>61</v>
      </c>
      <c r="B182">
        <v>2.3086219811690998</v>
      </c>
      <c r="C182">
        <v>2.1302571695977699</v>
      </c>
    </row>
    <row r="183" spans="1:12">
      <c r="A183">
        <v>61</v>
      </c>
      <c r="B183">
        <v>2.3280131355231202</v>
      </c>
      <c r="C183">
        <v>2.5083201775896899</v>
      </c>
      <c r="D183" s="3">
        <f>B183-B182</f>
        <v>1.939115435402039E-2</v>
      </c>
      <c r="E183" s="3">
        <f>C183-C182</f>
        <v>0.37806300799192005</v>
      </c>
      <c r="F183" s="4">
        <f>IF(AND((1-$N$2)*B182&lt;(1+$N$2)*B183,1.05*B182&gt;(1-$N$2)*B183),0,1)</f>
        <v>0</v>
      </c>
      <c r="G183">
        <f>IF(AND((1-$N$2)*(C183+B182-C182)&lt;B183,(1+$N$2)*(C183+B182-C182)&gt;B183),1,0)</f>
        <v>0</v>
      </c>
      <c r="H183">
        <f>IF(AND((1-$N$2)*(C183+B182-C182)&lt;B183*(1+$N$2),(1+$N$2)*(C183+B182-C182)&gt;B183*(1-$N$2))=TRUE,1,0)</f>
        <v>0</v>
      </c>
      <c r="I183">
        <f>IF(G183+H183&lt;1,1,0)</f>
        <v>1</v>
      </c>
      <c r="J183">
        <f>IF(F183+G183=2,1,0)</f>
        <v>0</v>
      </c>
      <c r="K183">
        <f t="shared" ref="K183:K184" si="61">IF(AND(F183=1,G183+H183=1)=FALSE,0,1)</f>
        <v>0</v>
      </c>
      <c r="L183">
        <f>IF(F183+I183=2,1,0)</f>
        <v>0</v>
      </c>
    </row>
    <row r="184" spans="1:12">
      <c r="A184">
        <v>61</v>
      </c>
      <c r="B184">
        <v>5.8859824601493198</v>
      </c>
      <c r="C184">
        <v>4.9125099181239298</v>
      </c>
      <c r="D184" s="3">
        <f>B184-B183</f>
        <v>3.5579693246261996</v>
      </c>
      <c r="E184" s="3">
        <f>C184-C183</f>
        <v>2.4041897405342398</v>
      </c>
      <c r="F184" s="4">
        <f>IF(AND((1-$N$2)*B183&lt;(1+$N$2)*B184,1.05*B183&gt;(1-$N$2)*B184),0,1)</f>
        <v>1</v>
      </c>
      <c r="G184">
        <f>IF(AND((1-$N$2)*(C184+B183-C183)&lt;B184,(1+$N$2)*(C184+B183-C183)&gt;B184),1,0)</f>
        <v>0</v>
      </c>
      <c r="H184">
        <f>IF(AND((1-$N$2)*(C184+B183-C183)&lt;B184*(1+$N$2),(1+$N$2)*(C184+B183-C183)&gt;B184*(1-$N$2))=TRUE,1,0)</f>
        <v>0</v>
      </c>
      <c r="I184">
        <f>IF(G184+H184&lt;1,1,0)</f>
        <v>1</v>
      </c>
      <c r="J184">
        <f>IF(F184+G184=2,1,0)</f>
        <v>0</v>
      </c>
      <c r="K184">
        <f t="shared" si="61"/>
        <v>0</v>
      </c>
      <c r="L184">
        <f>IF(F184+I184=2,1,0)</f>
        <v>1</v>
      </c>
    </row>
    <row r="185" spans="1:12">
      <c r="A185">
        <v>62</v>
      </c>
      <c r="B185">
        <v>2.0739029702850802</v>
      </c>
      <c r="C185">
        <v>2.1678959305385499</v>
      </c>
    </row>
    <row r="186" spans="1:12">
      <c r="A186">
        <v>62</v>
      </c>
      <c r="B186">
        <v>3.8709051551192402</v>
      </c>
      <c r="C186">
        <v>3.9950096807370001</v>
      </c>
      <c r="D186" s="3">
        <f>B186-B185</f>
        <v>1.79700218483416</v>
      </c>
      <c r="E186" s="3">
        <f>C186-C185</f>
        <v>1.8271137501984502</v>
      </c>
      <c r="F186" s="4">
        <f>IF(AND((1-$N$2)*B185&lt;(1+$N$2)*B186,1.05*B185&gt;(1-$N$2)*B186),0,1)</f>
        <v>1</v>
      </c>
      <c r="G186">
        <f>IF(AND((1-$N$2)*(C186+B185-C185)&lt;B186,(1+$N$2)*(C186+B185-C185)&gt;B186),1,0)</f>
        <v>1</v>
      </c>
      <c r="H186">
        <f>IF(AND((1-$N$2)*(C186+B185-C185)&lt;B186*(1+$N$2),(1+$N$2)*(C186+B185-C185)&gt;B186*(1-$N$2))=TRUE,1,0)</f>
        <v>1</v>
      </c>
      <c r="I186">
        <f>IF(G186+H186&lt;1,1,0)</f>
        <v>0</v>
      </c>
      <c r="J186">
        <f>IF(F186+G186=2,1,0)</f>
        <v>1</v>
      </c>
      <c r="K186">
        <f t="shared" ref="K186:K187" si="62">IF(AND(F186=1,G186+H186=1)=FALSE,0,1)</f>
        <v>0</v>
      </c>
      <c r="L186">
        <f>IF(F186+I186=2,1,0)</f>
        <v>0</v>
      </c>
    </row>
    <row r="187" spans="1:12">
      <c r="A187">
        <v>62</v>
      </c>
      <c r="B187">
        <v>4.5148337059444001</v>
      </c>
      <c r="C187">
        <v>5.0342547868634</v>
      </c>
      <c r="D187" s="3">
        <f>B187-B186</f>
        <v>0.64392855082515998</v>
      </c>
      <c r="E187" s="3">
        <f>C187-C186</f>
        <v>1.0392451061263999</v>
      </c>
      <c r="F187" s="4">
        <f>IF(AND((1-$N$2)*B186&lt;(1+$N$2)*B187,1.05*B186&gt;(1-$N$2)*B187),0,1)</f>
        <v>1</v>
      </c>
      <c r="G187">
        <f>IF(AND((1-$N$2)*(C187+B186-C186)&lt;B187,(1+$N$2)*(C187+B186-C186)&gt;B187),1,0)</f>
        <v>0</v>
      </c>
      <c r="H187">
        <f>IF(AND((1-$N$2)*(C187+B186-C186)&lt;B187*(1+$N$2),(1+$N$2)*(C187+B186-C186)&gt;B187*(1-$N$2))=TRUE,1,0)</f>
        <v>1</v>
      </c>
      <c r="I187">
        <f>IF(G187+H187&lt;1,1,0)</f>
        <v>0</v>
      </c>
      <c r="J187">
        <f>IF(F187+G187=2,1,0)</f>
        <v>0</v>
      </c>
      <c r="K187">
        <f t="shared" si="62"/>
        <v>1</v>
      </c>
      <c r="L187">
        <f>IF(F187+I187=2,1,0)</f>
        <v>0</v>
      </c>
    </row>
    <row r="188" spans="1:12">
      <c r="A188">
        <v>63</v>
      </c>
      <c r="B188">
        <v>3.9323315301809898</v>
      </c>
      <c r="C188">
        <v>4.0171608505487297</v>
      </c>
    </row>
    <row r="189" spans="1:12">
      <c r="A189">
        <v>63</v>
      </c>
      <c r="B189">
        <v>3.1220584619982801</v>
      </c>
      <c r="C189">
        <v>3.6528550400566502</v>
      </c>
      <c r="D189" s="3">
        <f>B189-B188</f>
        <v>-0.81027306818270972</v>
      </c>
      <c r="E189" s="3">
        <f>C189-C188</f>
        <v>-0.36430581049207955</v>
      </c>
      <c r="F189" s="4">
        <f>IF(AND((1-$N$2)*B188&lt;(1+$N$2)*B189,1.05*B188&gt;(1-$N$2)*B189),0,1)</f>
        <v>1</v>
      </c>
      <c r="G189">
        <f>IF(AND((1-$N$2)*(C189+B188-C188)&lt;B189,(1+$N$2)*(C189+B188-C188)&gt;B189),1,0)</f>
        <v>0</v>
      </c>
      <c r="H189">
        <f>IF(AND((1-$N$2)*(C189+B188-C188)&lt;B189*(1+$N$2),(1+$N$2)*(C189+B188-C188)&gt;B189*(1-$N$2))=TRUE,1,0)</f>
        <v>0</v>
      </c>
      <c r="I189">
        <f>IF(G189+H189&lt;1,1,0)</f>
        <v>1</v>
      </c>
      <c r="J189">
        <f>IF(F189+G189=2,1,0)</f>
        <v>0</v>
      </c>
      <c r="K189">
        <f t="shared" ref="K189:K190" si="63">IF(AND(F189=1,G189+H189=1)=FALSE,0,1)</f>
        <v>0</v>
      </c>
      <c r="L189">
        <f>IF(F189+I189=2,1,0)</f>
        <v>1</v>
      </c>
    </row>
    <row r="190" spans="1:12">
      <c r="A190">
        <v>63</v>
      </c>
      <c r="B190">
        <v>7.2802939927055803</v>
      </c>
      <c r="C190">
        <v>7.8019551504717501</v>
      </c>
      <c r="D190" s="3">
        <f>B190-B189</f>
        <v>4.1582355307072998</v>
      </c>
      <c r="E190" s="3">
        <f>C190-C189</f>
        <v>4.1491001104151</v>
      </c>
      <c r="F190" s="4">
        <f>IF(AND((1-$N$2)*B189&lt;(1+$N$2)*B190,1.05*B189&gt;(1-$N$2)*B190),0,1)</f>
        <v>1</v>
      </c>
      <c r="G190">
        <f>IF(AND((1-$N$2)*(C190+B189-C189)&lt;B190,(1+$N$2)*(C190+B189-C189)&gt;B190),1,0)</f>
        <v>1</v>
      </c>
      <c r="H190">
        <f>IF(AND((1-$N$2)*(C190+B189-C189)&lt;B190*(1+$N$2),(1+$N$2)*(C190+B189-C189)&gt;B190*(1-$N$2))=TRUE,1,0)</f>
        <v>1</v>
      </c>
      <c r="I190">
        <f>IF(G190+H190&lt;1,1,0)</f>
        <v>0</v>
      </c>
      <c r="J190">
        <f>IF(F190+G190=2,1,0)</f>
        <v>1</v>
      </c>
      <c r="K190">
        <f t="shared" si="63"/>
        <v>0</v>
      </c>
      <c r="L190">
        <f>IF(F190+I190=2,1,0)</f>
        <v>0</v>
      </c>
    </row>
    <row r="191" spans="1:12">
      <c r="A191">
        <v>64</v>
      </c>
      <c r="B191">
        <v>2.7401085905158502</v>
      </c>
      <c r="C191">
        <v>2.4924740746312599</v>
      </c>
    </row>
    <row r="192" spans="1:12">
      <c r="A192">
        <v>64</v>
      </c>
      <c r="B192">
        <v>2.68068957677538</v>
      </c>
      <c r="C192">
        <v>3.5104607248246</v>
      </c>
      <c r="D192" s="3">
        <f>B192-B191</f>
        <v>-5.9419013740470206E-2</v>
      </c>
      <c r="E192" s="3">
        <f>C192-C191</f>
        <v>1.0179866501933401</v>
      </c>
      <c r="F192" s="4">
        <f>IF(AND((1-$N$2)*B191&lt;(1+$N$2)*B192,1.05*B191&gt;(1-$N$2)*B192),0,1)</f>
        <v>0</v>
      </c>
      <c r="G192">
        <f>IF(AND((1-$N$2)*(C192+B191-C191)&lt;B192,(1+$N$2)*(C192+B191-C191)&gt;B192),1,0)</f>
        <v>0</v>
      </c>
      <c r="H192">
        <f>IF(AND((1-$N$2)*(C192+B191-C191)&lt;B192*(1+$N$2),(1+$N$2)*(C192+B191-C191)&gt;B192*(1-$N$2))=TRUE,1,0)</f>
        <v>0</v>
      </c>
      <c r="I192">
        <f>IF(G192+H192&lt;1,1,0)</f>
        <v>1</v>
      </c>
      <c r="J192">
        <f>IF(F192+G192=2,1,0)</f>
        <v>0</v>
      </c>
      <c r="K192">
        <f t="shared" ref="K192:K193" si="64">IF(AND(F192=1,G192+H192=1)=FALSE,0,1)</f>
        <v>0</v>
      </c>
      <c r="L192">
        <f>IF(F192+I192=2,1,0)</f>
        <v>0</v>
      </c>
    </row>
    <row r="193" spans="1:12">
      <c r="A193">
        <v>64</v>
      </c>
      <c r="B193">
        <v>4.2206650859645496</v>
      </c>
      <c r="C193">
        <v>3.9257567956431401</v>
      </c>
      <c r="D193" s="3">
        <f>B193-B192</f>
        <v>1.5399755091891696</v>
      </c>
      <c r="E193" s="3">
        <f>C193-C192</f>
        <v>0.41529607081854003</v>
      </c>
      <c r="F193" s="4">
        <f>IF(AND((1-$N$2)*B192&lt;(1+$N$2)*B193,1.05*B192&gt;(1-$N$2)*B193),0,1)</f>
        <v>1</v>
      </c>
      <c r="G193">
        <f>IF(AND((1-$N$2)*(C193+B192-C192)&lt;B193,(1+$N$2)*(C193+B192-C192)&gt;B193),1,0)</f>
        <v>0</v>
      </c>
      <c r="H193">
        <f>IF(AND((1-$N$2)*(C193+B192-C192)&lt;B193*(1+$N$2),(1+$N$2)*(C193+B192-C192)&gt;B193*(1-$N$2))=TRUE,1,0)</f>
        <v>0</v>
      </c>
      <c r="I193">
        <f>IF(G193+H193&lt;1,1,0)</f>
        <v>1</v>
      </c>
      <c r="J193">
        <f>IF(F193+G193=2,1,0)</f>
        <v>0</v>
      </c>
      <c r="K193">
        <f t="shared" si="64"/>
        <v>0</v>
      </c>
      <c r="L193">
        <f>IF(F193+I193=2,1,0)</f>
        <v>1</v>
      </c>
    </row>
    <row r="194" spans="1:12">
      <c r="A194">
        <v>65</v>
      </c>
      <c r="B194">
        <v>0.94885758587251801</v>
      </c>
      <c r="C194">
        <v>1.38251481156208</v>
      </c>
    </row>
    <row r="195" spans="1:12">
      <c r="A195">
        <v>65</v>
      </c>
      <c r="B195">
        <v>3.1935974020939102</v>
      </c>
      <c r="C195">
        <v>2.57942344567584</v>
      </c>
      <c r="D195" s="3">
        <f>B195-B194</f>
        <v>2.2447398162213923</v>
      </c>
      <c r="E195" s="3">
        <f>C195-C194</f>
        <v>1.19690863411376</v>
      </c>
      <c r="F195" s="4">
        <f>IF(AND((1-$N$2)*B194&lt;(1+$N$2)*B195,1.05*B194&gt;(1-$N$2)*B195),0,1)</f>
        <v>1</v>
      </c>
      <c r="G195">
        <f>IF(AND((1-$N$2)*(C195+B194-C194)&lt;B195,(1+$N$2)*(C195+B194-C194)&gt;B195),1,0)</f>
        <v>0</v>
      </c>
      <c r="H195">
        <f>IF(AND((1-$N$2)*(C195+B194-C194)&lt;B195*(1+$N$2),(1+$N$2)*(C195+B194-C194)&gt;B195*(1-$N$2))=TRUE,1,0)</f>
        <v>0</v>
      </c>
      <c r="I195">
        <f>IF(G195+H195&lt;1,1,0)</f>
        <v>1</v>
      </c>
      <c r="J195">
        <f>IF(F195+G195=2,1,0)</f>
        <v>0</v>
      </c>
      <c r="K195">
        <f t="shared" ref="K195:K196" si="65">IF(AND(F195=1,G195+H195=1)=FALSE,0,1)</f>
        <v>0</v>
      </c>
      <c r="L195">
        <f>IF(F195+I195=2,1,0)</f>
        <v>1</v>
      </c>
    </row>
    <row r="196" spans="1:12">
      <c r="A196">
        <v>65</v>
      </c>
      <c r="B196">
        <v>5.9015147632845197</v>
      </c>
      <c r="C196">
        <v>5.2444313729750798</v>
      </c>
      <c r="D196" s="3">
        <f>B196-B195</f>
        <v>2.7079173611906096</v>
      </c>
      <c r="E196" s="3">
        <f>C196-C195</f>
        <v>2.6650079272992397</v>
      </c>
      <c r="F196" s="4">
        <f>IF(AND((1-$N$2)*B195&lt;(1+$N$2)*B196,1.05*B195&gt;(1-$N$2)*B196),0,1)</f>
        <v>1</v>
      </c>
      <c r="G196">
        <f>IF(AND((1-$N$2)*(C196+B195-C195)&lt;B196,(1+$N$2)*(C196+B195-C195)&gt;B196),1,0)</f>
        <v>1</v>
      </c>
      <c r="H196">
        <f>IF(AND((1-$N$2)*(C196+B195-C195)&lt;B196*(1+$N$2),(1+$N$2)*(C196+B195-C195)&gt;B196*(1-$N$2))=TRUE,1,0)</f>
        <v>1</v>
      </c>
      <c r="I196">
        <f>IF(G196+H196&lt;1,1,0)</f>
        <v>0</v>
      </c>
      <c r="J196">
        <f>IF(F196+G196=2,1,0)</f>
        <v>1</v>
      </c>
      <c r="K196">
        <f t="shared" si="65"/>
        <v>0</v>
      </c>
      <c r="L196">
        <f>IF(F196+I196=2,1,0)</f>
        <v>0</v>
      </c>
    </row>
    <row r="197" spans="1:12">
      <c r="A197">
        <v>66</v>
      </c>
      <c r="B197">
        <v>1.6262301444642899</v>
      </c>
      <c r="C197">
        <v>2.2542186245691198</v>
      </c>
    </row>
    <row r="198" spans="1:12">
      <c r="A198">
        <v>66</v>
      </c>
      <c r="B198">
        <v>2.5366792006405001</v>
      </c>
      <c r="C198">
        <v>2.3429123445726798</v>
      </c>
      <c r="D198" s="3">
        <f>B198-B197</f>
        <v>0.91044905617621019</v>
      </c>
      <c r="E198" s="3">
        <f>C198-C197</f>
        <v>8.8693720003560017E-2</v>
      </c>
      <c r="F198" s="4">
        <f>IF(AND((1-$N$2)*B197&lt;(1+$N$2)*B198,1.05*B197&gt;(1-$N$2)*B198),0,1)</f>
        <v>1</v>
      </c>
      <c r="G198">
        <f>IF(AND((1-$N$2)*(C198+B197-C197)&lt;B198,(1+$N$2)*(C198+B197-C197)&gt;B198),1,0)</f>
        <v>0</v>
      </c>
      <c r="H198">
        <f>IF(AND((1-$N$2)*(C198+B197-C197)&lt;B198*(1+$N$2),(1+$N$2)*(C198+B197-C197)&gt;B198*(1-$N$2))=TRUE,1,0)</f>
        <v>0</v>
      </c>
      <c r="I198">
        <f>IF(G198+H198&lt;1,1,0)</f>
        <v>1</v>
      </c>
      <c r="J198">
        <f>IF(F198+G198=2,1,0)</f>
        <v>0</v>
      </c>
      <c r="K198">
        <f t="shared" ref="K198:K199" si="66">IF(AND(F198=1,G198+H198=1)=FALSE,0,1)</f>
        <v>0</v>
      </c>
      <c r="L198">
        <f>IF(F198+I198=2,1,0)</f>
        <v>1</v>
      </c>
    </row>
    <row r="199" spans="1:12">
      <c r="A199">
        <v>66</v>
      </c>
      <c r="B199">
        <v>5.8731501318739499</v>
      </c>
      <c r="C199">
        <v>5.6029881642584698</v>
      </c>
      <c r="D199" s="3">
        <f>B199-B198</f>
        <v>3.3364709312334497</v>
      </c>
      <c r="E199" s="3">
        <f>C199-C198</f>
        <v>3.26007581968579</v>
      </c>
      <c r="F199" s="4">
        <f>IF(AND((1-$N$2)*B198&lt;(1+$N$2)*B199,1.05*B198&gt;(1-$N$2)*B199),0,1)</f>
        <v>1</v>
      </c>
      <c r="G199">
        <f>IF(AND((1-$N$2)*(C199+B198-C198)&lt;B199,(1+$N$2)*(C199+B198-C198)&gt;B199),1,0)</f>
        <v>1</v>
      </c>
      <c r="H199">
        <f>IF(AND((1-$N$2)*(C199+B198-C198)&lt;B199*(1+$N$2),(1+$N$2)*(C199+B198-C198)&gt;B199*(1-$N$2))=TRUE,1,0)</f>
        <v>1</v>
      </c>
      <c r="I199">
        <f>IF(G199+H199&lt;1,1,0)</f>
        <v>0</v>
      </c>
      <c r="J199">
        <f>IF(F199+G199=2,1,0)</f>
        <v>1</v>
      </c>
      <c r="K199">
        <f t="shared" si="66"/>
        <v>0</v>
      </c>
      <c r="L199">
        <f>IF(F199+I199=2,1,0)</f>
        <v>0</v>
      </c>
    </row>
    <row r="200" spans="1:12">
      <c r="A200">
        <v>67</v>
      </c>
      <c r="B200">
        <v>0.74432901731532697</v>
      </c>
      <c r="C200">
        <v>1.1249728226318501</v>
      </c>
    </row>
    <row r="201" spans="1:12">
      <c r="A201">
        <v>67</v>
      </c>
      <c r="B201">
        <v>3.2020729321302199</v>
      </c>
      <c r="C201">
        <v>3.1738429931432202</v>
      </c>
      <c r="D201" s="3">
        <f>B201-B200</f>
        <v>2.457743914814893</v>
      </c>
      <c r="E201" s="3">
        <f>C201-C200</f>
        <v>2.0488701705113703</v>
      </c>
      <c r="F201" s="4">
        <f>IF(AND((1-$N$2)*B200&lt;(1+$N$2)*B201,1.05*B200&gt;(1-$N$2)*B201),0,1)</f>
        <v>1</v>
      </c>
      <c r="G201">
        <f>IF(AND((1-$N$2)*(C201+B200-C200)&lt;B201,(1+$N$2)*(C201+B200-C200)&gt;B201),1,0)</f>
        <v>0</v>
      </c>
      <c r="H201">
        <f>IF(AND((1-$N$2)*(C201+B200-C200)&lt;B201*(1+$N$2),(1+$N$2)*(C201+B200-C200)&gt;B201*(1-$N$2))=TRUE,1,0)</f>
        <v>0</v>
      </c>
      <c r="I201">
        <f>IF(G201+H201&lt;1,1,0)</f>
        <v>1</v>
      </c>
      <c r="J201">
        <f>IF(F201+G201=2,1,0)</f>
        <v>0</v>
      </c>
      <c r="K201">
        <f t="shared" ref="K201:K202" si="67">IF(AND(F201=1,G201+H201=1)=FALSE,0,1)</f>
        <v>0</v>
      </c>
      <c r="L201">
        <f>IF(F201+I201=2,1,0)</f>
        <v>1</v>
      </c>
    </row>
    <row r="202" spans="1:12">
      <c r="A202">
        <v>67</v>
      </c>
      <c r="B202">
        <v>4.3421640242321704</v>
      </c>
      <c r="C202">
        <v>4.65508549405134</v>
      </c>
      <c r="D202" s="3">
        <f>B202-B201</f>
        <v>1.1400910921019505</v>
      </c>
      <c r="E202" s="3">
        <f>C202-C201</f>
        <v>1.4812425009081198</v>
      </c>
      <c r="F202" s="4">
        <f>IF(AND((1-$N$2)*B201&lt;(1+$N$2)*B202,1.05*B201&gt;(1-$N$2)*B202),0,1)</f>
        <v>1</v>
      </c>
      <c r="G202">
        <f>IF(AND((1-$N$2)*(C202+B201-C201)&lt;B202,(1+$N$2)*(C202+B201-C201)&gt;B202),1,0)</f>
        <v>0</v>
      </c>
      <c r="H202">
        <f>IF(AND((1-$N$2)*(C202+B201-C201)&lt;B202*(1+$N$2),(1+$N$2)*(C202+B201-C201)&gt;B202*(1-$N$2))=TRUE,1,0)</f>
        <v>1</v>
      </c>
      <c r="I202">
        <f>IF(G202+H202&lt;1,1,0)</f>
        <v>0</v>
      </c>
      <c r="J202">
        <f>IF(F202+G202=2,1,0)</f>
        <v>0</v>
      </c>
      <c r="K202">
        <f t="shared" si="67"/>
        <v>1</v>
      </c>
      <c r="L202">
        <f>IF(F202+I202=2,1,0)</f>
        <v>0</v>
      </c>
    </row>
    <row r="203" spans="1:12">
      <c r="A203">
        <v>68</v>
      </c>
      <c r="B203">
        <v>3.5088920206015901</v>
      </c>
      <c r="C203">
        <v>3.8056984761339301</v>
      </c>
    </row>
    <row r="204" spans="1:12">
      <c r="A204">
        <v>68</v>
      </c>
      <c r="B204">
        <v>4.99489923141393</v>
      </c>
      <c r="C204">
        <v>5.6018540452240897</v>
      </c>
      <c r="D204" s="3">
        <f>B204-B203</f>
        <v>1.4860072108123399</v>
      </c>
      <c r="E204" s="3">
        <f>C204-C203</f>
        <v>1.7961555690901596</v>
      </c>
      <c r="F204" s="4">
        <f>IF(AND((1-$N$2)*B203&lt;(1+$N$2)*B204,1.05*B203&gt;(1-$N$2)*B204),0,1)</f>
        <v>1</v>
      </c>
      <c r="G204">
        <f>IF(AND((1-$N$2)*(C204+B203-C203)&lt;B204,(1+$N$2)*(C204+B203-C203)&gt;B204),1,0)</f>
        <v>0</v>
      </c>
      <c r="H204">
        <f>IF(AND((1-$N$2)*(C204+B203-C203)&lt;B204*(1+$N$2),(1+$N$2)*(C204+B203-C203)&gt;B204*(1-$N$2))=TRUE,1,0)</f>
        <v>1</v>
      </c>
      <c r="I204">
        <f>IF(G204+H204&lt;1,1,0)</f>
        <v>0</v>
      </c>
      <c r="J204">
        <f>IF(F204+G204=2,1,0)</f>
        <v>0</v>
      </c>
      <c r="K204">
        <f t="shared" ref="K204:K205" si="68">IF(AND(F204=1,G204+H204=1)=FALSE,0,1)</f>
        <v>1</v>
      </c>
      <c r="L204">
        <f>IF(F204+I204=2,1,0)</f>
        <v>0</v>
      </c>
    </row>
    <row r="205" spans="1:12">
      <c r="A205">
        <v>68</v>
      </c>
      <c r="B205">
        <v>5.26386890259921</v>
      </c>
      <c r="C205">
        <v>4.8995625333106796</v>
      </c>
      <c r="D205" s="3">
        <f>B205-B204</f>
        <v>0.26896967118528003</v>
      </c>
      <c r="E205" s="3">
        <f>C205-C204</f>
        <v>-0.7022915119134101</v>
      </c>
      <c r="F205" s="4">
        <f>IF(AND((1-$N$2)*B204&lt;(1+$N$2)*B205,1.05*B204&gt;(1-$N$2)*B205),0,1)</f>
        <v>0</v>
      </c>
      <c r="G205">
        <f>IF(AND((1-$N$2)*(C205+B204-C204)&lt;B205,(1+$N$2)*(C205+B204-C204)&gt;B205),1,0)</f>
        <v>0</v>
      </c>
      <c r="H205">
        <f>IF(AND((1-$N$2)*(C205+B204-C204)&lt;B205*(1+$N$2),(1+$N$2)*(C205+B204-C204)&gt;B205*(1-$N$2))=TRUE,1,0)</f>
        <v>0</v>
      </c>
      <c r="I205">
        <f>IF(G205+H205&lt;1,1,0)</f>
        <v>1</v>
      </c>
      <c r="J205">
        <f>IF(F205+G205=2,1,0)</f>
        <v>0</v>
      </c>
      <c r="K205">
        <f t="shared" si="68"/>
        <v>0</v>
      </c>
      <c r="L205">
        <f>IF(F205+I205=2,1,0)</f>
        <v>0</v>
      </c>
    </row>
    <row r="206" spans="1:12">
      <c r="A206">
        <v>69</v>
      </c>
      <c r="B206">
        <v>2.09551030103618</v>
      </c>
      <c r="C206">
        <v>1.79335518865261</v>
      </c>
    </row>
    <row r="207" spans="1:12">
      <c r="A207">
        <v>69</v>
      </c>
      <c r="B207">
        <v>3.2935045791762998</v>
      </c>
      <c r="C207">
        <v>4.1291109877904901</v>
      </c>
      <c r="D207" s="3">
        <f>B207-B206</f>
        <v>1.1979942781401198</v>
      </c>
      <c r="E207" s="3">
        <f>C207-C206</f>
        <v>2.3357557991378801</v>
      </c>
      <c r="F207" s="4">
        <f>IF(AND((1-$N$2)*B206&lt;(1+$N$2)*B207,1.05*B206&gt;(1-$N$2)*B207),0,1)</f>
        <v>1</v>
      </c>
      <c r="G207">
        <f>IF(AND((1-$N$2)*(C207+B206-C206)&lt;B207,(1+$N$2)*(C207+B206-C206)&gt;B207),1,0)</f>
        <v>0</v>
      </c>
      <c r="H207">
        <f>IF(AND((1-$N$2)*(C207+B206-C206)&lt;B207*(1+$N$2),(1+$N$2)*(C207+B206-C206)&gt;B207*(1-$N$2))=TRUE,1,0)</f>
        <v>0</v>
      </c>
      <c r="I207">
        <f>IF(G207+H207&lt;1,1,0)</f>
        <v>1</v>
      </c>
      <c r="J207">
        <f>IF(F207+G207=2,1,0)</f>
        <v>0</v>
      </c>
      <c r="K207">
        <f t="shared" ref="K207:K208" si="69">IF(AND(F207=1,G207+H207=1)=FALSE,0,1)</f>
        <v>0</v>
      </c>
      <c r="L207">
        <f>IF(F207+I207=2,1,0)</f>
        <v>1</v>
      </c>
    </row>
    <row r="208" spans="1:12">
      <c r="A208">
        <v>69</v>
      </c>
      <c r="B208">
        <v>5.1152827559387299</v>
      </c>
      <c r="C208">
        <v>6.5205793759134396</v>
      </c>
      <c r="D208" s="3">
        <f>B208-B207</f>
        <v>1.8217781767624301</v>
      </c>
      <c r="E208" s="3">
        <f>C208-C207</f>
        <v>2.3914683881229495</v>
      </c>
      <c r="F208" s="4">
        <f>IF(AND((1-$N$2)*B207&lt;(1+$N$2)*B208,1.05*B207&gt;(1-$N$2)*B208),0,1)</f>
        <v>1</v>
      </c>
      <c r="G208">
        <f>IF(AND((1-$N$2)*(C208+B207-C207)&lt;B208,(1+$N$2)*(C208+B207-C207)&gt;B208),1,0)</f>
        <v>0</v>
      </c>
      <c r="H208">
        <f>IF(AND((1-$N$2)*(C208+B207-C207)&lt;B208*(1+$N$2),(1+$N$2)*(C208+B207-C207)&gt;B208*(1-$N$2))=TRUE,1,0)</f>
        <v>0</v>
      </c>
      <c r="I208">
        <f>IF(G208+H208&lt;1,1,0)</f>
        <v>1</v>
      </c>
      <c r="J208">
        <f>IF(F208+G208=2,1,0)</f>
        <v>0</v>
      </c>
      <c r="K208">
        <f t="shared" si="69"/>
        <v>0</v>
      </c>
      <c r="L208">
        <f>IF(F208+I208=2,1,0)</f>
        <v>1</v>
      </c>
    </row>
    <row r="209" spans="1:12">
      <c r="A209">
        <v>70</v>
      </c>
      <c r="B209">
        <v>2.6672071250609499</v>
      </c>
      <c r="C209">
        <v>1.8795051645286101</v>
      </c>
    </row>
    <row r="210" spans="1:12">
      <c r="A210">
        <v>70</v>
      </c>
      <c r="B210">
        <v>2.8470546389514499</v>
      </c>
      <c r="C210">
        <v>3.74915860640614</v>
      </c>
      <c r="D210" s="3">
        <f>B210-B209</f>
        <v>0.17984751389050002</v>
      </c>
      <c r="E210" s="3">
        <f>C210-C209</f>
        <v>1.8696534418775299</v>
      </c>
      <c r="F210" s="4">
        <f>IF(AND((1-$N$2)*B209&lt;(1+$N$2)*B210,1.05*B209&gt;(1-$N$2)*B210),0,1)</f>
        <v>0</v>
      </c>
      <c r="G210">
        <f>IF(AND((1-$N$2)*(C210+B209-C209)&lt;B210,(1+$N$2)*(C210+B209-C209)&gt;B210),1,0)</f>
        <v>0</v>
      </c>
      <c r="H210">
        <f>IF(AND((1-$N$2)*(C210+B209-C209)&lt;B210*(1+$N$2),(1+$N$2)*(C210+B209-C209)&gt;B210*(1-$N$2))=TRUE,1,0)</f>
        <v>0</v>
      </c>
      <c r="I210">
        <f>IF(G210+H210&lt;1,1,0)</f>
        <v>1</v>
      </c>
      <c r="J210">
        <f>IF(F210+G210=2,1,0)</f>
        <v>0</v>
      </c>
      <c r="K210">
        <f t="shared" ref="K210:K211" si="70">IF(AND(F210=1,G210+H210=1)=FALSE,0,1)</f>
        <v>0</v>
      </c>
      <c r="L210">
        <f>IF(F210+I210=2,1,0)</f>
        <v>0</v>
      </c>
    </row>
    <row r="211" spans="1:12">
      <c r="A211">
        <v>70</v>
      </c>
      <c r="B211">
        <v>4.8499321643905802</v>
      </c>
      <c r="C211">
        <v>4.8652491342671702</v>
      </c>
      <c r="D211" s="3">
        <f>B211-B210</f>
        <v>2.0028775254391302</v>
      </c>
      <c r="E211" s="3">
        <f>C211-C210</f>
        <v>1.1160905278610302</v>
      </c>
      <c r="F211" s="4">
        <f>IF(AND((1-$N$2)*B210&lt;(1+$N$2)*B211,1.05*B210&gt;(1-$N$2)*B211),0,1)</f>
        <v>1</v>
      </c>
      <c r="G211">
        <f>IF(AND((1-$N$2)*(C211+B210-C210)&lt;B211,(1+$N$2)*(C211+B210-C210)&gt;B211),1,0)</f>
        <v>0</v>
      </c>
      <c r="H211">
        <f>IF(AND((1-$N$2)*(C211+B210-C210)&lt;B211*(1+$N$2),(1+$N$2)*(C211+B210-C210)&gt;B211*(1-$N$2))=TRUE,1,0)</f>
        <v>0</v>
      </c>
      <c r="I211">
        <f>IF(G211+H211&lt;1,1,0)</f>
        <v>1</v>
      </c>
      <c r="J211">
        <f>IF(F211+G211=2,1,0)</f>
        <v>0</v>
      </c>
      <c r="K211">
        <f t="shared" si="70"/>
        <v>0</v>
      </c>
      <c r="L211">
        <f>IF(F211+I211=2,1,0)</f>
        <v>1</v>
      </c>
    </row>
    <row r="212" spans="1:12">
      <c r="A212">
        <v>71</v>
      </c>
      <c r="B212">
        <v>3.5244057673202902</v>
      </c>
      <c r="C212">
        <v>4.1571450024310304</v>
      </c>
    </row>
    <row r="213" spans="1:12">
      <c r="A213">
        <v>71</v>
      </c>
      <c r="B213">
        <v>4.0867683084047099</v>
      </c>
      <c r="C213">
        <v>4.6015713351516796</v>
      </c>
      <c r="D213" s="3">
        <f>B213-B212</f>
        <v>0.56236254108441974</v>
      </c>
      <c r="E213" s="3">
        <f>C213-C212</f>
        <v>0.44442633272064924</v>
      </c>
      <c r="F213" s="4">
        <f>IF(AND((1-$N$2)*B212&lt;(1+$N$2)*B213,1.05*B212&gt;(1-$N$2)*B213),0,1)</f>
        <v>1</v>
      </c>
      <c r="G213">
        <f>IF(AND((1-$N$2)*(C213+B212-C212)&lt;B213,(1+$N$2)*(C213+B212-C212)&gt;B213),1,0)</f>
        <v>1</v>
      </c>
      <c r="H213">
        <f>IF(AND((1-$N$2)*(C213+B212-C212)&lt;B213*(1+$N$2),(1+$N$2)*(C213+B212-C212)&gt;B213*(1-$N$2))=TRUE,1,0)</f>
        <v>1</v>
      </c>
      <c r="I213">
        <f>IF(G213+H213&lt;1,1,0)</f>
        <v>0</v>
      </c>
      <c r="J213">
        <f>IF(F213+G213=2,1,0)</f>
        <v>1</v>
      </c>
      <c r="K213">
        <f t="shared" ref="K213:K214" si="71">IF(AND(F213=1,G213+H213=1)=FALSE,0,1)</f>
        <v>0</v>
      </c>
      <c r="L213">
        <f>IF(F213+I213=2,1,0)</f>
        <v>0</v>
      </c>
    </row>
    <row r="214" spans="1:12">
      <c r="A214">
        <v>71</v>
      </c>
      <c r="B214">
        <v>5.2551696996647204</v>
      </c>
      <c r="C214">
        <v>5.1591454817624403</v>
      </c>
      <c r="D214" s="3">
        <f>B214-B213</f>
        <v>1.1684013912600104</v>
      </c>
      <c r="E214" s="3">
        <f>C214-C213</f>
        <v>0.55757414661076066</v>
      </c>
      <c r="F214" s="4">
        <f>IF(AND((1-$N$2)*B213&lt;(1+$N$2)*B214,1.05*B213&gt;(1-$N$2)*B214),0,1)</f>
        <v>1</v>
      </c>
      <c r="G214">
        <f>IF(AND((1-$N$2)*(C214+B213-C213)&lt;B214,(1+$N$2)*(C214+B213-C213)&gt;B214),1,0)</f>
        <v>0</v>
      </c>
      <c r="H214">
        <f>IF(AND((1-$N$2)*(C214+B213-C213)&lt;B214*(1+$N$2),(1+$N$2)*(C214+B213-C213)&gt;B214*(1-$N$2))=TRUE,1,0)</f>
        <v>0</v>
      </c>
      <c r="I214">
        <f>IF(G214+H214&lt;1,1,0)</f>
        <v>1</v>
      </c>
      <c r="J214">
        <f>IF(F214+G214=2,1,0)</f>
        <v>0</v>
      </c>
      <c r="K214">
        <f t="shared" si="71"/>
        <v>0</v>
      </c>
      <c r="L214">
        <f>IF(F214+I214=2,1,0)</f>
        <v>1</v>
      </c>
    </row>
    <row r="215" spans="1:12">
      <c r="A215">
        <v>72</v>
      </c>
      <c r="B215">
        <v>2.8963280285501298</v>
      </c>
      <c r="C215">
        <v>2.9057521011112901</v>
      </c>
    </row>
    <row r="216" spans="1:12">
      <c r="A216">
        <v>72</v>
      </c>
      <c r="B216">
        <v>3.5331669025793602</v>
      </c>
      <c r="C216">
        <v>3.5571765265153701</v>
      </c>
      <c r="D216" s="3">
        <f>B216-B215</f>
        <v>0.63683887402923034</v>
      </c>
      <c r="E216" s="3">
        <f>C216-C215</f>
        <v>0.65142442540407997</v>
      </c>
      <c r="F216" s="4">
        <f>IF(AND((1-$N$2)*B215&lt;(1+$N$2)*B216,1.05*B215&gt;(1-$N$2)*B216),0,1)</f>
        <v>1</v>
      </c>
      <c r="G216">
        <f>IF(AND((1-$N$2)*(C216+B215-C215)&lt;B216,(1+$N$2)*(C216+B215-C215)&gt;B216),1,0)</f>
        <v>1</v>
      </c>
      <c r="H216">
        <f>IF(AND((1-$N$2)*(C216+B215-C215)&lt;B216*(1+$N$2),(1+$N$2)*(C216+B215-C215)&gt;B216*(1-$N$2))=TRUE,1,0)</f>
        <v>1</v>
      </c>
      <c r="I216">
        <f>IF(G216+H216&lt;1,1,0)</f>
        <v>0</v>
      </c>
      <c r="J216">
        <f>IF(F216+G216=2,1,0)</f>
        <v>1</v>
      </c>
      <c r="K216">
        <f t="shared" ref="K216:K217" si="72">IF(AND(F216=1,G216+H216=1)=FALSE,0,1)</f>
        <v>0</v>
      </c>
      <c r="L216">
        <f>IF(F216+I216=2,1,0)</f>
        <v>0</v>
      </c>
    </row>
    <row r="217" spans="1:12">
      <c r="A217">
        <v>72</v>
      </c>
      <c r="B217">
        <v>6.4428529158380901</v>
      </c>
      <c r="C217">
        <v>4.9024523712874304</v>
      </c>
      <c r="D217" s="3">
        <f>B217-B216</f>
        <v>2.9096860132587299</v>
      </c>
      <c r="E217" s="3">
        <f>C217-C216</f>
        <v>1.3452758447720603</v>
      </c>
      <c r="F217" s="4">
        <f>IF(AND((1-$N$2)*B216&lt;(1+$N$2)*B217,1.05*B216&gt;(1-$N$2)*B217),0,1)</f>
        <v>1</v>
      </c>
      <c r="G217">
        <f>IF(AND((1-$N$2)*(C217+B216-C216)&lt;B217,(1+$N$2)*(C217+B216-C216)&gt;B217),1,0)</f>
        <v>0</v>
      </c>
      <c r="H217">
        <f>IF(AND((1-$N$2)*(C217+B216-C216)&lt;B217*(1+$N$2),(1+$N$2)*(C217+B216-C216)&gt;B217*(1-$N$2))=TRUE,1,0)</f>
        <v>0</v>
      </c>
      <c r="I217">
        <f>IF(G217+H217&lt;1,1,0)</f>
        <v>1</v>
      </c>
      <c r="J217">
        <f>IF(F217+G217=2,1,0)</f>
        <v>0</v>
      </c>
      <c r="K217">
        <f t="shared" si="72"/>
        <v>0</v>
      </c>
      <c r="L217">
        <f>IF(F217+I217=2,1,0)</f>
        <v>1</v>
      </c>
    </row>
    <row r="218" spans="1:12">
      <c r="A218">
        <v>73</v>
      </c>
      <c r="B218">
        <v>3.8050582358686</v>
      </c>
      <c r="C218">
        <v>3.6850710312638402</v>
      </c>
    </row>
    <row r="219" spans="1:12">
      <c r="A219">
        <v>73</v>
      </c>
      <c r="B219">
        <v>3.4660218092059099</v>
      </c>
      <c r="C219">
        <v>2.74658472067649</v>
      </c>
      <c r="D219" s="3">
        <f>B219-B218</f>
        <v>-0.33903642666269018</v>
      </c>
      <c r="E219" s="3">
        <f>C219-C218</f>
        <v>-0.93848631058735021</v>
      </c>
      <c r="F219" s="4">
        <f>IF(AND((1-$N$2)*B218&lt;(1+$N$2)*B219,1.05*B218&gt;(1-$N$2)*B219),0,1)</f>
        <v>0</v>
      </c>
      <c r="G219">
        <f>IF(AND((1-$N$2)*(C219+B218-C218)&lt;B219,(1+$N$2)*(C219+B218-C218)&gt;B219),1,0)</f>
        <v>0</v>
      </c>
      <c r="H219">
        <f>IF(AND((1-$N$2)*(C219+B218-C218)&lt;B219*(1+$N$2),(1+$N$2)*(C219+B218-C218)&gt;B219*(1-$N$2))=TRUE,1,0)</f>
        <v>0</v>
      </c>
      <c r="I219">
        <f>IF(G219+H219&lt;1,1,0)</f>
        <v>1</v>
      </c>
      <c r="J219">
        <f>IF(F219+G219=2,1,0)</f>
        <v>0</v>
      </c>
      <c r="K219">
        <f t="shared" ref="K219:K220" si="73">IF(AND(F219=1,G219+H219=1)=FALSE,0,1)</f>
        <v>0</v>
      </c>
      <c r="L219">
        <f>IF(F219+I219=2,1,0)</f>
        <v>0</v>
      </c>
    </row>
    <row r="220" spans="1:12">
      <c r="A220">
        <v>73</v>
      </c>
      <c r="B220">
        <v>6.0505259146533197</v>
      </c>
      <c r="C220">
        <v>5.40968320117081</v>
      </c>
      <c r="D220" s="3">
        <f>B220-B219</f>
        <v>2.5845041054474098</v>
      </c>
      <c r="E220" s="3">
        <f>C220-C219</f>
        <v>2.6630984804943201</v>
      </c>
      <c r="F220" s="4">
        <f>IF(AND((1-$N$2)*B219&lt;(1+$N$2)*B220,1.05*B219&gt;(1-$N$2)*B220),0,1)</f>
        <v>1</v>
      </c>
      <c r="G220">
        <f>IF(AND((1-$N$2)*(C220+B219-C219)&lt;B220,(1+$N$2)*(C220+B219-C219)&gt;B220),1,0)</f>
        <v>1</v>
      </c>
      <c r="H220">
        <f>IF(AND((1-$N$2)*(C220+B219-C219)&lt;B220*(1+$N$2),(1+$N$2)*(C220+B219-C219)&gt;B220*(1-$N$2))=TRUE,1,0)</f>
        <v>1</v>
      </c>
      <c r="I220">
        <f>IF(G220+H220&lt;1,1,0)</f>
        <v>0</v>
      </c>
      <c r="J220">
        <f>IF(F220+G220=2,1,0)</f>
        <v>1</v>
      </c>
      <c r="K220">
        <f t="shared" si="73"/>
        <v>0</v>
      </c>
      <c r="L220">
        <f>IF(F220+I220=2,1,0)</f>
        <v>0</v>
      </c>
    </row>
    <row r="221" spans="1:12">
      <c r="A221">
        <v>74</v>
      </c>
      <c r="B221">
        <v>1.08052007315825</v>
      </c>
      <c r="C221">
        <v>1.2195651888247701</v>
      </c>
    </row>
    <row r="222" spans="1:12">
      <c r="A222">
        <v>74</v>
      </c>
      <c r="B222">
        <v>3.4991859976747102</v>
      </c>
      <c r="C222">
        <v>4.46526870975846</v>
      </c>
      <c r="D222" s="3">
        <f>B222-B221</f>
        <v>2.4186659245164601</v>
      </c>
      <c r="E222" s="3">
        <f>C222-C221</f>
        <v>3.2457035209336897</v>
      </c>
      <c r="F222" s="4">
        <f>IF(AND((1-$N$2)*B221&lt;(1+$N$2)*B222,1.05*B221&gt;(1-$N$2)*B222),0,1)</f>
        <v>1</v>
      </c>
      <c r="G222">
        <f>IF(AND((1-$N$2)*(C222+B221-C221)&lt;B222,(1+$N$2)*(C222+B221-C221)&gt;B222),1,0)</f>
        <v>0</v>
      </c>
      <c r="H222">
        <f>IF(AND((1-$N$2)*(C222+B221-C221)&lt;B222*(1+$N$2),(1+$N$2)*(C222+B221-C221)&gt;B222*(1-$N$2))=TRUE,1,0)</f>
        <v>0</v>
      </c>
      <c r="I222">
        <f>IF(G222+H222&lt;1,1,0)</f>
        <v>1</v>
      </c>
      <c r="J222">
        <f>IF(F222+G222=2,1,0)</f>
        <v>0</v>
      </c>
      <c r="K222">
        <f t="shared" ref="K222:K223" si="74">IF(AND(F222=1,G222+H222=1)=FALSE,0,1)</f>
        <v>0</v>
      </c>
      <c r="L222">
        <f>IF(F222+I222=2,1,0)</f>
        <v>1</v>
      </c>
    </row>
    <row r="223" spans="1:12">
      <c r="A223">
        <v>74</v>
      </c>
      <c r="B223">
        <v>5.5990104441597097</v>
      </c>
      <c r="C223">
        <v>5.6596398105444097</v>
      </c>
      <c r="D223" s="3">
        <f>B223-B222</f>
        <v>2.0998244464849996</v>
      </c>
      <c r="E223" s="3">
        <f>C223-C222</f>
        <v>1.1943711007859497</v>
      </c>
      <c r="F223" s="4">
        <f>IF(AND((1-$N$2)*B222&lt;(1+$N$2)*B223,1.05*B222&gt;(1-$N$2)*B223),0,1)</f>
        <v>1</v>
      </c>
      <c r="G223">
        <f>IF(AND((1-$N$2)*(C223+B222-C222)&lt;B223,(1+$N$2)*(C223+B222-C222)&gt;B223),1,0)</f>
        <v>0</v>
      </c>
      <c r="H223">
        <f>IF(AND((1-$N$2)*(C223+B222-C222)&lt;B223*(1+$N$2),(1+$N$2)*(C223+B222-C222)&gt;B223*(1-$N$2))=TRUE,1,0)</f>
        <v>0</v>
      </c>
      <c r="I223">
        <f>IF(G223+H223&lt;1,1,0)</f>
        <v>1</v>
      </c>
      <c r="J223">
        <f>IF(F223+G223=2,1,0)</f>
        <v>0</v>
      </c>
      <c r="K223">
        <f t="shared" si="74"/>
        <v>0</v>
      </c>
      <c r="L223">
        <f>IF(F223+I223=2,1,0)</f>
        <v>1</v>
      </c>
    </row>
    <row r="224" spans="1:12">
      <c r="A224">
        <v>75</v>
      </c>
      <c r="B224">
        <v>1.45684436924125</v>
      </c>
      <c r="C224">
        <v>1.68928315032812</v>
      </c>
    </row>
    <row r="225" spans="1:12">
      <c r="A225">
        <v>75</v>
      </c>
      <c r="B225">
        <v>2.2575757555934599</v>
      </c>
      <c r="C225">
        <v>2.4671937709475098</v>
      </c>
      <c r="D225" s="3">
        <f>B225-B224</f>
        <v>0.80073138635220986</v>
      </c>
      <c r="E225" s="3">
        <f>C225-C224</f>
        <v>0.77791062061938976</v>
      </c>
      <c r="F225" s="4">
        <f>IF(AND((1-$N$2)*B224&lt;(1+$N$2)*B225,1.05*B224&gt;(1-$N$2)*B225),0,1)</f>
        <v>1</v>
      </c>
      <c r="G225">
        <f>IF(AND((1-$N$2)*(C225+B224-C224)&lt;B225,(1+$N$2)*(C225+B224-C224)&gt;B225),1,0)</f>
        <v>1</v>
      </c>
      <c r="H225">
        <f>IF(AND((1-$N$2)*(C225+B224-C224)&lt;B225*(1+$N$2),(1+$N$2)*(C225+B224-C224)&gt;B225*(1-$N$2))=TRUE,1,0)</f>
        <v>1</v>
      </c>
      <c r="I225">
        <f>IF(G225+H225&lt;1,1,0)</f>
        <v>0</v>
      </c>
      <c r="J225">
        <f>IF(F225+G225=2,1,0)</f>
        <v>1</v>
      </c>
      <c r="K225">
        <f t="shared" ref="K225:K226" si="75">IF(AND(F225=1,G225+H225=1)=FALSE,0,1)</f>
        <v>0</v>
      </c>
      <c r="L225">
        <f>IF(F225+I225=2,1,0)</f>
        <v>0</v>
      </c>
    </row>
    <row r="226" spans="1:12">
      <c r="A226">
        <v>75</v>
      </c>
      <c r="B226">
        <v>4.9394019582022199</v>
      </c>
      <c r="C226">
        <v>4.7459939085063798</v>
      </c>
      <c r="D226" s="3">
        <f>B226-B225</f>
        <v>2.68182620260876</v>
      </c>
      <c r="E226" s="3">
        <f>C226-C225</f>
        <v>2.27880013755887</v>
      </c>
      <c r="F226" s="4">
        <f>IF(AND((1-$N$2)*B225&lt;(1+$N$2)*B226,1.05*B225&gt;(1-$N$2)*B226),0,1)</f>
        <v>1</v>
      </c>
      <c r="G226">
        <f>IF(AND((1-$N$2)*(C226+B225-C225)&lt;B226,(1+$N$2)*(C226+B225-C225)&gt;B226),1,0)</f>
        <v>0</v>
      </c>
      <c r="H226">
        <f>IF(AND((1-$N$2)*(C226+B225-C225)&lt;B226*(1+$N$2),(1+$N$2)*(C226+B225-C225)&gt;B226*(1-$N$2))=TRUE,1,0)</f>
        <v>1</v>
      </c>
      <c r="I226">
        <f>IF(G226+H226&lt;1,1,0)</f>
        <v>0</v>
      </c>
      <c r="J226">
        <f>IF(F226+G226=2,1,0)</f>
        <v>0</v>
      </c>
      <c r="K226">
        <f t="shared" si="75"/>
        <v>1</v>
      </c>
      <c r="L226">
        <f>IF(F226+I226=2,1,0)</f>
        <v>0</v>
      </c>
    </row>
    <row r="227" spans="1:12">
      <c r="A227">
        <v>76</v>
      </c>
      <c r="B227">
        <v>3.5618790351630198</v>
      </c>
      <c r="C227">
        <v>2.85462432090215</v>
      </c>
    </row>
    <row r="228" spans="1:12">
      <c r="A228">
        <v>76</v>
      </c>
      <c r="B228">
        <v>5.8732422454879796</v>
      </c>
      <c r="C228">
        <v>5.9217359549521102</v>
      </c>
      <c r="D228" s="3">
        <f>B228-B227</f>
        <v>2.3113632103249597</v>
      </c>
      <c r="E228" s="3">
        <f>C228-C227</f>
        <v>3.0671116340499602</v>
      </c>
      <c r="F228" s="4">
        <f>IF(AND((1-$N$2)*B227&lt;(1+$N$2)*B228,1.05*B227&gt;(1-$N$2)*B228),0,1)</f>
        <v>1</v>
      </c>
      <c r="G228">
        <f>IF(AND((1-$N$2)*(C228+B227-C227)&lt;B228,(1+$N$2)*(C228+B227-C227)&gt;B228),1,0)</f>
        <v>0</v>
      </c>
      <c r="H228">
        <f>IF(AND((1-$N$2)*(C228+B227-C227)&lt;B228*(1+$N$2),(1+$N$2)*(C228+B227-C227)&gt;B228*(1-$N$2))=TRUE,1,0)</f>
        <v>0</v>
      </c>
      <c r="I228">
        <f>IF(G228+H228&lt;1,1,0)</f>
        <v>1</v>
      </c>
      <c r="J228">
        <f>IF(F228+G228=2,1,0)</f>
        <v>0</v>
      </c>
      <c r="K228">
        <f t="shared" ref="K228:K229" si="76">IF(AND(F228=1,G228+H228=1)=FALSE,0,1)</f>
        <v>0</v>
      </c>
      <c r="L228">
        <f>IF(F228+I228=2,1,0)</f>
        <v>1</v>
      </c>
    </row>
    <row r="229" spans="1:12">
      <c r="A229">
        <v>76</v>
      </c>
      <c r="B229">
        <v>6.32118941109358</v>
      </c>
      <c r="C229">
        <v>7.6249174826998898</v>
      </c>
      <c r="D229" s="3">
        <f>B229-B228</f>
        <v>0.44794716560560044</v>
      </c>
      <c r="E229" s="3">
        <f>C229-C228</f>
        <v>1.7031815277477795</v>
      </c>
      <c r="F229" s="4">
        <f>IF(AND((1-$N$2)*B228&lt;(1+$N$2)*B229,1.05*B228&gt;(1-$N$2)*B229),0,1)</f>
        <v>0</v>
      </c>
      <c r="G229">
        <f>IF(AND((1-$N$2)*(C229+B228-C228)&lt;B229,(1+$N$2)*(C229+B228-C228)&gt;B229),1,0)</f>
        <v>0</v>
      </c>
      <c r="H229">
        <f>IF(AND((1-$N$2)*(C229+B228-C228)&lt;B229*(1+$N$2),(1+$N$2)*(C229+B228-C228)&gt;B229*(1-$N$2))=TRUE,1,0)</f>
        <v>0</v>
      </c>
      <c r="I229">
        <f>IF(G229+H229&lt;1,1,0)</f>
        <v>1</v>
      </c>
      <c r="J229">
        <f>IF(F229+G229=2,1,0)</f>
        <v>0</v>
      </c>
      <c r="K229">
        <f t="shared" si="76"/>
        <v>0</v>
      </c>
      <c r="L229">
        <f>IF(F229+I229=2,1,0)</f>
        <v>0</v>
      </c>
    </row>
    <row r="230" spans="1:12">
      <c r="A230">
        <v>77</v>
      </c>
      <c r="B230">
        <v>2.3655883886387499</v>
      </c>
      <c r="C230">
        <v>2.2714037431568501</v>
      </c>
    </row>
    <row r="231" spans="1:12">
      <c r="A231">
        <v>77</v>
      </c>
      <c r="B231">
        <v>2.5260762416613498</v>
      </c>
      <c r="C231">
        <v>3.0511913838964402</v>
      </c>
      <c r="D231" s="3">
        <f>B231-B230</f>
        <v>0.16048785302259994</v>
      </c>
      <c r="E231" s="3">
        <f>C231-C230</f>
        <v>0.77978764073959006</v>
      </c>
      <c r="F231" s="4">
        <f>IF(AND((1-$N$2)*B230&lt;(1+$N$2)*B231,1.05*B230&gt;(1-$N$2)*B231),0,1)</f>
        <v>0</v>
      </c>
      <c r="G231">
        <f>IF(AND((1-$N$2)*(C231+B230-C230)&lt;B231,(1+$N$2)*(C231+B230-C230)&gt;B231),1,0)</f>
        <v>0</v>
      </c>
      <c r="H231">
        <f>IF(AND((1-$N$2)*(C231+B230-C230)&lt;B231*(1+$N$2),(1+$N$2)*(C231+B230-C230)&gt;B231*(1-$N$2))=TRUE,1,0)</f>
        <v>0</v>
      </c>
      <c r="I231">
        <f>IF(G231+H231&lt;1,1,0)</f>
        <v>1</v>
      </c>
      <c r="J231">
        <f>IF(F231+G231=2,1,0)</f>
        <v>0</v>
      </c>
      <c r="K231">
        <f t="shared" ref="K231:K232" si="77">IF(AND(F231=1,G231+H231=1)=FALSE,0,1)</f>
        <v>0</v>
      </c>
      <c r="L231">
        <f>IF(F231+I231=2,1,0)</f>
        <v>0</v>
      </c>
    </row>
    <row r="232" spans="1:12">
      <c r="A232">
        <v>77</v>
      </c>
      <c r="B232">
        <v>5.22175289020488</v>
      </c>
      <c r="C232">
        <v>5.55642426033232</v>
      </c>
      <c r="D232" s="3">
        <f>B232-B231</f>
        <v>2.6956766485435302</v>
      </c>
      <c r="E232" s="3">
        <f>C232-C231</f>
        <v>2.5052328764358798</v>
      </c>
      <c r="F232" s="4">
        <f>IF(AND((1-$N$2)*B231&lt;(1+$N$2)*B232,1.05*B231&gt;(1-$N$2)*B232),0,1)</f>
        <v>1</v>
      </c>
      <c r="G232">
        <f>IF(AND((1-$N$2)*(C232+B231-C231)&lt;B232,(1+$N$2)*(C232+B231-C231)&gt;B232),1,0)</f>
        <v>1</v>
      </c>
      <c r="H232">
        <f>IF(AND((1-$N$2)*(C232+B231-C231)&lt;B232*(1+$N$2),(1+$N$2)*(C232+B231-C231)&gt;B232*(1-$N$2))=TRUE,1,0)</f>
        <v>1</v>
      </c>
      <c r="I232">
        <f>IF(G232+H232&lt;1,1,0)</f>
        <v>0</v>
      </c>
      <c r="J232">
        <f>IF(F232+G232=2,1,0)</f>
        <v>1</v>
      </c>
      <c r="K232">
        <f t="shared" si="77"/>
        <v>0</v>
      </c>
      <c r="L232">
        <f>IF(F232+I232=2,1,0)</f>
        <v>0</v>
      </c>
    </row>
    <row r="233" spans="1:12">
      <c r="A233">
        <v>78</v>
      </c>
      <c r="B233">
        <v>2.31200324737125</v>
      </c>
      <c r="C233">
        <v>2.0209440987459399</v>
      </c>
    </row>
    <row r="234" spans="1:12">
      <c r="A234">
        <v>78</v>
      </c>
      <c r="B234">
        <v>1.96036934126113</v>
      </c>
      <c r="C234">
        <v>2.3504002220667899</v>
      </c>
      <c r="D234" s="3">
        <f>B234-B233</f>
        <v>-0.35163390611011991</v>
      </c>
      <c r="E234" s="3">
        <f>C234-C233</f>
        <v>0.32945612332084995</v>
      </c>
      <c r="F234" s="4">
        <f>IF(AND((1-$N$2)*B233&lt;(1+$N$2)*B234,1.05*B233&gt;(1-$N$2)*B234),0,1)</f>
        <v>1</v>
      </c>
      <c r="G234">
        <f>IF(AND((1-$N$2)*(C234+B233-C233)&lt;B234,(1+$N$2)*(C234+B233-C233)&gt;B234),1,0)</f>
        <v>0</v>
      </c>
      <c r="H234">
        <f>IF(AND((1-$N$2)*(C234+B233-C233)&lt;B234*(1+$N$2),(1+$N$2)*(C234+B233-C233)&gt;B234*(1-$N$2))=TRUE,1,0)</f>
        <v>0</v>
      </c>
      <c r="I234">
        <f>IF(G234+H234&lt;1,1,0)</f>
        <v>1</v>
      </c>
      <c r="J234">
        <f>IF(F234+G234=2,1,0)</f>
        <v>0</v>
      </c>
      <c r="K234">
        <f t="shared" ref="K234:K235" si="78">IF(AND(F234=1,G234+H234=1)=FALSE,0,1)</f>
        <v>0</v>
      </c>
      <c r="L234">
        <f>IF(F234+I234=2,1,0)</f>
        <v>1</v>
      </c>
    </row>
    <row r="235" spans="1:12">
      <c r="A235">
        <v>78</v>
      </c>
      <c r="B235">
        <v>3.1938526469116302</v>
      </c>
      <c r="C235">
        <v>2.3824216918714001</v>
      </c>
      <c r="D235" s="3">
        <f>B235-B234</f>
        <v>1.2334833056505001</v>
      </c>
      <c r="E235" s="3">
        <f>C235-C234</f>
        <v>3.2021469804610181E-2</v>
      </c>
      <c r="F235" s="4">
        <f>IF(AND((1-$N$2)*B234&lt;(1+$N$2)*B235,1.05*B234&gt;(1-$N$2)*B235),0,1)</f>
        <v>1</v>
      </c>
      <c r="G235">
        <f>IF(AND((1-$N$2)*(C235+B234-C234)&lt;B235,(1+$N$2)*(C235+B234-C234)&gt;B235),1,0)</f>
        <v>0</v>
      </c>
      <c r="H235">
        <f>IF(AND((1-$N$2)*(C235+B234-C234)&lt;B235*(1+$N$2),(1+$N$2)*(C235+B234-C234)&gt;B235*(1-$N$2))=TRUE,1,0)</f>
        <v>0</v>
      </c>
      <c r="I235">
        <f>IF(G235+H235&lt;1,1,0)</f>
        <v>1</v>
      </c>
      <c r="J235">
        <f>IF(F235+G235=2,1,0)</f>
        <v>0</v>
      </c>
      <c r="K235">
        <f t="shared" si="78"/>
        <v>0</v>
      </c>
      <c r="L235">
        <f>IF(F235+I235=2,1,0)</f>
        <v>1</v>
      </c>
    </row>
    <row r="236" spans="1:12">
      <c r="A236">
        <v>79</v>
      </c>
      <c r="B236">
        <v>2.7401380269946398</v>
      </c>
      <c r="C236">
        <v>3.0930998339543598</v>
      </c>
    </row>
    <row r="237" spans="1:12">
      <c r="A237">
        <v>79</v>
      </c>
      <c r="B237">
        <v>3.66836288879243</v>
      </c>
      <c r="C237">
        <v>3.1304862308246202</v>
      </c>
      <c r="D237" s="3">
        <f>B237-B236</f>
        <v>0.92822486179779018</v>
      </c>
      <c r="E237" s="3">
        <f>C237-C236</f>
        <v>3.7386396870260352E-2</v>
      </c>
      <c r="F237" s="4">
        <f>IF(AND((1-$N$2)*B236&lt;(1+$N$2)*B237,1.05*B236&gt;(1-$N$2)*B237),0,1)</f>
        <v>1</v>
      </c>
      <c r="G237">
        <f>IF(AND((1-$N$2)*(C237+B236-C236)&lt;B237,(1+$N$2)*(C237+B236-C236)&gt;B237),1,0)</f>
        <v>0</v>
      </c>
      <c r="H237">
        <f>IF(AND((1-$N$2)*(C237+B236-C236)&lt;B237*(1+$N$2),(1+$N$2)*(C237+B236-C236)&gt;B237*(1-$N$2))=TRUE,1,0)</f>
        <v>0</v>
      </c>
      <c r="I237">
        <f>IF(G237+H237&lt;1,1,0)</f>
        <v>1</v>
      </c>
      <c r="J237">
        <f>IF(F237+G237=2,1,0)</f>
        <v>0</v>
      </c>
      <c r="K237">
        <f t="shared" ref="K237:K238" si="79">IF(AND(F237=1,G237+H237=1)=FALSE,0,1)</f>
        <v>0</v>
      </c>
      <c r="L237">
        <f>IF(F237+I237=2,1,0)</f>
        <v>1</v>
      </c>
    </row>
    <row r="238" spans="1:12">
      <c r="A238">
        <v>79</v>
      </c>
      <c r="B238">
        <v>2.5939642762531001</v>
      </c>
      <c r="C238">
        <v>3.1645588580916399</v>
      </c>
      <c r="D238" s="3">
        <f>B238-B237</f>
        <v>-1.0743986125393299</v>
      </c>
      <c r="E238" s="3">
        <f>C238-C237</f>
        <v>3.4072627267019762E-2</v>
      </c>
      <c r="F238" s="4">
        <f>IF(AND((1-$N$2)*B237&lt;(1+$N$2)*B238,1.05*B237&gt;(1-$N$2)*B238),0,1)</f>
        <v>1</v>
      </c>
      <c r="G238">
        <f>IF(AND((1-$N$2)*(C238+B237-C237)&lt;B238,(1+$N$2)*(C238+B237-C237)&gt;B238),1,0)</f>
        <v>0</v>
      </c>
      <c r="H238">
        <f>IF(AND((1-$N$2)*(C238+B237-C237)&lt;B238*(1+$N$2),(1+$N$2)*(C238+B237-C237)&gt;B238*(1-$N$2))=TRUE,1,0)</f>
        <v>0</v>
      </c>
      <c r="I238">
        <f>IF(G238+H238&lt;1,1,0)</f>
        <v>1</v>
      </c>
      <c r="J238">
        <f>IF(F238+G238=2,1,0)</f>
        <v>0</v>
      </c>
      <c r="K238">
        <f t="shared" si="79"/>
        <v>0</v>
      </c>
      <c r="L238">
        <f>IF(F238+I238=2,1,0)</f>
        <v>1</v>
      </c>
    </row>
    <row r="239" spans="1:12">
      <c r="A239">
        <v>80</v>
      </c>
      <c r="B239">
        <v>2.8332001673739899</v>
      </c>
      <c r="C239">
        <v>2.7825791658703398</v>
      </c>
    </row>
    <row r="240" spans="1:12">
      <c r="A240">
        <v>80</v>
      </c>
      <c r="B240">
        <v>3.9189608069458002</v>
      </c>
      <c r="C240">
        <v>4.4393735875269398</v>
      </c>
      <c r="D240" s="3">
        <f>B240-B239</f>
        <v>1.0857606395718102</v>
      </c>
      <c r="E240" s="3">
        <f>C240-C239</f>
        <v>1.6567944216566</v>
      </c>
      <c r="F240" s="4">
        <f>IF(AND((1-$N$2)*B239&lt;(1+$N$2)*B240,1.05*B239&gt;(1-$N$2)*B240),0,1)</f>
        <v>1</v>
      </c>
      <c r="G240">
        <f>IF(AND((1-$N$2)*(C240+B239-C239)&lt;B240,(1+$N$2)*(C240+B239-C239)&gt;B240),1,0)</f>
        <v>0</v>
      </c>
      <c r="H240">
        <f>IF(AND((1-$N$2)*(C240+B239-C239)&lt;B240*(1+$N$2),(1+$N$2)*(C240+B239-C239)&gt;B240*(1-$N$2))=TRUE,1,0)</f>
        <v>0</v>
      </c>
      <c r="I240">
        <f>IF(G240+H240&lt;1,1,0)</f>
        <v>1</v>
      </c>
      <c r="J240">
        <f>IF(F240+G240=2,1,0)</f>
        <v>0</v>
      </c>
      <c r="K240">
        <f t="shared" ref="K240:K241" si="80">IF(AND(F240=1,G240+H240=1)=FALSE,0,1)</f>
        <v>0</v>
      </c>
      <c r="L240">
        <f>IF(F240+I240=2,1,0)</f>
        <v>1</v>
      </c>
    </row>
    <row r="241" spans="1:12">
      <c r="A241">
        <v>80</v>
      </c>
      <c r="B241">
        <v>5.6995230124962797</v>
      </c>
      <c r="C241">
        <v>5.3738364246432297</v>
      </c>
      <c r="D241" s="3">
        <f>B241-B240</f>
        <v>1.7805622055504795</v>
      </c>
      <c r="E241" s="3">
        <f>C241-C240</f>
        <v>0.93446283711628997</v>
      </c>
      <c r="F241" s="4">
        <f>IF(AND((1-$N$2)*B240&lt;(1+$N$2)*B241,1.05*B240&gt;(1-$N$2)*B241),0,1)</f>
        <v>1</v>
      </c>
      <c r="G241">
        <f>IF(AND((1-$N$2)*(C241+B240-C240)&lt;B241,(1+$N$2)*(C241+B240-C240)&gt;B241),1,0)</f>
        <v>0</v>
      </c>
      <c r="H241">
        <f>IF(AND((1-$N$2)*(C241+B240-C240)&lt;B241*(1+$N$2),(1+$N$2)*(C241+B240-C240)&gt;B241*(1-$N$2))=TRUE,1,0)</f>
        <v>0</v>
      </c>
      <c r="I241">
        <f>IF(G241+H241&lt;1,1,0)</f>
        <v>1</v>
      </c>
      <c r="J241">
        <f>IF(F241+G241=2,1,0)</f>
        <v>0</v>
      </c>
      <c r="K241">
        <f t="shared" si="80"/>
        <v>0</v>
      </c>
      <c r="L241">
        <f>IF(F241+I241=2,1,0)</f>
        <v>1</v>
      </c>
    </row>
    <row r="242" spans="1:12">
      <c r="A242">
        <v>81</v>
      </c>
      <c r="B242">
        <v>4.9948991350521101</v>
      </c>
      <c r="C242">
        <v>5.7792598080390896</v>
      </c>
    </row>
    <row r="243" spans="1:12">
      <c r="A243">
        <v>81</v>
      </c>
      <c r="B243">
        <v>5.3908816075018002</v>
      </c>
      <c r="C243">
        <v>5.0197924504288602</v>
      </c>
      <c r="D243" s="3">
        <f>B243-B242</f>
        <v>0.39598247244969009</v>
      </c>
      <c r="E243" s="3">
        <f>C243-C242</f>
        <v>-0.75946735761022932</v>
      </c>
      <c r="F243" s="4">
        <f>IF(AND((1-$N$2)*B242&lt;(1+$N$2)*B243,1.05*B242&gt;(1-$N$2)*B243),0,1)</f>
        <v>0</v>
      </c>
      <c r="G243">
        <f>IF(AND((1-$N$2)*(C243+B242-C242)&lt;B243,(1+$N$2)*(C243+B242-C242)&gt;B243),1,0)</f>
        <v>0</v>
      </c>
      <c r="H243">
        <f>IF(AND((1-$N$2)*(C243+B242-C242)&lt;B243*(1+$N$2),(1+$N$2)*(C243+B242-C242)&gt;B243*(1-$N$2))=TRUE,1,0)</f>
        <v>0</v>
      </c>
      <c r="I243">
        <f>IF(G243+H243&lt;1,1,0)</f>
        <v>1</v>
      </c>
      <c r="J243">
        <f>IF(F243+G243=2,1,0)</f>
        <v>0</v>
      </c>
      <c r="K243">
        <f t="shared" ref="K243:K244" si="81">IF(AND(F243=1,G243+H243=1)=FALSE,0,1)</f>
        <v>0</v>
      </c>
      <c r="L243">
        <f>IF(F243+I243=2,1,0)</f>
        <v>0</v>
      </c>
    </row>
    <row r="244" spans="1:12">
      <c r="A244">
        <v>81</v>
      </c>
      <c r="B244">
        <v>4.6196205790721399</v>
      </c>
      <c r="C244">
        <v>4.9316131197154398</v>
      </c>
      <c r="D244" s="3">
        <f>B244-B243</f>
        <v>-0.77126102842966038</v>
      </c>
      <c r="E244" s="3">
        <f>C244-C243</f>
        <v>-8.8179330713420434E-2</v>
      </c>
      <c r="F244" s="4">
        <f>IF(AND((1-$N$2)*B243&lt;(1+$N$2)*B244,1.05*B243&gt;(1-$N$2)*B244),0,1)</f>
        <v>1</v>
      </c>
      <c r="G244">
        <f>IF(AND((1-$N$2)*(C244+B243-C243)&lt;B244,(1+$N$2)*(C244+B243-C243)&gt;B244),1,0)</f>
        <v>0</v>
      </c>
      <c r="H244">
        <f>IF(AND((1-$N$2)*(C244+B243-C243)&lt;B244*(1+$N$2),(1+$N$2)*(C244+B243-C243)&gt;B244*(1-$N$2))=TRUE,1,0)</f>
        <v>0</v>
      </c>
      <c r="I244">
        <f>IF(G244+H244&lt;1,1,0)</f>
        <v>1</v>
      </c>
      <c r="J244">
        <f>IF(F244+G244=2,1,0)</f>
        <v>0</v>
      </c>
      <c r="K244">
        <f t="shared" si="81"/>
        <v>0</v>
      </c>
      <c r="L244">
        <f>IF(F244+I244=2,1,0)</f>
        <v>1</v>
      </c>
    </row>
    <row r="245" spans="1:12">
      <c r="A245">
        <v>82</v>
      </c>
      <c r="B245">
        <v>3.8504396231214799</v>
      </c>
      <c r="C245">
        <v>3.9252970533689102</v>
      </c>
    </row>
    <row r="246" spans="1:12">
      <c r="A246">
        <v>82</v>
      </c>
      <c r="B246">
        <v>3.9079110569086501</v>
      </c>
      <c r="C246">
        <v>3.7187026283587201</v>
      </c>
      <c r="D246" s="3">
        <f>B246-B245</f>
        <v>5.7471433787170234E-2</v>
      </c>
      <c r="E246" s="3">
        <f>C246-C245</f>
        <v>-0.2065944250101901</v>
      </c>
      <c r="F246" s="4">
        <f>IF(AND((1-$N$2)*B245&lt;(1+$N$2)*B246,1.05*B245&gt;(1-$N$2)*B246),0,1)</f>
        <v>0</v>
      </c>
      <c r="G246">
        <f>IF(AND((1-$N$2)*(C246+B245-C245)&lt;B246,(1+$N$2)*(C246+B245-C245)&gt;B246),1,0)</f>
        <v>0</v>
      </c>
      <c r="H246">
        <f>IF(AND((1-$N$2)*(C246+B245-C245)&lt;B246*(1+$N$2),(1+$N$2)*(C246+B245-C245)&gt;B246*(1-$N$2))=TRUE,1,0)</f>
        <v>1</v>
      </c>
      <c r="I246">
        <f>IF(G246+H246&lt;1,1,0)</f>
        <v>0</v>
      </c>
      <c r="J246">
        <f>IF(F246+G246=2,1,0)</f>
        <v>0</v>
      </c>
      <c r="K246">
        <f t="shared" ref="K246:K247" si="82">IF(AND(F246=1,G246+H246=1)=FALSE,0,1)</f>
        <v>0</v>
      </c>
      <c r="L246">
        <f>IF(F246+I246=2,1,0)</f>
        <v>0</v>
      </c>
    </row>
    <row r="247" spans="1:12">
      <c r="A247">
        <v>82</v>
      </c>
      <c r="B247">
        <v>4.7370928052582597</v>
      </c>
      <c r="C247">
        <v>5.4577722087943297</v>
      </c>
      <c r="D247" s="3">
        <f>B247-B246</f>
        <v>0.82918174834960956</v>
      </c>
      <c r="E247" s="3">
        <f>C247-C246</f>
        <v>1.7390695804356096</v>
      </c>
      <c r="F247" s="4">
        <f>IF(AND((1-$N$2)*B246&lt;(1+$N$2)*B247,1.05*B246&gt;(1-$N$2)*B247),0,1)</f>
        <v>1</v>
      </c>
      <c r="G247">
        <f>IF(AND((1-$N$2)*(C247+B246-C246)&lt;B247,(1+$N$2)*(C247+B246-C246)&gt;B247),1,0)</f>
        <v>0</v>
      </c>
      <c r="H247">
        <f>IF(AND((1-$N$2)*(C247+B246-C246)&lt;B247*(1+$N$2),(1+$N$2)*(C247+B246-C246)&gt;B247*(1-$N$2))=TRUE,1,0)</f>
        <v>0</v>
      </c>
      <c r="I247">
        <f>IF(G247+H247&lt;1,1,0)</f>
        <v>1</v>
      </c>
      <c r="J247">
        <f>IF(F247+G247=2,1,0)</f>
        <v>0</v>
      </c>
      <c r="K247">
        <f t="shared" si="82"/>
        <v>0</v>
      </c>
      <c r="L247">
        <f>IF(F247+I247=2,1,0)</f>
        <v>1</v>
      </c>
    </row>
    <row r="248" spans="1:12">
      <c r="A248">
        <v>83</v>
      </c>
      <c r="B248">
        <v>2.4021141159274002</v>
      </c>
      <c r="C248">
        <v>2.84797309631228</v>
      </c>
    </row>
    <row r="249" spans="1:12">
      <c r="A249">
        <v>83</v>
      </c>
      <c r="B249">
        <v>2.2818760240663298</v>
      </c>
      <c r="C249">
        <v>2.1245693032608401</v>
      </c>
      <c r="D249" s="3">
        <f>B249-B248</f>
        <v>-0.12023809186107037</v>
      </c>
      <c r="E249" s="3">
        <f>C249-C248</f>
        <v>-0.72340379305143987</v>
      </c>
      <c r="F249" s="4">
        <f>IF(AND((1-$N$2)*B248&lt;(1+$N$2)*B249,1.05*B248&gt;(1-$N$2)*B249),0,1)</f>
        <v>0</v>
      </c>
      <c r="G249">
        <f>IF(AND((1-$N$2)*(C249+B248-C248)&lt;B249,(1+$N$2)*(C249+B248-C248)&gt;B249),1,0)</f>
        <v>0</v>
      </c>
      <c r="H249">
        <f>IF(AND((1-$N$2)*(C249+B248-C248)&lt;B249*(1+$N$2),(1+$N$2)*(C249+B248-C248)&gt;B249*(1-$N$2))=TRUE,1,0)</f>
        <v>0</v>
      </c>
      <c r="I249">
        <f>IF(G249+H249&lt;1,1,0)</f>
        <v>1</v>
      </c>
      <c r="J249">
        <f>IF(F249+G249=2,1,0)</f>
        <v>0</v>
      </c>
      <c r="K249">
        <f t="shared" ref="K249:K250" si="83">IF(AND(F249=1,G249+H249=1)=FALSE,0,1)</f>
        <v>0</v>
      </c>
      <c r="L249">
        <f>IF(F249+I249=2,1,0)</f>
        <v>0</v>
      </c>
    </row>
    <row r="250" spans="1:12">
      <c r="A250">
        <v>83</v>
      </c>
      <c r="B250">
        <v>5.27096910880132</v>
      </c>
      <c r="C250">
        <v>5.3834961478378398</v>
      </c>
      <c r="D250" s="3">
        <f>B250-B249</f>
        <v>2.9890930847349901</v>
      </c>
      <c r="E250" s="3">
        <f>C250-C249</f>
        <v>3.2589268445769997</v>
      </c>
      <c r="F250" s="4">
        <f>IF(AND((1-$N$2)*B249&lt;(1+$N$2)*B250,1.05*B249&gt;(1-$N$2)*B250),0,1)</f>
        <v>1</v>
      </c>
      <c r="G250">
        <f>IF(AND((1-$N$2)*(C250+B249-C249)&lt;B250,(1+$N$2)*(C250+B249-C249)&gt;B250),1,0)</f>
        <v>1</v>
      </c>
      <c r="H250">
        <f>IF(AND((1-$N$2)*(C250+B249-C249)&lt;B250*(1+$N$2),(1+$N$2)*(C250+B249-C249)&gt;B250*(1-$N$2))=TRUE,1,0)</f>
        <v>1</v>
      </c>
      <c r="I250">
        <f>IF(G250+H250&lt;1,1,0)</f>
        <v>0</v>
      </c>
      <c r="J250">
        <f>IF(F250+G250=2,1,0)</f>
        <v>1</v>
      </c>
      <c r="K250">
        <f t="shared" si="83"/>
        <v>0</v>
      </c>
      <c r="L250">
        <f>IF(F250+I250=2,1,0)</f>
        <v>0</v>
      </c>
    </row>
    <row r="251" spans="1:12">
      <c r="A251">
        <v>84</v>
      </c>
      <c r="B251">
        <v>2.3606355476492298</v>
      </c>
      <c r="C251">
        <v>2.75518600273826</v>
      </c>
    </row>
    <row r="252" spans="1:12">
      <c r="A252">
        <v>84</v>
      </c>
      <c r="B252">
        <v>5.0280521683349999</v>
      </c>
      <c r="C252">
        <v>3.9434448442802101</v>
      </c>
      <c r="D252" s="3">
        <f>B252-B251</f>
        <v>2.6674166206857701</v>
      </c>
      <c r="E252" s="3">
        <f>C252-C251</f>
        <v>1.1882588415419502</v>
      </c>
      <c r="F252" s="4">
        <f>IF(AND((1-$N$2)*B251&lt;(1+$N$2)*B252,1.05*B251&gt;(1-$N$2)*B252),0,1)</f>
        <v>1</v>
      </c>
      <c r="G252">
        <f>IF(AND((1-$N$2)*(C252+B251-C251)&lt;B252,(1+$N$2)*(C252+B251-C251)&gt;B252),1,0)</f>
        <v>0</v>
      </c>
      <c r="H252">
        <f>IF(AND((1-$N$2)*(C252+B251-C251)&lt;B252*(1+$N$2),(1+$N$2)*(C252+B251-C251)&gt;B252*(1-$N$2))=TRUE,1,0)</f>
        <v>0</v>
      </c>
      <c r="I252">
        <f>IF(G252+H252&lt;1,1,0)</f>
        <v>1</v>
      </c>
      <c r="J252">
        <f>IF(F252+G252=2,1,0)</f>
        <v>0</v>
      </c>
      <c r="K252">
        <f t="shared" ref="K252:K253" si="84">IF(AND(F252=1,G252+H252=1)=FALSE,0,1)</f>
        <v>0</v>
      </c>
      <c r="L252">
        <f>IF(F252+I252=2,1,0)</f>
        <v>1</v>
      </c>
    </row>
    <row r="253" spans="1:12">
      <c r="A253">
        <v>84</v>
      </c>
      <c r="B253">
        <v>4.8403486475980602</v>
      </c>
      <c r="C253">
        <v>3.78328556246267</v>
      </c>
      <c r="D253" s="3">
        <f>B253-B252</f>
        <v>-0.18770352073693974</v>
      </c>
      <c r="E253" s="3">
        <f>C253-C252</f>
        <v>-0.16015928181754013</v>
      </c>
      <c r="F253" s="4">
        <f>IF(AND((1-$N$2)*B252&lt;(1+$N$2)*B253,1.05*B252&gt;(1-$N$2)*B253),0,1)</f>
        <v>0</v>
      </c>
      <c r="G253">
        <f>IF(AND((1-$N$2)*(C253+B252-C252)&lt;B253,(1+$N$2)*(C253+B252-C252)&gt;B253),1,0)</f>
        <v>1</v>
      </c>
      <c r="H253">
        <f>IF(AND((1-$N$2)*(C253+B252-C252)&lt;B253*(1+$N$2),(1+$N$2)*(C253+B252-C252)&gt;B253*(1-$N$2))=TRUE,1,0)</f>
        <v>1</v>
      </c>
      <c r="I253">
        <f>IF(G253+H253&lt;1,1,0)</f>
        <v>0</v>
      </c>
      <c r="J253">
        <f>IF(F253+G253=2,1,0)</f>
        <v>0</v>
      </c>
      <c r="K253">
        <f t="shared" si="84"/>
        <v>0</v>
      </c>
      <c r="L253">
        <f>IF(F253+I253=2,1,0)</f>
        <v>0</v>
      </c>
    </row>
    <row r="254" spans="1:12">
      <c r="A254">
        <v>85</v>
      </c>
      <c r="B254">
        <v>2.5103358178872202</v>
      </c>
      <c r="C254">
        <v>2.2525939225228</v>
      </c>
    </row>
    <row r="255" spans="1:12">
      <c r="A255">
        <v>85</v>
      </c>
      <c r="B255">
        <v>5.0620476995747499</v>
      </c>
      <c r="C255">
        <v>4.7815602259621102</v>
      </c>
      <c r="D255" s="3">
        <f>B255-B254</f>
        <v>2.5517118816875297</v>
      </c>
      <c r="E255" s="3">
        <f>C255-C254</f>
        <v>2.5289663034393102</v>
      </c>
      <c r="F255" s="4">
        <f>IF(AND((1-$N$2)*B254&lt;(1+$N$2)*B255,1.05*B254&gt;(1-$N$2)*B255),0,1)</f>
        <v>1</v>
      </c>
      <c r="G255">
        <f>IF(AND((1-$N$2)*(C255+B254-C254)&lt;B255,(1+$N$2)*(C255+B254-C254)&gt;B255),1,0)</f>
        <v>1</v>
      </c>
      <c r="H255">
        <f>IF(AND((1-$N$2)*(C255+B254-C254)&lt;B255*(1+$N$2),(1+$N$2)*(C255+B254-C254)&gt;B255*(1-$N$2))=TRUE,1,0)</f>
        <v>1</v>
      </c>
      <c r="I255">
        <f>IF(G255+H255&lt;1,1,0)</f>
        <v>0</v>
      </c>
      <c r="J255">
        <f>IF(F255+G255=2,1,0)</f>
        <v>1</v>
      </c>
      <c r="K255">
        <f t="shared" ref="K255:K256" si="85">IF(AND(F255=1,G255+H255=1)=FALSE,0,1)</f>
        <v>0</v>
      </c>
      <c r="L255">
        <f>IF(F255+I255=2,1,0)</f>
        <v>0</v>
      </c>
    </row>
    <row r="256" spans="1:12">
      <c r="A256">
        <v>85</v>
      </c>
      <c r="B256">
        <v>5.8924963090132501</v>
      </c>
      <c r="C256">
        <v>6.6685160141850597</v>
      </c>
      <c r="D256" s="3">
        <f>B256-B255</f>
        <v>0.83044860943850018</v>
      </c>
      <c r="E256" s="3">
        <f>C256-C255</f>
        <v>1.8869557882229495</v>
      </c>
      <c r="F256" s="4">
        <f>IF(AND((1-$N$2)*B255&lt;(1+$N$2)*B256,1.05*B255&gt;(1-$N$2)*B256),0,1)</f>
        <v>1</v>
      </c>
      <c r="G256">
        <f>IF(AND((1-$N$2)*(C256+B255-C255)&lt;B256,(1+$N$2)*(C256+B255-C255)&gt;B256),1,0)</f>
        <v>0</v>
      </c>
      <c r="H256">
        <f>IF(AND((1-$N$2)*(C256+B255-C255)&lt;B256*(1+$N$2),(1+$N$2)*(C256+B255-C255)&gt;B256*(1-$N$2))=TRUE,1,0)</f>
        <v>0</v>
      </c>
      <c r="I256">
        <f>IF(G256+H256&lt;1,1,0)</f>
        <v>1</v>
      </c>
      <c r="J256">
        <f>IF(F256+G256=2,1,0)</f>
        <v>0</v>
      </c>
      <c r="K256">
        <f t="shared" si="85"/>
        <v>0</v>
      </c>
      <c r="L256">
        <f>IF(F256+I256=2,1,0)</f>
        <v>1</v>
      </c>
    </row>
    <row r="257" spans="1:12">
      <c r="A257">
        <v>86</v>
      </c>
      <c r="B257">
        <v>1.73058974541122</v>
      </c>
      <c r="C257">
        <v>0.72506810505631103</v>
      </c>
    </row>
    <row r="258" spans="1:12">
      <c r="A258">
        <v>86</v>
      </c>
      <c r="B258">
        <v>3.3651339253039501</v>
      </c>
      <c r="C258">
        <v>3.06852823948664</v>
      </c>
      <c r="D258" s="3">
        <f>B258-B257</f>
        <v>1.63454417989273</v>
      </c>
      <c r="E258" s="3">
        <f>C258-C257</f>
        <v>2.343460134430329</v>
      </c>
      <c r="F258" s="4">
        <f>IF(AND((1-$N$2)*B257&lt;(1+$N$2)*B258,1.05*B257&gt;(1-$N$2)*B258),0,1)</f>
        <v>1</v>
      </c>
      <c r="G258">
        <f>IF(AND((1-$N$2)*(C258+B257-C257)&lt;B258,(1+$N$2)*(C258+B257-C257)&gt;B258),1,0)</f>
        <v>0</v>
      </c>
      <c r="H258">
        <f>IF(AND((1-$N$2)*(C258+B257-C257)&lt;B258*(1+$N$2),(1+$N$2)*(C258+B257-C257)&gt;B258*(1-$N$2))=TRUE,1,0)</f>
        <v>0</v>
      </c>
      <c r="I258">
        <f>IF(G258+H258&lt;1,1,0)</f>
        <v>1</v>
      </c>
      <c r="J258">
        <f>IF(F258+G258=2,1,0)</f>
        <v>0</v>
      </c>
      <c r="K258">
        <f t="shared" ref="K258:K259" si="86">IF(AND(F258=1,G258+H258=1)=FALSE,0,1)</f>
        <v>0</v>
      </c>
      <c r="L258">
        <f>IF(F258+I258=2,1,0)</f>
        <v>1</v>
      </c>
    </row>
    <row r="259" spans="1:12">
      <c r="A259">
        <v>86</v>
      </c>
      <c r="B259">
        <v>4.7771945007783998</v>
      </c>
      <c r="C259">
        <v>3.7951297432282001</v>
      </c>
      <c r="D259" s="3">
        <f>B259-B258</f>
        <v>1.4120605754744497</v>
      </c>
      <c r="E259" s="3">
        <f>C259-C258</f>
        <v>0.72660150374156007</v>
      </c>
      <c r="F259" s="4">
        <f>IF(AND((1-$N$2)*B258&lt;(1+$N$2)*B259,1.05*B258&gt;(1-$N$2)*B259),0,1)</f>
        <v>1</v>
      </c>
      <c r="G259">
        <f>IF(AND((1-$N$2)*(C259+B258-C258)&lt;B259,(1+$N$2)*(C259+B258-C258)&gt;B259),1,0)</f>
        <v>0</v>
      </c>
      <c r="H259">
        <f>IF(AND((1-$N$2)*(C259+B258-C258)&lt;B259*(1+$N$2),(1+$N$2)*(C259+B258-C258)&gt;B259*(1-$N$2))=TRUE,1,0)</f>
        <v>0</v>
      </c>
      <c r="I259">
        <f>IF(G259+H259&lt;1,1,0)</f>
        <v>1</v>
      </c>
      <c r="J259">
        <f>IF(F259+G259=2,1,0)</f>
        <v>0</v>
      </c>
      <c r="K259">
        <f t="shared" si="86"/>
        <v>0</v>
      </c>
      <c r="L259">
        <f>IF(F259+I259=2,1,0)</f>
        <v>1</v>
      </c>
    </row>
    <row r="260" spans="1:12">
      <c r="A260">
        <v>87</v>
      </c>
      <c r="B260">
        <v>2.68866930201867</v>
      </c>
      <c r="C260">
        <v>1.7642865968335699</v>
      </c>
    </row>
    <row r="261" spans="1:12">
      <c r="A261">
        <v>87</v>
      </c>
      <c r="B261">
        <v>0.88276244117337899</v>
      </c>
      <c r="C261">
        <v>0.81484381136554096</v>
      </c>
      <c r="D261" s="3">
        <f>B261-B260</f>
        <v>-1.8059068608452911</v>
      </c>
      <c r="E261" s="3">
        <f>C261-C260</f>
        <v>-0.94944278546802896</v>
      </c>
      <c r="F261" s="4">
        <f>IF(AND((1-$N$2)*B260&lt;(1+$N$2)*B261,1.05*B260&gt;(1-$N$2)*B261),0,1)</f>
        <v>1</v>
      </c>
      <c r="G261">
        <f>IF(AND((1-$N$2)*(C261+B260-C260)&lt;B261,(1+$N$2)*(C261+B260-C260)&gt;B261),1,0)</f>
        <v>0</v>
      </c>
      <c r="H261">
        <f>IF(AND((1-$N$2)*(C261+B260-C260)&lt;B261*(1+$N$2),(1+$N$2)*(C261+B260-C260)&gt;B261*(1-$N$2))=TRUE,1,0)</f>
        <v>0</v>
      </c>
      <c r="I261">
        <f>IF(G261+H261&lt;1,1,0)</f>
        <v>1</v>
      </c>
      <c r="J261">
        <f>IF(F261+G261=2,1,0)</f>
        <v>0</v>
      </c>
      <c r="K261">
        <f t="shared" ref="K261:K262" si="87">IF(AND(F261=1,G261+H261=1)=FALSE,0,1)</f>
        <v>0</v>
      </c>
      <c r="L261">
        <f>IF(F261+I261=2,1,0)</f>
        <v>1</v>
      </c>
    </row>
    <row r="262" spans="1:12">
      <c r="A262">
        <v>87</v>
      </c>
      <c r="B262">
        <v>4.2823782303254401</v>
      </c>
      <c r="C262">
        <v>4.6756785749072503</v>
      </c>
      <c r="D262" s="3">
        <f>B262-B261</f>
        <v>3.3996157891520609</v>
      </c>
      <c r="E262" s="3">
        <f>C262-C261</f>
        <v>3.8608347635417095</v>
      </c>
      <c r="F262" s="4">
        <f>IF(AND((1-$N$2)*B261&lt;(1+$N$2)*B262,1.05*B261&gt;(1-$N$2)*B262),0,1)</f>
        <v>1</v>
      </c>
      <c r="G262">
        <f>IF(AND((1-$N$2)*(C262+B261-C261)&lt;B262,(1+$N$2)*(C262+B261-C261)&gt;B262),1,0)</f>
        <v>0</v>
      </c>
      <c r="H262">
        <f>IF(AND((1-$N$2)*(C262+B261-C261)&lt;B262*(1+$N$2),(1+$N$2)*(C262+B261-C261)&gt;B262*(1-$N$2))=TRUE,1,0)</f>
        <v>0</v>
      </c>
      <c r="I262">
        <f>IF(G262+H262&lt;1,1,0)</f>
        <v>1</v>
      </c>
      <c r="J262">
        <f>IF(F262+G262=2,1,0)</f>
        <v>0</v>
      </c>
      <c r="K262">
        <f t="shared" si="87"/>
        <v>0</v>
      </c>
      <c r="L262">
        <f>IF(F262+I262=2,1,0)</f>
        <v>1</v>
      </c>
    </row>
    <row r="263" spans="1:12">
      <c r="A263">
        <v>88</v>
      </c>
      <c r="B263">
        <v>2.0713552575245702</v>
      </c>
      <c r="C263">
        <v>2.4667003698310102</v>
      </c>
    </row>
    <row r="264" spans="1:12">
      <c r="A264">
        <v>88</v>
      </c>
      <c r="B264">
        <v>1.9884102872254401</v>
      </c>
      <c r="C264">
        <v>2.8255104570078098</v>
      </c>
      <c r="D264" s="3">
        <f>B264-B263</f>
        <v>-8.2944970299130061E-2</v>
      </c>
      <c r="E264" s="3">
        <f>C264-C263</f>
        <v>0.35881008717679963</v>
      </c>
      <c r="F264" s="4">
        <f>IF(AND((1-$N$2)*B263&lt;(1+$N$2)*B264,1.05*B263&gt;(1-$N$2)*B264),0,1)</f>
        <v>0</v>
      </c>
      <c r="G264">
        <f>IF(AND((1-$N$2)*(C264+B263-C263)&lt;B264,(1+$N$2)*(C264+B263-C263)&gt;B264),1,0)</f>
        <v>0</v>
      </c>
      <c r="H264">
        <f>IF(AND((1-$N$2)*(C264+B263-C263)&lt;B264*(1+$N$2),(1+$N$2)*(C264+B263-C263)&gt;B264*(1-$N$2))=TRUE,1,0)</f>
        <v>0</v>
      </c>
      <c r="I264">
        <f>IF(G264+H264&lt;1,1,0)</f>
        <v>1</v>
      </c>
      <c r="J264">
        <f>IF(F264+G264=2,1,0)</f>
        <v>0</v>
      </c>
      <c r="K264">
        <f t="shared" ref="K264:K265" si="88">IF(AND(F264=1,G264+H264=1)=FALSE,0,1)</f>
        <v>0</v>
      </c>
      <c r="L264">
        <f>IF(F264+I264=2,1,0)</f>
        <v>0</v>
      </c>
    </row>
    <row r="265" spans="1:12">
      <c r="A265">
        <v>88</v>
      </c>
      <c r="B265">
        <v>4.08742975875073</v>
      </c>
      <c r="C265">
        <v>4.1144349992522704</v>
      </c>
      <c r="D265" s="3">
        <f>B265-B264</f>
        <v>2.0990194715252901</v>
      </c>
      <c r="E265" s="3">
        <f>C265-C264</f>
        <v>1.2889245422444606</v>
      </c>
      <c r="F265" s="4">
        <f>IF(AND((1-$N$2)*B264&lt;(1+$N$2)*B265,1.05*B264&gt;(1-$N$2)*B265),0,1)</f>
        <v>1</v>
      </c>
      <c r="G265">
        <f>IF(AND((1-$N$2)*(C265+B264-C264)&lt;B265,(1+$N$2)*(C265+B264-C264)&gt;B265),1,0)</f>
        <v>0</v>
      </c>
      <c r="H265">
        <f>IF(AND((1-$N$2)*(C265+B264-C264)&lt;B265*(1+$N$2),(1+$N$2)*(C265+B264-C264)&gt;B265*(1-$N$2))=TRUE,1,0)</f>
        <v>0</v>
      </c>
      <c r="I265">
        <f>IF(G265+H265&lt;1,1,0)</f>
        <v>1</v>
      </c>
      <c r="J265">
        <f>IF(F265+G265=2,1,0)</f>
        <v>0</v>
      </c>
      <c r="K265">
        <f t="shared" si="88"/>
        <v>0</v>
      </c>
      <c r="L265">
        <f>IF(F265+I265=2,1,0)</f>
        <v>1</v>
      </c>
    </row>
    <row r="266" spans="1:12">
      <c r="A266">
        <v>89</v>
      </c>
      <c r="B266">
        <v>1.9933955943586901</v>
      </c>
      <c r="C266">
        <v>2.5893377083587699</v>
      </c>
    </row>
    <row r="267" spans="1:12">
      <c r="A267">
        <v>89</v>
      </c>
      <c r="B267">
        <v>4.2827002137501502</v>
      </c>
      <c r="C267">
        <v>3.4342831583936801</v>
      </c>
      <c r="D267" s="3">
        <f>B267-B266</f>
        <v>2.2893046193914603</v>
      </c>
      <c r="E267" s="3">
        <f>C267-C266</f>
        <v>0.84494545003491028</v>
      </c>
      <c r="F267" s="4">
        <f>IF(AND((1-$N$2)*B266&lt;(1+$N$2)*B267,1.05*B266&gt;(1-$N$2)*B267),0,1)</f>
        <v>1</v>
      </c>
      <c r="G267">
        <f>IF(AND((1-$N$2)*(C267+B266-C266)&lt;B267,(1+$N$2)*(C267+B266-C266)&gt;B267),1,0)</f>
        <v>0</v>
      </c>
      <c r="H267">
        <f>IF(AND((1-$N$2)*(C267+B266-C266)&lt;B267*(1+$N$2),(1+$N$2)*(C267+B266-C266)&gt;B267*(1-$N$2))=TRUE,1,0)</f>
        <v>0</v>
      </c>
      <c r="I267">
        <f>IF(G267+H267&lt;1,1,0)</f>
        <v>1</v>
      </c>
      <c r="J267">
        <f>IF(F267+G267=2,1,0)</f>
        <v>0</v>
      </c>
      <c r="K267">
        <f t="shared" ref="K267:K268" si="89">IF(AND(F267=1,G267+H267=1)=FALSE,0,1)</f>
        <v>0</v>
      </c>
      <c r="L267">
        <f>IF(F267+I267=2,1,0)</f>
        <v>1</v>
      </c>
    </row>
    <row r="268" spans="1:12">
      <c r="A268">
        <v>89</v>
      </c>
      <c r="B268">
        <v>3.8776239358754001</v>
      </c>
      <c r="C268">
        <v>4.3812616244229803</v>
      </c>
      <c r="D268" s="3">
        <f>B268-B267</f>
        <v>-0.40507627787475009</v>
      </c>
      <c r="E268" s="3">
        <f>C268-C267</f>
        <v>0.94697846602930014</v>
      </c>
      <c r="F268" s="4">
        <f>IF(AND((1-$N$2)*B267&lt;(1+$N$2)*B268,1.05*B267&gt;(1-$N$2)*B268),0,1)</f>
        <v>0</v>
      </c>
      <c r="G268">
        <f>IF(AND((1-$N$2)*(C268+B267-C267)&lt;B268,(1+$N$2)*(C268+B267-C267)&gt;B268),1,0)</f>
        <v>0</v>
      </c>
      <c r="H268">
        <f>IF(AND((1-$N$2)*(C268+B267-C267)&lt;B268*(1+$N$2),(1+$N$2)*(C268+B267-C267)&gt;B268*(1-$N$2))=TRUE,1,0)</f>
        <v>0</v>
      </c>
      <c r="I268">
        <f>IF(G268+H268&lt;1,1,0)</f>
        <v>1</v>
      </c>
      <c r="J268">
        <f>IF(F268+G268=2,1,0)</f>
        <v>0</v>
      </c>
      <c r="K268">
        <f t="shared" si="89"/>
        <v>0</v>
      </c>
      <c r="L268">
        <f>IF(F268+I268=2,1,0)</f>
        <v>0</v>
      </c>
    </row>
    <row r="269" spans="1:12">
      <c r="A269">
        <v>90</v>
      </c>
      <c r="B269">
        <v>4.6145991902054604</v>
      </c>
      <c r="C269">
        <v>4.1201954245588297</v>
      </c>
    </row>
    <row r="270" spans="1:12">
      <c r="A270">
        <v>90</v>
      </c>
      <c r="B270">
        <v>2.46543963658084</v>
      </c>
      <c r="C270">
        <v>3.15346503014724</v>
      </c>
      <c r="D270" s="3">
        <f>B270-B269</f>
        <v>-2.1491595536246204</v>
      </c>
      <c r="E270" s="3">
        <f>C270-C269</f>
        <v>-0.9667303944115897</v>
      </c>
      <c r="F270" s="4">
        <f>IF(AND((1-$N$2)*B269&lt;(1+$N$2)*B270,1.05*B269&gt;(1-$N$2)*B270),0,1)</f>
        <v>1</v>
      </c>
      <c r="G270">
        <f>IF(AND((1-$N$2)*(C270+B269-C269)&lt;B270,(1+$N$2)*(C270+B269-C269)&gt;B270),1,0)</f>
        <v>0</v>
      </c>
      <c r="H270">
        <f>IF(AND((1-$N$2)*(C270+B269-C269)&lt;B270*(1+$N$2),(1+$N$2)*(C270+B269-C269)&gt;B270*(1-$N$2))=TRUE,1,0)</f>
        <v>0</v>
      </c>
      <c r="I270">
        <f>IF(G270+H270&lt;1,1,0)</f>
        <v>1</v>
      </c>
      <c r="J270">
        <f>IF(F270+G270=2,1,0)</f>
        <v>0</v>
      </c>
      <c r="K270">
        <f t="shared" ref="K270:K271" si="90">IF(AND(F270=1,G270+H270=1)=FALSE,0,1)</f>
        <v>0</v>
      </c>
      <c r="L270">
        <f>IF(F270+I270=2,1,0)</f>
        <v>1</v>
      </c>
    </row>
    <row r="271" spans="1:12">
      <c r="A271">
        <v>90</v>
      </c>
      <c r="B271">
        <v>6.6646593725635697</v>
      </c>
      <c r="C271">
        <v>7.0220927707556999</v>
      </c>
      <c r="D271" s="3">
        <f>B271-B270</f>
        <v>4.1992197359827301</v>
      </c>
      <c r="E271" s="3">
        <f>C271-C270</f>
        <v>3.8686277406084599</v>
      </c>
      <c r="F271" s="4">
        <f>IF(AND((1-$N$2)*B270&lt;(1+$N$2)*B271,1.05*B270&gt;(1-$N$2)*B271),0,1)</f>
        <v>1</v>
      </c>
      <c r="G271">
        <f>IF(AND((1-$N$2)*(C271+B270-C270)&lt;B271,(1+$N$2)*(C271+B270-C270)&gt;B271),1,0)</f>
        <v>0</v>
      </c>
      <c r="H271">
        <f>IF(AND((1-$N$2)*(C271+B270-C270)&lt;B271*(1+$N$2),(1+$N$2)*(C271+B270-C270)&gt;B271*(1-$N$2))=TRUE,1,0)</f>
        <v>1</v>
      </c>
      <c r="I271">
        <f>IF(G271+H271&lt;1,1,0)</f>
        <v>0</v>
      </c>
      <c r="J271">
        <f>IF(F271+G271=2,1,0)</f>
        <v>0</v>
      </c>
      <c r="K271">
        <f t="shared" si="90"/>
        <v>1</v>
      </c>
      <c r="L271">
        <f>IF(F271+I271=2,1,0)</f>
        <v>0</v>
      </c>
    </row>
    <row r="272" spans="1:12">
      <c r="A272">
        <v>91</v>
      </c>
      <c r="B272">
        <v>2.7057217171500199</v>
      </c>
      <c r="C272">
        <v>3.28494043547509</v>
      </c>
    </row>
    <row r="273" spans="1:12">
      <c r="A273">
        <v>91</v>
      </c>
      <c r="B273">
        <v>2.5450597646200901</v>
      </c>
      <c r="C273">
        <v>2.7785042933863799</v>
      </c>
      <c r="D273" s="3">
        <f>B273-B272</f>
        <v>-0.16066195252992976</v>
      </c>
      <c r="E273" s="3">
        <f>C273-C272</f>
        <v>-0.50643614208871002</v>
      </c>
      <c r="F273" s="4">
        <f>IF(AND((1-$N$2)*B272&lt;(1+$N$2)*B273,1.05*B272&gt;(1-$N$2)*B273),0,1)</f>
        <v>0</v>
      </c>
      <c r="G273">
        <f>IF(AND((1-$N$2)*(C273+B272-C272)&lt;B273,(1+$N$2)*(C273+B272-C272)&gt;B273),1,0)</f>
        <v>0</v>
      </c>
      <c r="H273">
        <f>IF(AND((1-$N$2)*(C273+B272-C272)&lt;B273*(1+$N$2),(1+$N$2)*(C273+B272-C272)&gt;B273*(1-$N$2))=TRUE,1,0)</f>
        <v>0</v>
      </c>
      <c r="I273">
        <f>IF(G273+H273&lt;1,1,0)</f>
        <v>1</v>
      </c>
      <c r="J273">
        <f>IF(F273+G273=2,1,0)</f>
        <v>0</v>
      </c>
      <c r="K273">
        <f t="shared" ref="K273:K274" si="91">IF(AND(F273=1,G273+H273=1)=FALSE,0,1)</f>
        <v>0</v>
      </c>
      <c r="L273">
        <f>IF(F273+I273=2,1,0)</f>
        <v>0</v>
      </c>
    </row>
    <row r="274" spans="1:12">
      <c r="A274">
        <v>91</v>
      </c>
      <c r="B274">
        <v>4.4858649258321401</v>
      </c>
      <c r="C274">
        <v>4.3076865050264797</v>
      </c>
      <c r="D274" s="3">
        <f>B274-B273</f>
        <v>1.94080516121205</v>
      </c>
      <c r="E274" s="3">
        <f>C274-C273</f>
        <v>1.5291822116400997</v>
      </c>
      <c r="F274" s="4">
        <f>IF(AND((1-$N$2)*B273&lt;(1+$N$2)*B274,1.05*B273&gt;(1-$N$2)*B274),0,1)</f>
        <v>1</v>
      </c>
      <c r="G274">
        <f>IF(AND((1-$N$2)*(C274+B273-C273)&lt;B274,(1+$N$2)*(C274+B273-C273)&gt;B274),1,0)</f>
        <v>0</v>
      </c>
      <c r="H274">
        <f>IF(AND((1-$N$2)*(C274+B273-C273)&lt;B274*(1+$N$2),(1+$N$2)*(C274+B273-C273)&gt;B274*(1-$N$2))=TRUE,1,0)</f>
        <v>1</v>
      </c>
      <c r="I274">
        <f>IF(G274+H274&lt;1,1,0)</f>
        <v>0</v>
      </c>
      <c r="J274">
        <f>IF(F274+G274=2,1,0)</f>
        <v>0</v>
      </c>
      <c r="K274">
        <f t="shared" si="91"/>
        <v>1</v>
      </c>
      <c r="L274">
        <f>IF(F274+I274=2,1,0)</f>
        <v>0</v>
      </c>
    </row>
    <row r="275" spans="1:12">
      <c r="A275">
        <v>92</v>
      </c>
      <c r="B275">
        <v>3.4847807535583999</v>
      </c>
      <c r="C275">
        <v>3.0805594880943299</v>
      </c>
    </row>
    <row r="276" spans="1:12">
      <c r="A276">
        <v>92</v>
      </c>
      <c r="B276">
        <v>4.5517380062413499</v>
      </c>
      <c r="C276">
        <v>5.1038685864811004</v>
      </c>
      <c r="D276" s="3">
        <f>B276-B275</f>
        <v>1.0669572526829501</v>
      </c>
      <c r="E276" s="3">
        <f>C276-C275</f>
        <v>2.0233090983867705</v>
      </c>
      <c r="F276" s="4">
        <f>IF(AND((1-$N$2)*B275&lt;(1+$N$2)*B276,1.05*B275&gt;(1-$N$2)*B276),0,1)</f>
        <v>1</v>
      </c>
      <c r="G276">
        <f>IF(AND((1-$N$2)*(C276+B275-C275)&lt;B276,(1+$N$2)*(C276+B275-C275)&gt;B276),1,0)</f>
        <v>0</v>
      </c>
      <c r="H276">
        <f>IF(AND((1-$N$2)*(C276+B275-C275)&lt;B276*(1+$N$2),(1+$N$2)*(C276+B275-C275)&gt;B276*(1-$N$2))=TRUE,1,0)</f>
        <v>0</v>
      </c>
      <c r="I276">
        <f>IF(G276+H276&lt;1,1,0)</f>
        <v>1</v>
      </c>
      <c r="J276">
        <f>IF(F276+G276=2,1,0)</f>
        <v>0</v>
      </c>
      <c r="K276">
        <f t="shared" ref="K276:K277" si="92">IF(AND(F276=1,G276+H276=1)=FALSE,0,1)</f>
        <v>0</v>
      </c>
      <c r="L276">
        <f>IF(F276+I276=2,1,0)</f>
        <v>1</v>
      </c>
    </row>
    <row r="277" spans="1:12">
      <c r="A277">
        <v>92</v>
      </c>
      <c r="B277">
        <v>3.5744201985067701</v>
      </c>
      <c r="C277">
        <v>4.9267852220302002</v>
      </c>
      <c r="D277" s="3">
        <f>B277-B276</f>
        <v>-0.97731780773457988</v>
      </c>
      <c r="E277" s="3">
        <f>C277-C276</f>
        <v>-0.17708336445090023</v>
      </c>
      <c r="F277" s="4">
        <f>IF(AND((1-$N$2)*B276&lt;(1+$N$2)*B277,1.05*B276&gt;(1-$N$2)*B277),0,1)</f>
        <v>1</v>
      </c>
      <c r="G277">
        <f>IF(AND((1-$N$2)*(C277+B276-C276)&lt;B277,(1+$N$2)*(C277+B276-C276)&gt;B277),1,0)</f>
        <v>0</v>
      </c>
      <c r="H277">
        <f>IF(AND((1-$N$2)*(C277+B276-C276)&lt;B277*(1+$N$2),(1+$N$2)*(C277+B276-C276)&gt;B277*(1-$N$2))=TRUE,1,0)</f>
        <v>0</v>
      </c>
      <c r="I277">
        <f>IF(G277+H277&lt;1,1,0)</f>
        <v>1</v>
      </c>
      <c r="J277">
        <f>IF(F277+G277=2,1,0)</f>
        <v>0</v>
      </c>
      <c r="K277">
        <f t="shared" si="92"/>
        <v>0</v>
      </c>
      <c r="L277">
        <f>IF(F277+I277=2,1,0)</f>
        <v>1</v>
      </c>
    </row>
    <row r="278" spans="1:12">
      <c r="A278">
        <v>93</v>
      </c>
      <c r="B278">
        <v>1.9360605306066601</v>
      </c>
      <c r="C278">
        <v>2.0429196847869102</v>
      </c>
    </row>
    <row r="279" spans="1:12">
      <c r="A279">
        <v>93</v>
      </c>
      <c r="B279">
        <v>1.97212531495249</v>
      </c>
      <c r="C279">
        <v>2.4765263830661999</v>
      </c>
      <c r="D279" s="3">
        <f>B279-B278</f>
        <v>3.6064784345829937E-2</v>
      </c>
      <c r="E279" s="3">
        <f>C279-C278</f>
        <v>0.43360669827928966</v>
      </c>
      <c r="F279" s="4">
        <f>IF(AND((1-$N$2)*B278&lt;(1+$N$2)*B279,1.05*B278&gt;(1-$N$2)*B279),0,1)</f>
        <v>0</v>
      </c>
      <c r="G279">
        <f>IF(AND((1-$N$2)*(C279+B278-C278)&lt;B279,(1+$N$2)*(C279+B278-C278)&gt;B279),1,0)</f>
        <v>0</v>
      </c>
      <c r="H279">
        <f>IF(AND((1-$N$2)*(C279+B278-C278)&lt;B279*(1+$N$2),(1+$N$2)*(C279+B278-C278)&gt;B279*(1-$N$2))=TRUE,1,0)</f>
        <v>0</v>
      </c>
      <c r="I279">
        <f>IF(G279+H279&lt;1,1,0)</f>
        <v>1</v>
      </c>
      <c r="J279">
        <f>IF(F279+G279=2,1,0)</f>
        <v>0</v>
      </c>
      <c r="K279">
        <f t="shared" ref="K279:K280" si="93">IF(AND(F279=1,G279+H279=1)=FALSE,0,1)</f>
        <v>0</v>
      </c>
      <c r="L279">
        <f>IF(F279+I279=2,1,0)</f>
        <v>0</v>
      </c>
    </row>
    <row r="280" spans="1:12">
      <c r="A280">
        <v>93</v>
      </c>
      <c r="B280">
        <v>4.2266347284036803</v>
      </c>
      <c r="C280">
        <v>4.7878665365302497</v>
      </c>
      <c r="D280" s="3">
        <f>B280-B279</f>
        <v>2.2545094134511903</v>
      </c>
      <c r="E280" s="3">
        <f>C280-C279</f>
        <v>2.3113401534640499</v>
      </c>
      <c r="F280" s="4">
        <f>IF(AND((1-$N$2)*B279&lt;(1+$N$2)*B280,1.05*B279&gt;(1-$N$2)*B280),0,1)</f>
        <v>1</v>
      </c>
      <c r="G280">
        <f>IF(AND((1-$N$2)*(C280+B279-C279)&lt;B280,(1+$N$2)*(C280+B279-C279)&gt;B280),1,0)</f>
        <v>1</v>
      </c>
      <c r="H280">
        <f>IF(AND((1-$N$2)*(C280+B279-C279)&lt;B280*(1+$N$2),(1+$N$2)*(C280+B279-C279)&gt;B280*(1-$N$2))=TRUE,1,0)</f>
        <v>1</v>
      </c>
      <c r="I280">
        <f>IF(G280+H280&lt;1,1,0)</f>
        <v>0</v>
      </c>
      <c r="J280">
        <f>IF(F280+G280=2,1,0)</f>
        <v>1</v>
      </c>
      <c r="K280">
        <f t="shared" si="93"/>
        <v>0</v>
      </c>
      <c r="L280">
        <f>IF(F280+I280=2,1,0)</f>
        <v>0</v>
      </c>
    </row>
    <row r="281" spans="1:12">
      <c r="A281">
        <v>94</v>
      </c>
      <c r="B281">
        <v>1.3217134460676001</v>
      </c>
      <c r="C281">
        <v>1.35238121697118</v>
      </c>
    </row>
    <row r="282" spans="1:12">
      <c r="A282">
        <v>94</v>
      </c>
      <c r="B282">
        <v>3.9457157359543702</v>
      </c>
      <c r="C282">
        <v>4.3269100154439704</v>
      </c>
      <c r="D282" s="3">
        <f>B282-B281</f>
        <v>2.6240022898867701</v>
      </c>
      <c r="E282" s="3">
        <f>C282-C281</f>
        <v>2.9745287984727904</v>
      </c>
      <c r="F282" s="4">
        <f>IF(AND((1-$N$2)*B281&lt;(1+$N$2)*B282,1.05*B281&gt;(1-$N$2)*B282),0,1)</f>
        <v>1</v>
      </c>
      <c r="G282">
        <f>IF(AND((1-$N$2)*(C282+B281-C281)&lt;B282,(1+$N$2)*(C282+B281-C281)&gt;B282),1,0)</f>
        <v>0</v>
      </c>
      <c r="H282">
        <f>IF(AND((1-$N$2)*(C282+B281-C281)&lt;B282*(1+$N$2),(1+$N$2)*(C282+B281-C281)&gt;B282*(1-$N$2))=TRUE,1,0)</f>
        <v>1</v>
      </c>
      <c r="I282">
        <f>IF(G282+H282&lt;1,1,0)</f>
        <v>0</v>
      </c>
      <c r="J282">
        <f>IF(F282+G282=2,1,0)</f>
        <v>0</v>
      </c>
      <c r="K282">
        <f t="shared" ref="K282:K283" si="94">IF(AND(F282=1,G282+H282=1)=FALSE,0,1)</f>
        <v>1</v>
      </c>
      <c r="L282">
        <f>IF(F282+I282=2,1,0)</f>
        <v>0</v>
      </c>
    </row>
    <row r="283" spans="1:12">
      <c r="A283">
        <v>94</v>
      </c>
      <c r="B283">
        <v>5.5203053224119696</v>
      </c>
      <c r="C283">
        <v>5.2017331660838</v>
      </c>
      <c r="D283" s="3">
        <f>B283-B282</f>
        <v>1.5745895864575994</v>
      </c>
      <c r="E283" s="3">
        <f>C283-C282</f>
        <v>0.87482315063982963</v>
      </c>
      <c r="F283" s="4">
        <f>IF(AND((1-$N$2)*B282&lt;(1+$N$2)*B283,1.05*B282&gt;(1-$N$2)*B283),0,1)</f>
        <v>1</v>
      </c>
      <c r="G283">
        <f>IF(AND((1-$N$2)*(C283+B282-C282)&lt;B283,(1+$N$2)*(C283+B282-C282)&gt;B283),1,0)</f>
        <v>0</v>
      </c>
      <c r="H283">
        <f>IF(AND((1-$N$2)*(C283+B282-C282)&lt;B283*(1+$N$2),(1+$N$2)*(C283+B282-C282)&gt;B283*(1-$N$2))=TRUE,1,0)</f>
        <v>0</v>
      </c>
      <c r="I283">
        <f>IF(G283+H283&lt;1,1,0)</f>
        <v>1</v>
      </c>
      <c r="J283">
        <f>IF(F283+G283=2,1,0)</f>
        <v>0</v>
      </c>
      <c r="K283">
        <f t="shared" si="94"/>
        <v>0</v>
      </c>
      <c r="L283">
        <f>IF(F283+I283=2,1,0)</f>
        <v>1</v>
      </c>
    </row>
    <row r="284" spans="1:12">
      <c r="A284">
        <v>95</v>
      </c>
      <c r="B284">
        <v>3.1482976092037802</v>
      </c>
      <c r="C284">
        <v>3.67511984548171</v>
      </c>
    </row>
    <row r="285" spans="1:12">
      <c r="A285">
        <v>95</v>
      </c>
      <c r="B285">
        <v>4.1017626092450898</v>
      </c>
      <c r="C285">
        <v>4.6773154765181797</v>
      </c>
      <c r="D285" s="3">
        <f>B285-B284</f>
        <v>0.95346500004130963</v>
      </c>
      <c r="E285" s="3">
        <f>C285-C284</f>
        <v>1.0021956310364697</v>
      </c>
      <c r="F285" s="4">
        <f>IF(AND((1-$N$2)*B284&lt;(1+$N$2)*B285,1.05*B284&gt;(1-$N$2)*B285),0,1)</f>
        <v>1</v>
      </c>
      <c r="G285">
        <f>IF(AND((1-$N$2)*(C285+B284-C284)&lt;B285,(1+$N$2)*(C285+B284-C284)&gt;B285),1,0)</f>
        <v>1</v>
      </c>
      <c r="H285">
        <f>IF(AND((1-$N$2)*(C285+B284-C284)&lt;B285*(1+$N$2),(1+$N$2)*(C285+B284-C284)&gt;B285*(1-$N$2))=TRUE,1,0)</f>
        <v>1</v>
      </c>
      <c r="I285">
        <f>IF(G285+H285&lt;1,1,0)</f>
        <v>0</v>
      </c>
      <c r="J285">
        <f>IF(F285+G285=2,1,0)</f>
        <v>1</v>
      </c>
      <c r="K285">
        <f t="shared" ref="K285:K286" si="95">IF(AND(F285=1,G285+H285=1)=FALSE,0,1)</f>
        <v>0</v>
      </c>
      <c r="L285">
        <f>IF(F285+I285=2,1,0)</f>
        <v>0</v>
      </c>
    </row>
    <row r="286" spans="1:12">
      <c r="A286">
        <v>95</v>
      </c>
      <c r="B286">
        <v>3.7643595071918501</v>
      </c>
      <c r="C286">
        <v>3.0713769630652701</v>
      </c>
      <c r="D286" s="3">
        <f>B286-B285</f>
        <v>-0.33740310205323976</v>
      </c>
      <c r="E286" s="3">
        <f>C286-C285</f>
        <v>-1.6059385134529096</v>
      </c>
      <c r="F286" s="4">
        <f>IF(AND((1-$N$2)*B285&lt;(1+$N$2)*B286,1.05*B285&gt;(1-$N$2)*B286),0,1)</f>
        <v>0</v>
      </c>
      <c r="G286">
        <f>IF(AND((1-$N$2)*(C286+B285-C285)&lt;B286,(1+$N$2)*(C286+B285-C285)&gt;B286),1,0)</f>
        <v>0</v>
      </c>
      <c r="H286">
        <f>IF(AND((1-$N$2)*(C286+B285-C285)&lt;B286*(1+$N$2),(1+$N$2)*(C286+B285-C285)&gt;B286*(1-$N$2))=TRUE,1,0)</f>
        <v>0</v>
      </c>
      <c r="I286">
        <f>IF(G286+H286&lt;1,1,0)</f>
        <v>1</v>
      </c>
      <c r="J286">
        <f>IF(F286+G286=2,1,0)</f>
        <v>0</v>
      </c>
      <c r="K286">
        <f t="shared" si="95"/>
        <v>0</v>
      </c>
      <c r="L286">
        <f>IF(F286+I286=2,1,0)</f>
        <v>0</v>
      </c>
    </row>
    <row r="287" spans="1:12">
      <c r="A287">
        <v>96</v>
      </c>
      <c r="B287">
        <v>3.14885721123128</v>
      </c>
      <c r="C287">
        <v>3.65635305312707</v>
      </c>
    </row>
    <row r="288" spans="1:12">
      <c r="A288">
        <v>96</v>
      </c>
      <c r="B288">
        <v>3.3345054209763099</v>
      </c>
      <c r="C288">
        <v>3.7064287814258501</v>
      </c>
      <c r="D288" s="3">
        <f>B288-B287</f>
        <v>0.18564820974502982</v>
      </c>
      <c r="E288" s="3">
        <f>C288-C287</f>
        <v>5.0075728298780042E-2</v>
      </c>
      <c r="F288" s="4">
        <f>IF(AND((1-$N$2)*B287&lt;(1+$N$2)*B288,1.05*B287&gt;(1-$N$2)*B288),0,1)</f>
        <v>0</v>
      </c>
      <c r="G288">
        <f>IF(AND((1-$N$2)*(C288+B287-C287)&lt;B288,(1+$N$2)*(C288+B287-C287)&gt;B288),1,0)</f>
        <v>1</v>
      </c>
      <c r="H288">
        <f>IF(AND((1-$N$2)*(C288+B287-C287)&lt;B288*(1+$N$2),(1+$N$2)*(C288+B287-C287)&gt;B288*(1-$N$2))=TRUE,1,0)</f>
        <v>1</v>
      </c>
      <c r="I288">
        <f>IF(G288+H288&lt;1,1,0)</f>
        <v>0</v>
      </c>
      <c r="J288">
        <f>IF(F288+G288=2,1,0)</f>
        <v>0</v>
      </c>
      <c r="K288">
        <f t="shared" ref="K288:K289" si="96">IF(AND(F288=1,G288+H288=1)=FALSE,0,1)</f>
        <v>0</v>
      </c>
      <c r="L288">
        <f>IF(F288+I288=2,1,0)</f>
        <v>0</v>
      </c>
    </row>
    <row r="289" spans="1:12">
      <c r="A289">
        <v>96</v>
      </c>
      <c r="B289">
        <v>5.5136621358498497</v>
      </c>
      <c r="C289">
        <v>5.3098146439267904</v>
      </c>
      <c r="D289" s="3">
        <f>B289-B288</f>
        <v>2.1791567148735398</v>
      </c>
      <c r="E289" s="3">
        <f>C289-C288</f>
        <v>1.6033858625009403</v>
      </c>
      <c r="F289" s="4">
        <f>IF(AND((1-$N$2)*B288&lt;(1+$N$2)*B289,1.05*B288&gt;(1-$N$2)*B289),0,1)</f>
        <v>1</v>
      </c>
      <c r="G289">
        <f>IF(AND((1-$N$2)*(C289+B288-C288)&lt;B289,(1+$N$2)*(C289+B288-C288)&gt;B289),1,0)</f>
        <v>0</v>
      </c>
      <c r="H289">
        <f>IF(AND((1-$N$2)*(C289+B288-C288)&lt;B289*(1+$N$2),(1+$N$2)*(C289+B288-C288)&gt;B289*(1-$N$2))=TRUE,1,0)</f>
        <v>0</v>
      </c>
      <c r="I289">
        <f>IF(G289+H289&lt;1,1,0)</f>
        <v>1</v>
      </c>
      <c r="J289">
        <f>IF(F289+G289=2,1,0)</f>
        <v>0</v>
      </c>
      <c r="K289">
        <f t="shared" si="96"/>
        <v>0</v>
      </c>
      <c r="L289">
        <f>IF(F289+I289=2,1,0)</f>
        <v>1</v>
      </c>
    </row>
    <row r="290" spans="1:12">
      <c r="A290">
        <v>97</v>
      </c>
      <c r="B290">
        <v>3.14253855264722</v>
      </c>
      <c r="C290">
        <v>3.1716340826415998</v>
      </c>
    </row>
    <row r="291" spans="1:12">
      <c r="A291">
        <v>97</v>
      </c>
      <c r="B291">
        <v>2.4484121819237799</v>
      </c>
      <c r="C291">
        <v>2.7685114284943699</v>
      </c>
      <c r="D291" s="3">
        <f>B291-B290</f>
        <v>-0.69412637072344019</v>
      </c>
      <c r="E291" s="3">
        <f>C291-C290</f>
        <v>-0.40312265414722992</v>
      </c>
      <c r="F291" s="4">
        <f>IF(AND((1-$N$2)*B290&lt;(1+$N$2)*B291,1.05*B290&gt;(1-$N$2)*B291),0,1)</f>
        <v>1</v>
      </c>
      <c r="G291">
        <f>IF(AND((1-$N$2)*(C291+B290-C290)&lt;B291,(1+$N$2)*(C291+B290-C290)&gt;B291),1,0)</f>
        <v>0</v>
      </c>
      <c r="H291">
        <f>IF(AND((1-$N$2)*(C291+B290-C290)&lt;B291*(1+$N$2),(1+$N$2)*(C291+B290-C290)&gt;B291*(1-$N$2))=TRUE,1,0)</f>
        <v>0</v>
      </c>
      <c r="I291">
        <f>IF(G291+H291&lt;1,1,0)</f>
        <v>1</v>
      </c>
      <c r="J291">
        <f>IF(F291+G291=2,1,0)</f>
        <v>0</v>
      </c>
      <c r="K291">
        <f t="shared" ref="K291:K292" si="97">IF(AND(F291=1,G291+H291=1)=FALSE,0,1)</f>
        <v>0</v>
      </c>
      <c r="L291">
        <f>IF(F291+I291=2,1,0)</f>
        <v>1</v>
      </c>
    </row>
    <row r="292" spans="1:12">
      <c r="A292">
        <v>97</v>
      </c>
      <c r="B292">
        <v>7.4915143413085996</v>
      </c>
      <c r="C292">
        <v>7.2357413145036498</v>
      </c>
      <c r="D292" s="3">
        <f>B292-B291</f>
        <v>5.0431021593848193</v>
      </c>
      <c r="E292" s="3">
        <f>C292-C291</f>
        <v>4.4672298860092798</v>
      </c>
      <c r="F292" s="4">
        <f>IF(AND((1-$N$2)*B291&lt;(1+$N$2)*B292,1.05*B291&gt;(1-$N$2)*B292),0,1)</f>
        <v>1</v>
      </c>
      <c r="G292">
        <f>IF(AND((1-$N$2)*(C292+B291-C291)&lt;B292,(1+$N$2)*(C292+B291-C291)&gt;B292),1,0)</f>
        <v>0</v>
      </c>
      <c r="H292">
        <f>IF(AND((1-$N$2)*(C292+B291-C291)&lt;B292*(1+$N$2),(1+$N$2)*(C292+B291-C291)&gt;B292*(1-$N$2))=TRUE,1,0)</f>
        <v>1</v>
      </c>
      <c r="I292">
        <f>IF(G292+H292&lt;1,1,0)</f>
        <v>0</v>
      </c>
      <c r="J292">
        <f>IF(F292+G292=2,1,0)</f>
        <v>0</v>
      </c>
      <c r="K292">
        <f t="shared" si="97"/>
        <v>1</v>
      </c>
      <c r="L292">
        <f>IF(F292+I292=2,1,0)</f>
        <v>0</v>
      </c>
    </row>
    <row r="293" spans="1:12">
      <c r="A293">
        <v>98</v>
      </c>
      <c r="B293">
        <v>2.3932368290555801</v>
      </c>
      <c r="C293">
        <v>3.2846796614577101</v>
      </c>
    </row>
    <row r="294" spans="1:12">
      <c r="A294">
        <v>98</v>
      </c>
      <c r="B294">
        <v>4.3561311377401504</v>
      </c>
      <c r="C294">
        <v>4.40583755254581</v>
      </c>
      <c r="D294" s="3">
        <f>B294-B293</f>
        <v>1.9628943086845703</v>
      </c>
      <c r="E294" s="3">
        <f>C294-C293</f>
        <v>1.1211578910880999</v>
      </c>
      <c r="F294" s="4">
        <f>IF(AND((1-$N$2)*B293&lt;(1+$N$2)*B294,1.05*B293&gt;(1-$N$2)*B294),0,1)</f>
        <v>1</v>
      </c>
      <c r="G294">
        <f>IF(AND((1-$N$2)*(C294+B293-C293)&lt;B294,(1+$N$2)*(C294+B293-C293)&gt;B294),1,0)</f>
        <v>0</v>
      </c>
      <c r="H294">
        <f>IF(AND((1-$N$2)*(C294+B293-C293)&lt;B294*(1+$N$2),(1+$N$2)*(C294+B293-C293)&gt;B294*(1-$N$2))=TRUE,1,0)</f>
        <v>0</v>
      </c>
      <c r="I294">
        <f>IF(G294+H294&lt;1,1,0)</f>
        <v>1</v>
      </c>
      <c r="J294">
        <f>IF(F294+G294=2,1,0)</f>
        <v>0</v>
      </c>
      <c r="K294">
        <f t="shared" ref="K294:K295" si="98">IF(AND(F294=1,G294+H294=1)=FALSE,0,1)</f>
        <v>0</v>
      </c>
      <c r="L294">
        <f>IF(F294+I294=2,1,0)</f>
        <v>1</v>
      </c>
    </row>
    <row r="295" spans="1:12">
      <c r="A295">
        <v>98</v>
      </c>
      <c r="B295">
        <v>5.3927904098821404</v>
      </c>
      <c r="C295">
        <v>5.7024501445778597</v>
      </c>
      <c r="D295" s="3">
        <f>B295-B294</f>
        <v>1.0366592721419901</v>
      </c>
      <c r="E295" s="3">
        <f>C295-C294</f>
        <v>1.2966125920320497</v>
      </c>
      <c r="F295" s="4">
        <f>IF(AND((1-$N$2)*B294&lt;(1+$N$2)*B295,1.05*B294&gt;(1-$N$2)*B295),0,1)</f>
        <v>1</v>
      </c>
      <c r="G295">
        <f>IF(AND((1-$N$2)*(C295+B294-C294)&lt;B295,(1+$N$2)*(C295+B294-C294)&gt;B295),1,0)</f>
        <v>1</v>
      </c>
      <c r="H295">
        <f>IF(AND((1-$N$2)*(C295+B294-C294)&lt;B295*(1+$N$2),(1+$N$2)*(C295+B294-C294)&gt;B295*(1-$N$2))=TRUE,1,0)</f>
        <v>1</v>
      </c>
      <c r="I295">
        <f>IF(G295+H295&lt;1,1,0)</f>
        <v>0</v>
      </c>
      <c r="J295">
        <f>IF(F295+G295=2,1,0)</f>
        <v>1</v>
      </c>
      <c r="K295">
        <f t="shared" si="98"/>
        <v>0</v>
      </c>
      <c r="L295">
        <f>IF(F295+I295=2,1,0)</f>
        <v>0</v>
      </c>
    </row>
    <row r="296" spans="1:12">
      <c r="A296">
        <v>99</v>
      </c>
      <c r="B296">
        <v>3.8435940362528598</v>
      </c>
      <c r="C296">
        <v>3.6809334309528099</v>
      </c>
    </row>
    <row r="297" spans="1:12">
      <c r="A297">
        <v>99</v>
      </c>
      <c r="B297">
        <v>4.2684222936263403</v>
      </c>
      <c r="C297">
        <v>4.8612817923317699</v>
      </c>
      <c r="D297" s="3">
        <f>B297-B296</f>
        <v>0.42482825737348051</v>
      </c>
      <c r="E297" s="3">
        <f>C297-C296</f>
        <v>1.18034836137896</v>
      </c>
      <c r="F297" s="4">
        <f>IF(AND((1-$N$2)*B296&lt;(1+$N$2)*B297,1.05*B296&gt;(1-$N$2)*B297),0,1)</f>
        <v>1</v>
      </c>
      <c r="G297">
        <f>IF(AND((1-$N$2)*(C297+B296-C296)&lt;B297,(1+$N$2)*(C297+B296-C296)&gt;B297),1,0)</f>
        <v>0</v>
      </c>
      <c r="H297">
        <f>IF(AND((1-$N$2)*(C297+B296-C296)&lt;B297*(1+$N$2),(1+$N$2)*(C297+B296-C296)&gt;B297*(1-$N$2))=TRUE,1,0)</f>
        <v>0</v>
      </c>
      <c r="I297">
        <f>IF(G297+H297&lt;1,1,0)</f>
        <v>1</v>
      </c>
      <c r="J297">
        <f>IF(F297+G297=2,1,0)</f>
        <v>0</v>
      </c>
      <c r="K297">
        <f t="shared" ref="K297:K298" si="99">IF(AND(F297=1,G297+H297=1)=FALSE,0,1)</f>
        <v>0</v>
      </c>
      <c r="L297">
        <f>IF(F297+I297=2,1,0)</f>
        <v>1</v>
      </c>
    </row>
    <row r="298" spans="1:12">
      <c r="A298">
        <v>99</v>
      </c>
      <c r="B298">
        <v>4.2287003742994003</v>
      </c>
      <c r="C298">
        <v>4.4915234584937904</v>
      </c>
      <c r="D298" s="3">
        <f>B298-B297</f>
        <v>-3.9721919326940025E-2</v>
      </c>
      <c r="E298" s="3">
        <f>C298-C297</f>
        <v>-0.36975833383797951</v>
      </c>
      <c r="F298" s="4">
        <f>IF(AND((1-$N$2)*B297&lt;(1+$N$2)*B298,1.05*B297&gt;(1-$N$2)*B298),0,1)</f>
        <v>0</v>
      </c>
      <c r="G298">
        <f>IF(AND((1-$N$2)*(C298+B297-C297)&lt;B298,(1+$N$2)*(C298+B297-C297)&gt;B298),1,0)</f>
        <v>0</v>
      </c>
      <c r="H298">
        <f>IF(AND((1-$N$2)*(C298+B297-C297)&lt;B298*(1+$N$2),(1+$N$2)*(C298+B297-C297)&gt;B298*(1-$N$2))=TRUE,1,0)</f>
        <v>1</v>
      </c>
      <c r="I298">
        <f>IF(G298+H298&lt;1,1,0)</f>
        <v>0</v>
      </c>
      <c r="J298">
        <f>IF(F298+G298=2,1,0)</f>
        <v>0</v>
      </c>
      <c r="K298">
        <f t="shared" si="99"/>
        <v>0</v>
      </c>
      <c r="L298">
        <f>IF(F298+I298=2,1,0)</f>
        <v>0</v>
      </c>
    </row>
    <row r="299" spans="1:12">
      <c r="A299">
        <v>100</v>
      </c>
      <c r="B299">
        <v>1.05663873599812</v>
      </c>
      <c r="C299">
        <v>1.46487125490998</v>
      </c>
    </row>
    <row r="300" spans="1:12">
      <c r="A300">
        <v>100</v>
      </c>
      <c r="B300">
        <v>2.83909327285502</v>
      </c>
      <c r="C300">
        <v>3.1757809064407398</v>
      </c>
      <c r="D300" s="3">
        <f>B300-B299</f>
        <v>1.7824545368569</v>
      </c>
      <c r="E300" s="3">
        <f>C300-C299</f>
        <v>1.7109096515307598</v>
      </c>
      <c r="F300" s="4">
        <f>IF(AND((1-$N$2)*B299&lt;(1+$N$2)*B300,1.05*B299&gt;(1-$N$2)*B300),0,1)</f>
        <v>1</v>
      </c>
      <c r="G300">
        <f>IF(AND((1-$N$2)*(C300+B299-C299)&lt;B300,(1+$N$2)*(C300+B299-C299)&gt;B300),1,0)</f>
        <v>1</v>
      </c>
      <c r="H300">
        <f>IF(AND((1-$N$2)*(C300+B299-C299)&lt;B300*(1+$N$2),(1+$N$2)*(C300+B299-C299)&gt;B300*(1-$N$2))=TRUE,1,0)</f>
        <v>1</v>
      </c>
      <c r="I300">
        <f>IF(G300+H300&lt;1,1,0)</f>
        <v>0</v>
      </c>
      <c r="J300">
        <f>IF(F300+G300=2,1,0)</f>
        <v>1</v>
      </c>
      <c r="K300">
        <f t="shared" ref="K300:K301" si="100">IF(AND(F300=1,G300+H300=1)=FALSE,0,1)</f>
        <v>0</v>
      </c>
      <c r="L300">
        <f>IF(F300+I300=2,1,0)</f>
        <v>0</v>
      </c>
    </row>
    <row r="301" spans="1:12">
      <c r="A301">
        <v>100</v>
      </c>
      <c r="B301">
        <v>5.2029222990702504</v>
      </c>
      <c r="C301">
        <v>4.6151573720036998</v>
      </c>
      <c r="D301" s="3">
        <f>B301-B300</f>
        <v>2.3638290262152304</v>
      </c>
      <c r="E301" s="3">
        <f>C301-C300</f>
        <v>1.43937646556296</v>
      </c>
      <c r="F301" s="4">
        <f>IF(AND((1-$N$2)*B300&lt;(1+$N$2)*B301,1.05*B300&gt;(1-$N$2)*B301),0,1)</f>
        <v>1</v>
      </c>
      <c r="G301">
        <f>IF(AND((1-$N$2)*(C301+B300-C300)&lt;B301,(1+$N$2)*(C301+B300-C300)&gt;B301),1,0)</f>
        <v>0</v>
      </c>
      <c r="H301">
        <f>IF(AND((1-$N$2)*(C301+B300-C300)&lt;B301*(1+$N$2),(1+$N$2)*(C301+B300-C300)&gt;B301*(1-$N$2))=TRUE,1,0)</f>
        <v>0</v>
      </c>
      <c r="I301">
        <f>IF(G301+H301&lt;1,1,0)</f>
        <v>1</v>
      </c>
      <c r="J301">
        <f>IF(F301+G301=2,1,0)</f>
        <v>0</v>
      </c>
      <c r="K301">
        <f t="shared" si="100"/>
        <v>0</v>
      </c>
      <c r="L301">
        <f>IF(F301+I301=2,1,0)</f>
        <v>1</v>
      </c>
    </row>
    <row r="302" spans="1:12">
      <c r="A302">
        <v>101</v>
      </c>
      <c r="B302">
        <v>2.8571073712880701</v>
      </c>
      <c r="C302">
        <v>1.9316189736832901</v>
      </c>
    </row>
    <row r="303" spans="1:12">
      <c r="A303">
        <v>101</v>
      </c>
      <c r="B303">
        <v>3.1465721370014901</v>
      </c>
      <c r="C303">
        <v>3.40676230208213</v>
      </c>
      <c r="D303" s="3">
        <f>B303-B302</f>
        <v>0.28946476571341995</v>
      </c>
      <c r="E303" s="3">
        <f>C303-C302</f>
        <v>1.47514332839884</v>
      </c>
      <c r="F303" s="4">
        <f>IF(AND((1-$N$2)*B302&lt;(1+$N$2)*B303,1.05*B302&gt;(1-$N$2)*B303),0,1)</f>
        <v>0</v>
      </c>
      <c r="G303">
        <f>IF(AND((1-$N$2)*(C303+B302-C302)&lt;B303,(1+$N$2)*(C303+B302-C302)&gt;B303),1,0)</f>
        <v>0</v>
      </c>
      <c r="H303">
        <f>IF(AND((1-$N$2)*(C303+B302-C302)&lt;B303*(1+$N$2),(1+$N$2)*(C303+B302-C302)&gt;B303*(1-$N$2))=TRUE,1,0)</f>
        <v>0</v>
      </c>
      <c r="I303">
        <f>IF(G303+H303&lt;1,1,0)</f>
        <v>1</v>
      </c>
      <c r="J303">
        <f>IF(F303+G303=2,1,0)</f>
        <v>0</v>
      </c>
      <c r="K303">
        <f t="shared" ref="K303:K304" si="101">IF(AND(F303=1,G303+H303=1)=FALSE,0,1)</f>
        <v>0</v>
      </c>
      <c r="L303">
        <f>IF(F303+I303=2,1,0)</f>
        <v>0</v>
      </c>
    </row>
    <row r="304" spans="1:12">
      <c r="A304">
        <v>101</v>
      </c>
      <c r="B304">
        <v>5.2988928760705702</v>
      </c>
      <c r="C304">
        <v>4.6936913663701203</v>
      </c>
      <c r="D304" s="3">
        <f>B304-B303</f>
        <v>2.1523207390690802</v>
      </c>
      <c r="E304" s="3">
        <f>C304-C303</f>
        <v>1.2869290642879903</v>
      </c>
      <c r="F304" s="4">
        <f>IF(AND((1-$N$2)*B303&lt;(1+$N$2)*B304,1.05*B303&gt;(1-$N$2)*B304),0,1)</f>
        <v>1</v>
      </c>
      <c r="G304">
        <f>IF(AND((1-$N$2)*(C304+B303-C303)&lt;B304,(1+$N$2)*(C304+B303-C303)&gt;B304),1,0)</f>
        <v>0</v>
      </c>
      <c r="H304">
        <f>IF(AND((1-$N$2)*(C304+B303-C303)&lt;B304*(1+$N$2),(1+$N$2)*(C304+B303-C303)&gt;B304*(1-$N$2))=TRUE,1,0)</f>
        <v>0</v>
      </c>
      <c r="I304">
        <f>IF(G304+H304&lt;1,1,0)</f>
        <v>1</v>
      </c>
      <c r="J304">
        <f>IF(F304+G304=2,1,0)</f>
        <v>0</v>
      </c>
      <c r="K304">
        <f t="shared" si="101"/>
        <v>0</v>
      </c>
      <c r="L304">
        <f>IF(F304+I304=2,1,0)</f>
        <v>1</v>
      </c>
    </row>
    <row r="305" spans="1:12">
      <c r="A305">
        <v>102</v>
      </c>
      <c r="B305">
        <v>3.58695706578535</v>
      </c>
      <c r="C305">
        <v>2.95519762988945</v>
      </c>
    </row>
    <row r="306" spans="1:12">
      <c r="A306">
        <v>102</v>
      </c>
      <c r="B306">
        <v>4.2578081646237802</v>
      </c>
      <c r="C306">
        <v>4.5955699517109201</v>
      </c>
      <c r="D306" s="3">
        <f>B306-B305</f>
        <v>0.67085109883843019</v>
      </c>
      <c r="E306" s="3">
        <f>C306-C305</f>
        <v>1.6403723218214701</v>
      </c>
      <c r="F306" s="4">
        <f>IF(AND((1-$N$2)*B305&lt;(1+$N$2)*B306,1.05*B305&gt;(1-$N$2)*B306),0,1)</f>
        <v>1</v>
      </c>
      <c r="G306">
        <f>IF(AND((1-$N$2)*(C306+B305-C305)&lt;B306,(1+$N$2)*(C306+B305-C305)&gt;B306),1,0)</f>
        <v>0</v>
      </c>
      <c r="H306">
        <f>IF(AND((1-$N$2)*(C306+B305-C305)&lt;B306*(1+$N$2),(1+$N$2)*(C306+B305-C305)&gt;B306*(1-$N$2))=TRUE,1,0)</f>
        <v>0</v>
      </c>
      <c r="I306">
        <f>IF(G306+H306&lt;1,1,0)</f>
        <v>1</v>
      </c>
      <c r="J306">
        <f>IF(F306+G306=2,1,0)</f>
        <v>0</v>
      </c>
      <c r="K306">
        <f t="shared" ref="K306:K307" si="102">IF(AND(F306=1,G306+H306=1)=FALSE,0,1)</f>
        <v>0</v>
      </c>
      <c r="L306">
        <f>IF(F306+I306=2,1,0)</f>
        <v>1</v>
      </c>
    </row>
    <row r="307" spans="1:12">
      <c r="A307">
        <v>102</v>
      </c>
      <c r="B307">
        <v>4.4149761727982302</v>
      </c>
      <c r="C307">
        <v>4.15137885594031</v>
      </c>
      <c r="D307" s="3">
        <f>B307-B306</f>
        <v>0.15716800817444998</v>
      </c>
      <c r="E307" s="3">
        <f>C307-C306</f>
        <v>-0.44419109577061011</v>
      </c>
      <c r="F307" s="4">
        <f>IF(AND((1-$N$2)*B306&lt;(1+$N$2)*B307,1.05*B306&gt;(1-$N$2)*B307),0,1)</f>
        <v>0</v>
      </c>
      <c r="G307">
        <f>IF(AND((1-$N$2)*(C307+B306-C306)&lt;B307,(1+$N$2)*(C307+B306-C306)&gt;B307),1,0)</f>
        <v>0</v>
      </c>
      <c r="H307">
        <f>IF(AND((1-$N$2)*(C307+B306-C306)&lt;B307*(1+$N$2),(1+$N$2)*(C307+B306-C306)&gt;B307*(1-$N$2))=TRUE,1,0)</f>
        <v>0</v>
      </c>
      <c r="I307">
        <f>IF(G307+H307&lt;1,1,0)</f>
        <v>1</v>
      </c>
      <c r="J307">
        <f>IF(F307+G307=2,1,0)</f>
        <v>0</v>
      </c>
      <c r="K307">
        <f t="shared" si="102"/>
        <v>0</v>
      </c>
      <c r="L307">
        <f>IF(F307+I307=2,1,0)</f>
        <v>0</v>
      </c>
    </row>
    <row r="308" spans="1:12">
      <c r="A308">
        <v>103</v>
      </c>
      <c r="B308">
        <v>4.1674521960777096</v>
      </c>
      <c r="C308">
        <v>3.5067364699679602</v>
      </c>
    </row>
    <row r="309" spans="1:12">
      <c r="A309">
        <v>103</v>
      </c>
      <c r="B309">
        <v>4.5347169525138096</v>
      </c>
      <c r="C309">
        <v>4.3124582988681697</v>
      </c>
      <c r="D309" s="3">
        <f>B309-B308</f>
        <v>0.36726475643610001</v>
      </c>
      <c r="E309" s="3">
        <f>C309-C308</f>
        <v>0.80572182890020949</v>
      </c>
      <c r="F309" s="4">
        <f>IF(AND((1-$N$2)*B308&lt;(1+$N$2)*B309,1.05*B308&gt;(1-$N$2)*B309),0,1)</f>
        <v>0</v>
      </c>
      <c r="G309">
        <f>IF(AND((1-$N$2)*(C309+B308-C308)&lt;B309,(1+$N$2)*(C309+B308-C308)&gt;B309),1,0)</f>
        <v>0</v>
      </c>
      <c r="H309">
        <f>IF(AND((1-$N$2)*(C309+B308-C308)&lt;B309*(1+$N$2),(1+$N$2)*(C309+B308-C308)&gt;B309*(1-$N$2))=TRUE,1,0)</f>
        <v>1</v>
      </c>
      <c r="I309">
        <f>IF(G309+H309&lt;1,1,0)</f>
        <v>0</v>
      </c>
      <c r="J309">
        <f>IF(F309+G309=2,1,0)</f>
        <v>0</v>
      </c>
      <c r="K309">
        <f t="shared" ref="K309:K310" si="103">IF(AND(F309=1,G309+H309=1)=FALSE,0,1)</f>
        <v>0</v>
      </c>
      <c r="L309">
        <f>IF(F309+I309=2,1,0)</f>
        <v>0</v>
      </c>
    </row>
    <row r="310" spans="1:12">
      <c r="A310">
        <v>103</v>
      </c>
      <c r="B310">
        <v>5.5740397836063904</v>
      </c>
      <c r="C310">
        <v>5.3436166385958304</v>
      </c>
      <c r="D310" s="3">
        <f>B310-B309</f>
        <v>1.0393228310925808</v>
      </c>
      <c r="E310" s="3">
        <f>C310-C309</f>
        <v>1.0311583397276607</v>
      </c>
      <c r="F310" s="4">
        <f>IF(AND((1-$N$2)*B309&lt;(1+$N$2)*B310,1.05*B309&gt;(1-$N$2)*B310),0,1)</f>
        <v>1</v>
      </c>
      <c r="G310">
        <f>IF(AND((1-$N$2)*(C310+B309-C309)&lt;B310,(1+$N$2)*(C310+B309-C309)&gt;B310),1,0)</f>
        <v>1</v>
      </c>
      <c r="H310">
        <f>IF(AND((1-$N$2)*(C310+B309-C309)&lt;B310*(1+$N$2),(1+$N$2)*(C310+B309-C309)&gt;B310*(1-$N$2))=TRUE,1,0)</f>
        <v>1</v>
      </c>
      <c r="I310">
        <f>IF(G310+H310&lt;1,1,0)</f>
        <v>0</v>
      </c>
      <c r="J310">
        <f>IF(F310+G310=2,1,0)</f>
        <v>1</v>
      </c>
      <c r="K310">
        <f t="shared" si="103"/>
        <v>0</v>
      </c>
      <c r="L310">
        <f>IF(F310+I310=2,1,0)</f>
        <v>0</v>
      </c>
    </row>
    <row r="311" spans="1:12">
      <c r="A311">
        <v>104</v>
      </c>
      <c r="B311">
        <v>2.8013688989549599</v>
      </c>
      <c r="C311">
        <v>2.455918807168</v>
      </c>
    </row>
    <row r="312" spans="1:12">
      <c r="A312">
        <v>104</v>
      </c>
      <c r="B312">
        <v>5.3615902999366698</v>
      </c>
      <c r="C312">
        <v>5.5080288846767198</v>
      </c>
      <c r="D312" s="3">
        <f>B312-B311</f>
        <v>2.5602214009817099</v>
      </c>
      <c r="E312" s="3">
        <f>C312-C311</f>
        <v>3.0521100775087198</v>
      </c>
      <c r="F312" s="4">
        <f>IF(AND((1-$N$2)*B311&lt;(1+$N$2)*B312,1.05*B311&gt;(1-$N$2)*B312),0,1)</f>
        <v>1</v>
      </c>
      <c r="G312">
        <f>IF(AND((1-$N$2)*(C312+B311-C311)&lt;B312,(1+$N$2)*(C312+B311-C311)&gt;B312),1,0)</f>
        <v>0</v>
      </c>
      <c r="H312">
        <f>IF(AND((1-$N$2)*(C312+B311-C311)&lt;B312*(1+$N$2),(1+$N$2)*(C312+B311-C311)&gt;B312*(1-$N$2))=TRUE,1,0)</f>
        <v>1</v>
      </c>
      <c r="I312">
        <f>IF(G312+H312&lt;1,1,0)</f>
        <v>0</v>
      </c>
      <c r="J312">
        <f>IF(F312+G312=2,1,0)</f>
        <v>0</v>
      </c>
      <c r="K312">
        <f t="shared" ref="K312:K313" si="104">IF(AND(F312=1,G312+H312=1)=FALSE,0,1)</f>
        <v>1</v>
      </c>
      <c r="L312">
        <f>IF(F312+I312=2,1,0)</f>
        <v>0</v>
      </c>
    </row>
    <row r="313" spans="1:12">
      <c r="A313">
        <v>104</v>
      </c>
      <c r="B313">
        <v>4.4407453952475402</v>
      </c>
      <c r="C313">
        <v>5.9676018892231104</v>
      </c>
      <c r="D313" s="3">
        <f>B313-B312</f>
        <v>-0.92084490468912961</v>
      </c>
      <c r="E313" s="3">
        <f>C313-C312</f>
        <v>0.45957300454639061</v>
      </c>
      <c r="F313" s="4">
        <f>IF(AND((1-$N$2)*B312&lt;(1+$N$2)*B313,1.05*B312&gt;(1-$N$2)*B313),0,1)</f>
        <v>1</v>
      </c>
      <c r="G313">
        <f>IF(AND((1-$N$2)*(C313+B312-C312)&lt;B313,(1+$N$2)*(C313+B312-C312)&gt;B313),1,0)</f>
        <v>0</v>
      </c>
      <c r="H313">
        <f>IF(AND((1-$N$2)*(C313+B312-C312)&lt;B313*(1+$N$2),(1+$N$2)*(C313+B312-C312)&gt;B313*(1-$N$2))=TRUE,1,0)</f>
        <v>0</v>
      </c>
      <c r="I313">
        <f>IF(G313+H313&lt;1,1,0)</f>
        <v>1</v>
      </c>
      <c r="J313">
        <f>IF(F313+G313=2,1,0)</f>
        <v>0</v>
      </c>
      <c r="K313">
        <f t="shared" si="104"/>
        <v>0</v>
      </c>
      <c r="L313">
        <f>IF(F313+I313=2,1,0)</f>
        <v>1</v>
      </c>
    </row>
    <row r="314" spans="1:12">
      <c r="A314">
        <v>105</v>
      </c>
      <c r="B314">
        <v>3.2477153821548299</v>
      </c>
      <c r="C314">
        <v>3.5293438695116399</v>
      </c>
    </row>
    <row r="315" spans="1:12">
      <c r="A315">
        <v>105</v>
      </c>
      <c r="B315">
        <v>0.55281848900145703</v>
      </c>
      <c r="C315">
        <v>1.13906727470742</v>
      </c>
      <c r="D315" s="3">
        <f>B315-B314</f>
        <v>-2.694896893153373</v>
      </c>
      <c r="E315" s="3">
        <f>C315-C314</f>
        <v>-2.3902765948042202</v>
      </c>
      <c r="F315" s="4">
        <f>IF(AND((1-$N$2)*B314&lt;(1+$N$2)*B315,1.05*B314&gt;(1-$N$2)*B315),0,1)</f>
        <v>1</v>
      </c>
      <c r="G315">
        <f>IF(AND((1-$N$2)*(C315+B314-C314)&lt;B315,(1+$N$2)*(C315+B314-C314)&gt;B315),1,0)</f>
        <v>0</v>
      </c>
      <c r="H315">
        <f>IF(AND((1-$N$2)*(C315+B314-C314)&lt;B315*(1+$N$2),(1+$N$2)*(C315+B314-C314)&gt;B315*(1-$N$2))=TRUE,1,0)</f>
        <v>0</v>
      </c>
      <c r="I315">
        <f>IF(G315+H315&lt;1,1,0)</f>
        <v>1</v>
      </c>
      <c r="J315">
        <f>IF(F315+G315=2,1,0)</f>
        <v>0</v>
      </c>
      <c r="K315">
        <f t="shared" ref="K315:K316" si="105">IF(AND(F315=1,G315+H315=1)=FALSE,0,1)</f>
        <v>0</v>
      </c>
      <c r="L315">
        <f>IF(F315+I315=2,1,0)</f>
        <v>1</v>
      </c>
    </row>
    <row r="316" spans="1:12">
      <c r="A316">
        <v>105</v>
      </c>
      <c r="B316">
        <v>4.5033297390104297</v>
      </c>
      <c r="C316">
        <v>5.0767244977717096</v>
      </c>
      <c r="D316" s="3">
        <f>B316-B315</f>
        <v>3.9505112500089727</v>
      </c>
      <c r="E316" s="3">
        <f>C316-C315</f>
        <v>3.9376572230642894</v>
      </c>
      <c r="F316" s="4">
        <f>IF(AND((1-$N$2)*B315&lt;(1+$N$2)*B316,1.05*B315&gt;(1-$N$2)*B316),0,1)</f>
        <v>1</v>
      </c>
      <c r="G316">
        <f>IF(AND((1-$N$2)*(C316+B315-C315)&lt;B316,(1+$N$2)*(C316+B315-C315)&gt;B316),1,0)</f>
        <v>1</v>
      </c>
      <c r="H316">
        <f>IF(AND((1-$N$2)*(C316+B315-C315)&lt;B316*(1+$N$2),(1+$N$2)*(C316+B315-C315)&gt;B316*(1-$N$2))=TRUE,1,0)</f>
        <v>1</v>
      </c>
      <c r="I316">
        <f>IF(G316+H316&lt;1,1,0)</f>
        <v>0</v>
      </c>
      <c r="J316">
        <f>IF(F316+G316=2,1,0)</f>
        <v>1</v>
      </c>
      <c r="K316">
        <f t="shared" si="105"/>
        <v>0</v>
      </c>
      <c r="L316">
        <f>IF(F316+I316=2,1,0)</f>
        <v>0</v>
      </c>
    </row>
    <row r="317" spans="1:12">
      <c r="A317">
        <v>106</v>
      </c>
      <c r="B317">
        <v>4.1708849912827199</v>
      </c>
      <c r="C317">
        <v>4.3770079690446897</v>
      </c>
    </row>
    <row r="318" spans="1:12">
      <c r="A318">
        <v>106</v>
      </c>
      <c r="B318">
        <v>3.3493958110037001</v>
      </c>
      <c r="C318">
        <v>2.9143756724366701</v>
      </c>
      <c r="D318" s="3">
        <f>B318-B317</f>
        <v>-0.82148918027901985</v>
      </c>
      <c r="E318" s="3">
        <f>C318-C317</f>
        <v>-1.4626322966080196</v>
      </c>
      <c r="F318" s="4">
        <f>IF(AND((1-$N$2)*B317&lt;(1+$N$2)*B318,1.05*B317&gt;(1-$N$2)*B318),0,1)</f>
        <v>1</v>
      </c>
      <c r="G318">
        <f>IF(AND((1-$N$2)*(C318+B317-C317)&lt;B318,(1+$N$2)*(C318+B317-C317)&gt;B318),1,0)</f>
        <v>0</v>
      </c>
      <c r="H318">
        <f>IF(AND((1-$N$2)*(C318+B317-C317)&lt;B318*(1+$N$2),(1+$N$2)*(C318+B317-C317)&gt;B318*(1-$N$2))=TRUE,1,0)</f>
        <v>0</v>
      </c>
      <c r="I318">
        <f>IF(G318+H318&lt;1,1,0)</f>
        <v>1</v>
      </c>
      <c r="J318">
        <f>IF(F318+G318=2,1,0)</f>
        <v>0</v>
      </c>
      <c r="K318">
        <f t="shared" ref="K318:K319" si="106">IF(AND(F318=1,G318+H318=1)=FALSE,0,1)</f>
        <v>0</v>
      </c>
      <c r="L318">
        <f>IF(F318+I318=2,1,0)</f>
        <v>1</v>
      </c>
    </row>
    <row r="319" spans="1:12">
      <c r="A319">
        <v>106</v>
      </c>
      <c r="B319">
        <v>2.7422190846141201</v>
      </c>
      <c r="C319">
        <v>3.4780053074185999</v>
      </c>
      <c r="D319" s="3">
        <f>B319-B318</f>
        <v>-0.60717672638957998</v>
      </c>
      <c r="E319" s="3">
        <f>C319-C318</f>
        <v>0.56362963498192986</v>
      </c>
      <c r="F319" s="4">
        <f>IF(AND((1-$N$2)*B318&lt;(1+$N$2)*B319,1.05*B318&gt;(1-$N$2)*B319),0,1)</f>
        <v>1</v>
      </c>
      <c r="G319">
        <f>IF(AND((1-$N$2)*(C319+B318-C318)&lt;B319,(1+$N$2)*(C319+B318-C318)&gt;B319),1,0)</f>
        <v>0</v>
      </c>
      <c r="H319">
        <f>IF(AND((1-$N$2)*(C319+B318-C318)&lt;B319*(1+$N$2),(1+$N$2)*(C319+B318-C318)&gt;B319*(1-$N$2))=TRUE,1,0)</f>
        <v>0</v>
      </c>
      <c r="I319">
        <f>IF(G319+H319&lt;1,1,0)</f>
        <v>1</v>
      </c>
      <c r="J319">
        <f>IF(F319+G319=2,1,0)</f>
        <v>0</v>
      </c>
      <c r="K319">
        <f t="shared" si="106"/>
        <v>0</v>
      </c>
      <c r="L319">
        <f>IF(F319+I319=2,1,0)</f>
        <v>1</v>
      </c>
    </row>
    <row r="320" spans="1:12">
      <c r="A320">
        <v>107</v>
      </c>
      <c r="B320">
        <v>0.91303360460431304</v>
      </c>
      <c r="C320">
        <v>0.75174569041707195</v>
      </c>
    </row>
    <row r="321" spans="1:12">
      <c r="A321">
        <v>107</v>
      </c>
      <c r="B321">
        <v>3.7894920496022699</v>
      </c>
      <c r="C321">
        <v>4.0438071810050502</v>
      </c>
      <c r="D321" s="3">
        <f>B321-B320</f>
        <v>2.8764584449979571</v>
      </c>
      <c r="E321" s="3">
        <f>C321-C320</f>
        <v>3.2920614905879781</v>
      </c>
      <c r="F321" s="4">
        <f>IF(AND((1-$N$2)*B320&lt;(1+$N$2)*B321,1.05*B320&gt;(1-$N$2)*B321),0,1)</f>
        <v>1</v>
      </c>
      <c r="G321">
        <f>IF(AND((1-$N$2)*(C321+B320-C320)&lt;B321,(1+$N$2)*(C321+B320-C320)&gt;B321),1,0)</f>
        <v>0</v>
      </c>
      <c r="H321">
        <f>IF(AND((1-$N$2)*(C321+B320-C320)&lt;B321*(1+$N$2),(1+$N$2)*(C321+B320-C320)&gt;B321*(1-$N$2))=TRUE,1,0)</f>
        <v>0</v>
      </c>
      <c r="I321">
        <f>IF(G321+H321&lt;1,1,0)</f>
        <v>1</v>
      </c>
      <c r="J321">
        <f>IF(F321+G321=2,1,0)</f>
        <v>0</v>
      </c>
      <c r="K321">
        <f t="shared" ref="K321:K322" si="107">IF(AND(F321=1,G321+H321=1)=FALSE,0,1)</f>
        <v>0</v>
      </c>
      <c r="L321">
        <f>IF(F321+I321=2,1,0)</f>
        <v>1</v>
      </c>
    </row>
    <row r="322" spans="1:12">
      <c r="A322">
        <v>107</v>
      </c>
      <c r="B322">
        <v>3.9725507314820798</v>
      </c>
      <c r="C322">
        <v>3.7537353483146099</v>
      </c>
      <c r="D322" s="3">
        <f>B322-B321</f>
        <v>0.18305868187980989</v>
      </c>
      <c r="E322" s="3">
        <f>C322-C321</f>
        <v>-0.29007183269044035</v>
      </c>
      <c r="F322" s="4">
        <f>IF(AND((1-$N$2)*B321&lt;(1+$N$2)*B322,1.05*B321&gt;(1-$N$2)*B322),0,1)</f>
        <v>0</v>
      </c>
      <c r="G322">
        <f>IF(AND((1-$N$2)*(C322+B321-C321)&lt;B322,(1+$N$2)*(C322+B321-C321)&gt;B322),1,0)</f>
        <v>0</v>
      </c>
      <c r="H322">
        <f>IF(AND((1-$N$2)*(C322+B321-C321)&lt;B322*(1+$N$2),(1+$N$2)*(C322+B321-C321)&gt;B322*(1-$N$2))=TRUE,1,0)</f>
        <v>0</v>
      </c>
      <c r="I322">
        <f>IF(G322+H322&lt;1,1,0)</f>
        <v>1</v>
      </c>
      <c r="J322">
        <f>IF(F322+G322=2,1,0)</f>
        <v>0</v>
      </c>
      <c r="K322">
        <f t="shared" si="107"/>
        <v>0</v>
      </c>
      <c r="L322">
        <f>IF(F322+I322=2,1,0)</f>
        <v>0</v>
      </c>
    </row>
    <row r="323" spans="1:12">
      <c r="A323">
        <v>108</v>
      </c>
      <c r="B323">
        <v>1.7872183418204799</v>
      </c>
      <c r="C323">
        <v>1.3636817429960599</v>
      </c>
    </row>
    <row r="324" spans="1:12">
      <c r="A324">
        <v>108</v>
      </c>
      <c r="B324">
        <v>1.60853787566574</v>
      </c>
      <c r="C324">
        <v>2.09389454867731</v>
      </c>
      <c r="D324" s="3">
        <f>B324-B323</f>
        <v>-0.17868046615473987</v>
      </c>
      <c r="E324" s="3">
        <f>C324-C323</f>
        <v>0.73021280568125002</v>
      </c>
      <c r="F324" s="4">
        <f>IF(AND((1-$N$2)*B323&lt;(1+$N$2)*B324,1.05*B323&gt;(1-$N$2)*B324),0,1)</f>
        <v>1</v>
      </c>
      <c r="G324">
        <f>IF(AND((1-$N$2)*(C324+B323-C323)&lt;B324,(1+$N$2)*(C324+B323-C323)&gt;B324),1,0)</f>
        <v>0</v>
      </c>
      <c r="H324">
        <f>IF(AND((1-$N$2)*(C324+B323-C323)&lt;B324*(1+$N$2),(1+$N$2)*(C324+B323-C323)&gt;B324*(1-$N$2))=TRUE,1,0)</f>
        <v>0</v>
      </c>
      <c r="I324">
        <f>IF(G324+H324&lt;1,1,0)</f>
        <v>1</v>
      </c>
      <c r="J324">
        <f>IF(F324+G324=2,1,0)</f>
        <v>0</v>
      </c>
      <c r="K324">
        <f t="shared" ref="K324:K325" si="108">IF(AND(F324=1,G324+H324=1)=FALSE,0,1)</f>
        <v>0</v>
      </c>
      <c r="L324">
        <f>IF(F324+I324=2,1,0)</f>
        <v>1</v>
      </c>
    </row>
    <row r="325" spans="1:12">
      <c r="A325">
        <v>108</v>
      </c>
      <c r="B325">
        <v>3.34282188558702</v>
      </c>
      <c r="C325">
        <v>4.0401147646642004</v>
      </c>
      <c r="D325" s="3">
        <f>B325-B324</f>
        <v>1.73428400992128</v>
      </c>
      <c r="E325" s="3">
        <f>C325-C324</f>
        <v>1.9462202159868904</v>
      </c>
      <c r="F325" s="4">
        <f>IF(AND((1-$N$2)*B324&lt;(1+$N$2)*B325,1.05*B324&gt;(1-$N$2)*B325),0,1)</f>
        <v>1</v>
      </c>
      <c r="G325">
        <f>IF(AND((1-$N$2)*(C325+B324-C324)&lt;B325,(1+$N$2)*(C325+B324-C324)&gt;B325),1,0)</f>
        <v>0</v>
      </c>
      <c r="H325">
        <f>IF(AND((1-$N$2)*(C325+B324-C324)&lt;B325*(1+$N$2),(1+$N$2)*(C325+B324-C324)&gt;B325*(1-$N$2))=TRUE,1,0)</f>
        <v>1</v>
      </c>
      <c r="I325">
        <f>IF(G325+H325&lt;1,1,0)</f>
        <v>0</v>
      </c>
      <c r="J325">
        <f>IF(F325+G325=2,1,0)</f>
        <v>0</v>
      </c>
      <c r="K325">
        <f t="shared" si="108"/>
        <v>1</v>
      </c>
      <c r="L325">
        <f>IF(F325+I325=2,1,0)</f>
        <v>0</v>
      </c>
    </row>
    <row r="326" spans="1:12">
      <c r="A326">
        <v>109</v>
      </c>
      <c r="B326">
        <v>2.0441130997850001</v>
      </c>
      <c r="C326">
        <v>2.2199249396165701</v>
      </c>
    </row>
    <row r="327" spans="1:12">
      <c r="A327">
        <v>109</v>
      </c>
      <c r="B327">
        <v>4.6053009523760498</v>
      </c>
      <c r="C327">
        <v>4.4979190262091597</v>
      </c>
      <c r="D327" s="3">
        <f>B327-B326</f>
        <v>2.5611878525910496</v>
      </c>
      <c r="E327" s="3">
        <f>C327-C326</f>
        <v>2.2779940865925896</v>
      </c>
      <c r="F327" s="4">
        <f>IF(AND((1-$N$2)*B326&lt;(1+$N$2)*B327,1.05*B326&gt;(1-$N$2)*B327),0,1)</f>
        <v>1</v>
      </c>
      <c r="G327">
        <f>IF(AND((1-$N$2)*(C327+B326-C326)&lt;B327,(1+$N$2)*(C327+B326-C326)&gt;B327),1,0)</f>
        <v>0</v>
      </c>
      <c r="H327">
        <f>IF(AND((1-$N$2)*(C327+B326-C326)&lt;B327*(1+$N$2),(1+$N$2)*(C327+B326-C326)&gt;B327*(1-$N$2))=TRUE,1,0)</f>
        <v>1</v>
      </c>
      <c r="I327">
        <f>IF(G327+H327&lt;1,1,0)</f>
        <v>0</v>
      </c>
      <c r="J327">
        <f>IF(F327+G327=2,1,0)</f>
        <v>0</v>
      </c>
      <c r="K327">
        <f t="shared" ref="K327:K328" si="109">IF(AND(F327=1,G327+H327=1)=FALSE,0,1)</f>
        <v>1</v>
      </c>
      <c r="L327">
        <f>IF(F327+I327=2,1,0)</f>
        <v>0</v>
      </c>
    </row>
    <row r="328" spans="1:12">
      <c r="A328">
        <v>109</v>
      </c>
      <c r="B328">
        <v>4.6747515774975001</v>
      </c>
      <c r="C328">
        <v>4.6932100106239103</v>
      </c>
      <c r="D328" s="3">
        <f>B328-B327</f>
        <v>6.9450625121450393E-2</v>
      </c>
      <c r="E328" s="3">
        <f>C328-C327</f>
        <v>0.19529098441475057</v>
      </c>
      <c r="F328" s="4">
        <f>IF(AND((1-$N$2)*B327&lt;(1+$N$2)*B328,1.05*B327&gt;(1-$N$2)*B328),0,1)</f>
        <v>0</v>
      </c>
      <c r="G328">
        <f>IF(AND((1-$N$2)*(C328+B327-C327)&lt;B328,(1+$N$2)*(C328+B327-C327)&gt;B328),1,0)</f>
        <v>1</v>
      </c>
      <c r="H328">
        <f>IF(AND((1-$N$2)*(C328+B327-C327)&lt;B328*(1+$N$2),(1+$N$2)*(C328+B327-C327)&gt;B328*(1-$N$2))=TRUE,1,0)</f>
        <v>1</v>
      </c>
      <c r="I328">
        <f>IF(G328+H328&lt;1,1,0)</f>
        <v>0</v>
      </c>
      <c r="J328">
        <f>IF(F328+G328=2,1,0)</f>
        <v>0</v>
      </c>
      <c r="K328">
        <f t="shared" si="109"/>
        <v>0</v>
      </c>
      <c r="L328">
        <f>IF(F328+I328=2,1,0)</f>
        <v>0</v>
      </c>
    </row>
    <row r="329" spans="1:12">
      <c r="A329">
        <v>110</v>
      </c>
      <c r="B329">
        <v>3.0897146044845898</v>
      </c>
      <c r="C329">
        <v>3.19731717634739</v>
      </c>
    </row>
    <row r="330" spans="1:12">
      <c r="A330">
        <v>110</v>
      </c>
      <c r="B330">
        <v>3.96464340242184</v>
      </c>
      <c r="C330">
        <v>3.72869475736645</v>
      </c>
      <c r="D330" s="3">
        <f>B330-B329</f>
        <v>0.8749287979372502</v>
      </c>
      <c r="E330" s="3">
        <f>C330-C329</f>
        <v>0.53137758101905996</v>
      </c>
      <c r="F330" s="4">
        <f>IF(AND((1-$N$2)*B329&lt;(1+$N$2)*B330,1.05*B329&gt;(1-$N$2)*B330),0,1)</f>
        <v>1</v>
      </c>
      <c r="G330">
        <f>IF(AND((1-$N$2)*(C330+B329-C329)&lt;B330,(1+$N$2)*(C330+B329-C329)&gt;B330),1,0)</f>
        <v>0</v>
      </c>
      <c r="H330">
        <f>IF(AND((1-$N$2)*(C330+B329-C329)&lt;B330*(1+$N$2),(1+$N$2)*(C330+B329-C329)&gt;B330*(1-$N$2))=TRUE,1,0)</f>
        <v>1</v>
      </c>
      <c r="I330">
        <f>IF(G330+H330&lt;1,1,0)</f>
        <v>0</v>
      </c>
      <c r="J330">
        <f>IF(F330+G330=2,1,0)</f>
        <v>0</v>
      </c>
      <c r="K330">
        <f t="shared" ref="K330:K331" si="110">IF(AND(F330=1,G330+H330=1)=FALSE,0,1)</f>
        <v>1</v>
      </c>
      <c r="L330">
        <f>IF(F330+I330=2,1,0)</f>
        <v>0</v>
      </c>
    </row>
    <row r="331" spans="1:12">
      <c r="A331">
        <v>110</v>
      </c>
      <c r="B331">
        <v>6.8159441186786802</v>
      </c>
      <c r="C331">
        <v>7.1949870825340803</v>
      </c>
      <c r="D331" s="3">
        <f>B331-B330</f>
        <v>2.8513007162568402</v>
      </c>
      <c r="E331" s="3">
        <f>C331-C330</f>
        <v>3.4662923251676303</v>
      </c>
      <c r="F331" s="4">
        <f>IF(AND((1-$N$2)*B330&lt;(1+$N$2)*B331,1.05*B330&gt;(1-$N$2)*B331),0,1)</f>
        <v>1</v>
      </c>
      <c r="G331">
        <f>IF(AND((1-$N$2)*(C331+B330-C330)&lt;B331,(1+$N$2)*(C331+B330-C330)&gt;B331),1,0)</f>
        <v>0</v>
      </c>
      <c r="H331">
        <f>IF(AND((1-$N$2)*(C331+B330-C330)&lt;B331*(1+$N$2),(1+$N$2)*(C331+B330-C330)&gt;B331*(1-$N$2))=TRUE,1,0)</f>
        <v>1</v>
      </c>
      <c r="I331">
        <f>IF(G331+H331&lt;1,1,0)</f>
        <v>0</v>
      </c>
      <c r="J331">
        <f>IF(F331+G331=2,1,0)</f>
        <v>0</v>
      </c>
      <c r="K331">
        <f t="shared" si="110"/>
        <v>1</v>
      </c>
      <c r="L331">
        <f>IF(F331+I331=2,1,0)</f>
        <v>0</v>
      </c>
    </row>
    <row r="332" spans="1:12">
      <c r="A332">
        <v>111</v>
      </c>
      <c r="B332">
        <v>2.6113744060001198</v>
      </c>
      <c r="C332">
        <v>2.3629930440693201</v>
      </c>
    </row>
    <row r="333" spans="1:12">
      <c r="A333">
        <v>111</v>
      </c>
      <c r="B333">
        <v>1.85731649747423</v>
      </c>
      <c r="C333">
        <v>2.4053383717662302</v>
      </c>
      <c r="D333" s="3">
        <f>B333-B332</f>
        <v>-0.75405790852588983</v>
      </c>
      <c r="E333" s="3">
        <f>C333-C332</f>
        <v>4.2345327696910129E-2</v>
      </c>
      <c r="F333" s="4">
        <f>IF(AND((1-$N$2)*B332&lt;(1+$N$2)*B333,1.05*B332&gt;(1-$N$2)*B333),0,1)</f>
        <v>1</v>
      </c>
      <c r="G333">
        <f>IF(AND((1-$N$2)*(C333+B332-C332)&lt;B333,(1+$N$2)*(C333+B332-C332)&gt;B333),1,0)</f>
        <v>0</v>
      </c>
      <c r="H333">
        <f>IF(AND((1-$N$2)*(C333+B332-C332)&lt;B333*(1+$N$2),(1+$N$2)*(C333+B332-C332)&gt;B333*(1-$N$2))=TRUE,1,0)</f>
        <v>0</v>
      </c>
      <c r="I333">
        <f>IF(G333+H333&lt;1,1,0)</f>
        <v>1</v>
      </c>
      <c r="J333">
        <f>IF(F333+G333=2,1,0)</f>
        <v>0</v>
      </c>
      <c r="K333">
        <f t="shared" ref="K333:K334" si="111">IF(AND(F333=1,G333+H333=1)=FALSE,0,1)</f>
        <v>0</v>
      </c>
      <c r="L333">
        <f>IF(F333+I333=2,1,0)</f>
        <v>1</v>
      </c>
    </row>
    <row r="334" spans="1:12">
      <c r="A334">
        <v>111</v>
      </c>
      <c r="B334">
        <v>7.3546811043871498</v>
      </c>
      <c r="C334">
        <v>5.51951707555307</v>
      </c>
      <c r="D334" s="3">
        <f>B334-B333</f>
        <v>5.4973646069129201</v>
      </c>
      <c r="E334" s="3">
        <f>C334-C333</f>
        <v>3.1141787037868398</v>
      </c>
      <c r="F334" s="4">
        <f>IF(AND((1-$N$2)*B333&lt;(1+$N$2)*B334,1.05*B333&gt;(1-$N$2)*B334),0,1)</f>
        <v>1</v>
      </c>
      <c r="G334">
        <f>IF(AND((1-$N$2)*(C334+B333-C333)&lt;B334,(1+$N$2)*(C334+B333-C333)&gt;B334),1,0)</f>
        <v>0</v>
      </c>
      <c r="H334">
        <f>IF(AND((1-$N$2)*(C334+B333-C333)&lt;B334*(1+$N$2),(1+$N$2)*(C334+B333-C333)&gt;B334*(1-$N$2))=TRUE,1,0)</f>
        <v>0</v>
      </c>
      <c r="I334">
        <f>IF(G334+H334&lt;1,1,0)</f>
        <v>1</v>
      </c>
      <c r="J334">
        <f>IF(F334+G334=2,1,0)</f>
        <v>0</v>
      </c>
      <c r="K334">
        <f t="shared" si="111"/>
        <v>0</v>
      </c>
      <c r="L334">
        <f>IF(F334+I334=2,1,0)</f>
        <v>1</v>
      </c>
    </row>
    <row r="335" spans="1:12">
      <c r="A335">
        <v>112</v>
      </c>
      <c r="B335">
        <v>3.0754461688685799</v>
      </c>
      <c r="C335">
        <v>2.8743096704886102</v>
      </c>
    </row>
    <row r="336" spans="1:12">
      <c r="A336">
        <v>112</v>
      </c>
      <c r="B336">
        <v>2.7217866533857502</v>
      </c>
      <c r="C336">
        <v>3.5842750692194998</v>
      </c>
      <c r="D336" s="3">
        <f>B336-B335</f>
        <v>-0.3536595154828297</v>
      </c>
      <c r="E336" s="3">
        <f>C336-C335</f>
        <v>0.7099653987308896</v>
      </c>
      <c r="F336" s="4">
        <f>IF(AND((1-$N$2)*B335&lt;(1+$N$2)*B336,1.05*B335&gt;(1-$N$2)*B336),0,1)</f>
        <v>1</v>
      </c>
      <c r="G336">
        <f>IF(AND((1-$N$2)*(C336+B335-C335)&lt;B336,(1+$N$2)*(C336+B335-C335)&gt;B336),1,0)</f>
        <v>0</v>
      </c>
      <c r="H336">
        <f>IF(AND((1-$N$2)*(C336+B335-C335)&lt;B336*(1+$N$2),(1+$N$2)*(C336+B335-C335)&gt;B336*(1-$N$2))=TRUE,1,0)</f>
        <v>0</v>
      </c>
      <c r="I336">
        <f>IF(G336+H336&lt;1,1,0)</f>
        <v>1</v>
      </c>
      <c r="J336">
        <f>IF(F336+G336=2,1,0)</f>
        <v>0</v>
      </c>
      <c r="K336">
        <f t="shared" ref="K336:K337" si="112">IF(AND(F336=1,G336+H336=1)=FALSE,0,1)</f>
        <v>0</v>
      </c>
      <c r="L336">
        <f>IF(F336+I336=2,1,0)</f>
        <v>1</v>
      </c>
    </row>
    <row r="337" spans="1:12">
      <c r="A337">
        <v>112</v>
      </c>
      <c r="B337">
        <v>4.1709644291645898</v>
      </c>
      <c r="C337">
        <v>3.2218469273214199</v>
      </c>
      <c r="D337" s="3">
        <f>B337-B336</f>
        <v>1.4491777757788395</v>
      </c>
      <c r="E337" s="3">
        <f>C337-C336</f>
        <v>-0.36242814189807993</v>
      </c>
      <c r="F337" s="4">
        <f>IF(AND((1-$N$2)*B336&lt;(1+$N$2)*B337,1.05*B336&gt;(1-$N$2)*B337),0,1)</f>
        <v>1</v>
      </c>
      <c r="G337">
        <f>IF(AND((1-$N$2)*(C337+B336-C336)&lt;B337,(1+$N$2)*(C337+B336-C336)&gt;B337),1,0)</f>
        <v>0</v>
      </c>
      <c r="H337">
        <f>IF(AND((1-$N$2)*(C337+B336-C336)&lt;B337*(1+$N$2),(1+$N$2)*(C337+B336-C336)&gt;B337*(1-$N$2))=TRUE,1,0)</f>
        <v>0</v>
      </c>
      <c r="I337">
        <f>IF(G337+H337&lt;1,1,0)</f>
        <v>1</v>
      </c>
      <c r="J337">
        <f>IF(F337+G337=2,1,0)</f>
        <v>0</v>
      </c>
      <c r="K337">
        <f t="shared" si="112"/>
        <v>0</v>
      </c>
      <c r="L337">
        <f>IF(F337+I337=2,1,0)</f>
        <v>1</v>
      </c>
    </row>
    <row r="338" spans="1:12">
      <c r="A338">
        <v>113</v>
      </c>
      <c r="B338">
        <v>2.54734151661909</v>
      </c>
      <c r="C338">
        <v>2.0403845014958799</v>
      </c>
    </row>
    <row r="339" spans="1:12">
      <c r="A339">
        <v>113</v>
      </c>
      <c r="B339">
        <v>3.4632535089625498</v>
      </c>
      <c r="C339">
        <v>4.1719106052925996</v>
      </c>
      <c r="D339" s="3">
        <f>B339-B338</f>
        <v>0.91591199234345977</v>
      </c>
      <c r="E339" s="3">
        <f>C339-C338</f>
        <v>2.1315261037967197</v>
      </c>
      <c r="F339" s="4">
        <f>IF(AND((1-$N$2)*B338&lt;(1+$N$2)*B339,1.05*B338&gt;(1-$N$2)*B339),0,1)</f>
        <v>1</v>
      </c>
      <c r="G339">
        <f>IF(AND((1-$N$2)*(C339+B338-C338)&lt;B339,(1+$N$2)*(C339+B338-C338)&gt;B339),1,0)</f>
        <v>0</v>
      </c>
      <c r="H339">
        <f>IF(AND((1-$N$2)*(C339+B338-C338)&lt;B339*(1+$N$2),(1+$N$2)*(C339+B338-C338)&gt;B339*(1-$N$2))=TRUE,1,0)</f>
        <v>0</v>
      </c>
      <c r="I339">
        <f>IF(G339+H339&lt;1,1,0)</f>
        <v>1</v>
      </c>
      <c r="J339">
        <f>IF(F339+G339=2,1,0)</f>
        <v>0</v>
      </c>
      <c r="K339">
        <f t="shared" ref="K339:K340" si="113">IF(AND(F339=1,G339+H339=1)=FALSE,0,1)</f>
        <v>0</v>
      </c>
      <c r="L339">
        <f>IF(F339+I339=2,1,0)</f>
        <v>1</v>
      </c>
    </row>
    <row r="340" spans="1:12">
      <c r="A340">
        <v>113</v>
      </c>
      <c r="B340">
        <v>5.5777144298314703</v>
      </c>
      <c r="C340">
        <v>4.9412562372005899</v>
      </c>
      <c r="D340" s="3">
        <f>B340-B339</f>
        <v>2.1144609208689205</v>
      </c>
      <c r="E340" s="3">
        <f>C340-C339</f>
        <v>0.76934563190799032</v>
      </c>
      <c r="F340" s="4">
        <f>IF(AND((1-$N$2)*B339&lt;(1+$N$2)*B340,1.05*B339&gt;(1-$N$2)*B340),0,1)</f>
        <v>1</v>
      </c>
      <c r="G340">
        <f>IF(AND((1-$N$2)*(C340+B339-C339)&lt;B340,(1+$N$2)*(C340+B339-C339)&gt;B340),1,0)</f>
        <v>0</v>
      </c>
      <c r="H340">
        <f>IF(AND((1-$N$2)*(C340+B339-C339)&lt;B340*(1+$N$2),(1+$N$2)*(C340+B339-C339)&gt;B340*(1-$N$2))=TRUE,1,0)</f>
        <v>0</v>
      </c>
      <c r="I340">
        <f>IF(G340+H340&lt;1,1,0)</f>
        <v>1</v>
      </c>
      <c r="J340">
        <f>IF(F340+G340=2,1,0)</f>
        <v>0</v>
      </c>
      <c r="K340">
        <f t="shared" si="113"/>
        <v>0</v>
      </c>
      <c r="L340">
        <f>IF(F340+I340=2,1,0)</f>
        <v>1</v>
      </c>
    </row>
    <row r="341" spans="1:12">
      <c r="A341">
        <v>114</v>
      </c>
      <c r="B341">
        <v>1.94828268138481</v>
      </c>
      <c r="C341">
        <v>1.4768611505218801</v>
      </c>
    </row>
    <row r="342" spans="1:12">
      <c r="A342">
        <v>114</v>
      </c>
      <c r="B342">
        <v>3.3341591334198601</v>
      </c>
      <c r="C342">
        <v>3.70757671131717</v>
      </c>
      <c r="D342" s="3">
        <f>B342-B341</f>
        <v>1.3858764520350502</v>
      </c>
      <c r="E342" s="3">
        <f>C342-C341</f>
        <v>2.2307155607952902</v>
      </c>
      <c r="F342" s="4">
        <f>IF(AND((1-$N$2)*B341&lt;(1+$N$2)*B342,1.05*B341&gt;(1-$N$2)*B342),0,1)</f>
        <v>1</v>
      </c>
      <c r="G342">
        <f>IF(AND((1-$N$2)*(C342+B341-C341)&lt;B342,(1+$N$2)*(C342+B341-C341)&gt;B342),1,0)</f>
        <v>0</v>
      </c>
      <c r="H342">
        <f>IF(AND((1-$N$2)*(C342+B341-C341)&lt;B342*(1+$N$2),(1+$N$2)*(C342+B341-C341)&gt;B342*(1-$N$2))=TRUE,1,0)</f>
        <v>0</v>
      </c>
      <c r="I342">
        <f>IF(G342+H342&lt;1,1,0)</f>
        <v>1</v>
      </c>
      <c r="J342">
        <f>IF(F342+G342=2,1,0)</f>
        <v>0</v>
      </c>
      <c r="K342">
        <f t="shared" ref="K342:K343" si="114">IF(AND(F342=1,G342+H342=1)=FALSE,0,1)</f>
        <v>0</v>
      </c>
      <c r="L342">
        <f>IF(F342+I342=2,1,0)</f>
        <v>1</v>
      </c>
    </row>
    <row r="343" spans="1:12">
      <c r="A343">
        <v>114</v>
      </c>
      <c r="B343">
        <v>4.4331117214314304</v>
      </c>
      <c r="C343">
        <v>4.3928885924761998</v>
      </c>
      <c r="D343" s="3">
        <f>B343-B342</f>
        <v>1.0989525880115703</v>
      </c>
      <c r="E343" s="3">
        <f>C343-C342</f>
        <v>0.68531188115902975</v>
      </c>
      <c r="F343" s="4">
        <f>IF(AND((1-$N$2)*B342&lt;(1+$N$2)*B343,1.05*B342&gt;(1-$N$2)*B343),0,1)</f>
        <v>1</v>
      </c>
      <c r="G343">
        <f>IF(AND((1-$N$2)*(C343+B342-C342)&lt;B343,(1+$N$2)*(C343+B342-C342)&gt;B343),1,0)</f>
        <v>0</v>
      </c>
      <c r="H343">
        <f>IF(AND((1-$N$2)*(C343+B342-C342)&lt;B343*(1+$N$2),(1+$N$2)*(C343+B342-C342)&gt;B343*(1-$N$2))=TRUE,1,0)</f>
        <v>1</v>
      </c>
      <c r="I343">
        <f>IF(G343+H343&lt;1,1,0)</f>
        <v>0</v>
      </c>
      <c r="J343">
        <f>IF(F343+G343=2,1,0)</f>
        <v>0</v>
      </c>
      <c r="K343">
        <f t="shared" si="114"/>
        <v>1</v>
      </c>
      <c r="L343">
        <f>IF(F343+I343=2,1,0)</f>
        <v>0</v>
      </c>
    </row>
    <row r="344" spans="1:12">
      <c r="A344">
        <v>115</v>
      </c>
      <c r="B344">
        <v>2.52443494745093</v>
      </c>
      <c r="C344">
        <v>2.14009741404139</v>
      </c>
    </row>
    <row r="345" spans="1:12">
      <c r="A345">
        <v>115</v>
      </c>
      <c r="B345">
        <v>3.12011884280605</v>
      </c>
      <c r="C345">
        <v>3.44341721758863</v>
      </c>
      <c r="D345" s="3">
        <f>B345-B344</f>
        <v>0.59568389535512001</v>
      </c>
      <c r="E345" s="3">
        <f>C345-C344</f>
        <v>1.30331980354724</v>
      </c>
      <c r="F345" s="4">
        <f>IF(AND((1-$N$2)*B344&lt;(1+$N$2)*B345,1.05*B344&gt;(1-$N$2)*B345),0,1)</f>
        <v>1</v>
      </c>
      <c r="G345">
        <f>IF(AND((1-$N$2)*(C345+B344-C344)&lt;B345,(1+$N$2)*(C345+B344-C344)&gt;B345),1,0)</f>
        <v>0</v>
      </c>
      <c r="H345">
        <f>IF(AND((1-$N$2)*(C345+B344-C344)&lt;B345*(1+$N$2),(1+$N$2)*(C345+B344-C344)&gt;B345*(1-$N$2))=TRUE,1,0)</f>
        <v>0</v>
      </c>
      <c r="I345">
        <f>IF(G345+H345&lt;1,1,0)</f>
        <v>1</v>
      </c>
      <c r="J345">
        <f>IF(F345+G345=2,1,0)</f>
        <v>0</v>
      </c>
      <c r="K345">
        <f t="shared" ref="K345:K346" si="115">IF(AND(F345=1,G345+H345=1)=FALSE,0,1)</f>
        <v>0</v>
      </c>
      <c r="L345">
        <f>IF(F345+I345=2,1,0)</f>
        <v>1</v>
      </c>
    </row>
    <row r="346" spans="1:12">
      <c r="A346">
        <v>115</v>
      </c>
      <c r="B346">
        <v>4.1792915680166001</v>
      </c>
      <c r="C346">
        <v>3.7623143938988202</v>
      </c>
      <c r="D346" s="3">
        <f>B346-B345</f>
        <v>1.0591727252105501</v>
      </c>
      <c r="E346" s="3">
        <f>C346-C345</f>
        <v>0.31889717631019021</v>
      </c>
      <c r="F346" s="4">
        <f>IF(AND((1-$N$2)*B345&lt;(1+$N$2)*B346,1.05*B345&gt;(1-$N$2)*B346),0,1)</f>
        <v>1</v>
      </c>
      <c r="G346">
        <f>IF(AND((1-$N$2)*(C346+B345-C345)&lt;B346,(1+$N$2)*(C346+B345-C345)&gt;B346),1,0)</f>
        <v>0</v>
      </c>
      <c r="H346">
        <f>IF(AND((1-$N$2)*(C346+B345-C345)&lt;B346*(1+$N$2),(1+$N$2)*(C346+B345-C345)&gt;B346*(1-$N$2))=TRUE,1,0)</f>
        <v>0</v>
      </c>
      <c r="I346">
        <f>IF(G346+H346&lt;1,1,0)</f>
        <v>1</v>
      </c>
      <c r="J346">
        <f>IF(F346+G346=2,1,0)</f>
        <v>0</v>
      </c>
      <c r="K346">
        <f t="shared" si="115"/>
        <v>0</v>
      </c>
      <c r="L346">
        <f>IF(F346+I346=2,1,0)</f>
        <v>1</v>
      </c>
    </row>
    <row r="347" spans="1:12">
      <c r="A347">
        <v>116</v>
      </c>
      <c r="B347">
        <v>1.19082946859449</v>
      </c>
      <c r="C347">
        <v>1.49135815773319</v>
      </c>
    </row>
    <row r="348" spans="1:12">
      <c r="A348">
        <v>116</v>
      </c>
      <c r="B348">
        <v>4.1218398782751002</v>
      </c>
      <c r="C348">
        <v>4.8087962642738402</v>
      </c>
      <c r="D348" s="3">
        <f>B348-B347</f>
        <v>2.93101040968061</v>
      </c>
      <c r="E348" s="3">
        <f>C348-C347</f>
        <v>3.3174381065406502</v>
      </c>
      <c r="F348" s="4">
        <f>IF(AND((1-$N$2)*B347&lt;(1+$N$2)*B348,1.05*B347&gt;(1-$N$2)*B348),0,1)</f>
        <v>1</v>
      </c>
      <c r="G348">
        <f>IF(AND((1-$N$2)*(C348+B347-C347)&lt;B348,(1+$N$2)*(C348+B347-C347)&gt;B348),1,0)</f>
        <v>0</v>
      </c>
      <c r="H348">
        <f>IF(AND((1-$N$2)*(C348+B347-C347)&lt;B348*(1+$N$2),(1+$N$2)*(C348+B347-C347)&gt;B348*(1-$N$2))=TRUE,1,0)</f>
        <v>1</v>
      </c>
      <c r="I348">
        <f>IF(G348+H348&lt;1,1,0)</f>
        <v>0</v>
      </c>
      <c r="J348">
        <f>IF(F348+G348=2,1,0)</f>
        <v>0</v>
      </c>
      <c r="K348">
        <f t="shared" ref="K348:K349" si="116">IF(AND(F348=1,G348+H348=1)=FALSE,0,1)</f>
        <v>1</v>
      </c>
      <c r="L348">
        <f>IF(F348+I348=2,1,0)</f>
        <v>0</v>
      </c>
    </row>
    <row r="349" spans="1:12">
      <c r="A349">
        <v>116</v>
      </c>
      <c r="B349">
        <v>6.60611382356619</v>
      </c>
      <c r="C349">
        <v>7.2430667446555201</v>
      </c>
      <c r="D349" s="3">
        <f>B349-B348</f>
        <v>2.4842739452910898</v>
      </c>
      <c r="E349" s="3">
        <f>C349-C348</f>
        <v>2.4342704803816799</v>
      </c>
      <c r="F349" s="4">
        <f>IF(AND((1-$N$2)*B348&lt;(1+$N$2)*B349,1.05*B348&gt;(1-$N$2)*B349),0,1)</f>
        <v>1</v>
      </c>
      <c r="G349">
        <f>IF(AND((1-$N$2)*(C349+B348-C348)&lt;B349,(1+$N$2)*(C349+B348-C348)&gt;B349),1,0)</f>
        <v>1</v>
      </c>
      <c r="H349">
        <f>IF(AND((1-$N$2)*(C349+B348-C348)&lt;B349*(1+$N$2),(1+$N$2)*(C349+B348-C348)&gt;B349*(1-$N$2))=TRUE,1,0)</f>
        <v>1</v>
      </c>
      <c r="I349">
        <f>IF(G349+H349&lt;1,1,0)</f>
        <v>0</v>
      </c>
      <c r="J349">
        <f>IF(F349+G349=2,1,0)</f>
        <v>1</v>
      </c>
      <c r="K349">
        <f t="shared" si="116"/>
        <v>0</v>
      </c>
      <c r="L349">
        <f>IF(F349+I349=2,1,0)</f>
        <v>0</v>
      </c>
    </row>
    <row r="350" spans="1:12">
      <c r="A350">
        <v>117</v>
      </c>
      <c r="B350">
        <v>2.0907691823716101</v>
      </c>
      <c r="C350">
        <v>2.5543282152067701</v>
      </c>
    </row>
    <row r="351" spans="1:12">
      <c r="A351">
        <v>117</v>
      </c>
      <c r="B351">
        <v>3.9294102986291199</v>
      </c>
      <c r="C351">
        <v>3.8249811331432499</v>
      </c>
      <c r="D351" s="3">
        <f>B351-B350</f>
        <v>1.8386411162575098</v>
      </c>
      <c r="E351" s="3">
        <f>C351-C350</f>
        <v>1.2706529179364798</v>
      </c>
      <c r="F351" s="4">
        <f>IF(AND((1-$N$2)*B350&lt;(1+$N$2)*B351,1.05*B350&gt;(1-$N$2)*B351),0,1)</f>
        <v>1</v>
      </c>
      <c r="G351">
        <f>IF(AND((1-$N$2)*(C351+B350-C350)&lt;B351,(1+$N$2)*(C351+B350-C350)&gt;B351),1,0)</f>
        <v>0</v>
      </c>
      <c r="H351">
        <f>IF(AND((1-$N$2)*(C351+B350-C350)&lt;B351*(1+$N$2),(1+$N$2)*(C351+B350-C350)&gt;B351*(1-$N$2))=TRUE,1,0)</f>
        <v>0</v>
      </c>
      <c r="I351">
        <f>IF(G351+H351&lt;1,1,0)</f>
        <v>1</v>
      </c>
      <c r="J351">
        <f>IF(F351+G351=2,1,0)</f>
        <v>0</v>
      </c>
      <c r="K351">
        <f t="shared" ref="K351:K352" si="117">IF(AND(F351=1,G351+H351=1)=FALSE,0,1)</f>
        <v>0</v>
      </c>
      <c r="L351">
        <f>IF(F351+I351=2,1,0)</f>
        <v>1</v>
      </c>
    </row>
    <row r="352" spans="1:12">
      <c r="A352">
        <v>117</v>
      </c>
      <c r="B352">
        <v>6.0716056028512302</v>
      </c>
      <c r="C352">
        <v>6.1759824999625996</v>
      </c>
      <c r="D352" s="3">
        <f>B352-B351</f>
        <v>2.1421953042221102</v>
      </c>
      <c r="E352" s="3">
        <f>C352-C351</f>
        <v>2.3510013668193497</v>
      </c>
      <c r="F352" s="4">
        <f>IF(AND((1-$N$2)*B351&lt;(1+$N$2)*B352,1.05*B351&gt;(1-$N$2)*B352),0,1)</f>
        <v>1</v>
      </c>
      <c r="G352">
        <f>IF(AND((1-$N$2)*(C352+B351-C351)&lt;B352,(1+$N$2)*(C352+B351-C351)&gt;B352),1,0)</f>
        <v>1</v>
      </c>
      <c r="H352">
        <f>IF(AND((1-$N$2)*(C352+B351-C351)&lt;B352*(1+$N$2),(1+$N$2)*(C352+B351-C351)&gt;B352*(1-$N$2))=TRUE,1,0)</f>
        <v>1</v>
      </c>
      <c r="I352">
        <f>IF(G352+H352&lt;1,1,0)</f>
        <v>0</v>
      </c>
      <c r="J352">
        <f>IF(F352+G352=2,1,0)</f>
        <v>1</v>
      </c>
      <c r="K352">
        <f t="shared" si="117"/>
        <v>0</v>
      </c>
      <c r="L352">
        <f>IF(F352+I352=2,1,0)</f>
        <v>0</v>
      </c>
    </row>
    <row r="353" spans="1:12">
      <c r="A353">
        <v>118</v>
      </c>
      <c r="B353">
        <v>1.72605423989589</v>
      </c>
      <c r="C353">
        <v>1.63547344133095</v>
      </c>
    </row>
    <row r="354" spans="1:12">
      <c r="A354">
        <v>118</v>
      </c>
      <c r="B354">
        <v>2.2809664276813901</v>
      </c>
      <c r="C354">
        <v>2.1446862974154901</v>
      </c>
      <c r="D354" s="3">
        <f>B354-B353</f>
        <v>0.55491218778550011</v>
      </c>
      <c r="E354" s="3">
        <f>C354-C353</f>
        <v>0.50921285608454014</v>
      </c>
      <c r="F354" s="4">
        <f>IF(AND((1-$N$2)*B353&lt;(1+$N$2)*B354,1.05*B353&gt;(1-$N$2)*B354),0,1)</f>
        <v>1</v>
      </c>
      <c r="G354">
        <f>IF(AND((1-$N$2)*(C354+B353-C353)&lt;B354,(1+$N$2)*(C354+B353-C353)&gt;B354),1,0)</f>
        <v>1</v>
      </c>
      <c r="H354">
        <f>IF(AND((1-$N$2)*(C354+B353-C353)&lt;B354*(1+$N$2),(1+$N$2)*(C354+B353-C353)&gt;B354*(1-$N$2))=TRUE,1,0)</f>
        <v>1</v>
      </c>
      <c r="I354">
        <f>IF(G354+H354&lt;1,1,0)</f>
        <v>0</v>
      </c>
      <c r="J354">
        <f>IF(F354+G354=2,1,0)</f>
        <v>1</v>
      </c>
      <c r="K354">
        <f t="shared" ref="K354:K355" si="118">IF(AND(F354=1,G354+H354=1)=FALSE,0,1)</f>
        <v>0</v>
      </c>
      <c r="L354">
        <f>IF(F354+I354=2,1,0)</f>
        <v>0</v>
      </c>
    </row>
    <row r="355" spans="1:12">
      <c r="A355">
        <v>118</v>
      </c>
      <c r="B355">
        <v>6.2714835532377098</v>
      </c>
      <c r="C355">
        <v>5.8454194728071798</v>
      </c>
      <c r="D355" s="3">
        <f>B355-B354</f>
        <v>3.9905171255563197</v>
      </c>
      <c r="E355" s="3">
        <f>C355-C354</f>
        <v>3.7007331753916897</v>
      </c>
      <c r="F355" s="4">
        <f>IF(AND((1-$N$2)*B354&lt;(1+$N$2)*B355,1.05*B354&gt;(1-$N$2)*B355),0,1)</f>
        <v>1</v>
      </c>
      <c r="G355">
        <f>IF(AND((1-$N$2)*(C355+B354-C354)&lt;B355,(1+$N$2)*(C355+B354-C354)&gt;B355),1,0)</f>
        <v>1</v>
      </c>
      <c r="H355">
        <f>IF(AND((1-$N$2)*(C355+B354-C354)&lt;B355*(1+$N$2),(1+$N$2)*(C355+B354-C354)&gt;B355*(1-$N$2))=TRUE,1,0)</f>
        <v>1</v>
      </c>
      <c r="I355">
        <f>IF(G355+H355&lt;1,1,0)</f>
        <v>0</v>
      </c>
      <c r="J355">
        <f>IF(F355+G355=2,1,0)</f>
        <v>1</v>
      </c>
      <c r="K355">
        <f t="shared" si="118"/>
        <v>0</v>
      </c>
      <c r="L355">
        <f>IF(F355+I355=2,1,0)</f>
        <v>0</v>
      </c>
    </row>
    <row r="356" spans="1:12">
      <c r="A356">
        <v>119</v>
      </c>
      <c r="B356">
        <v>2.1273738550062</v>
      </c>
      <c r="C356">
        <v>2.3097561385878702</v>
      </c>
    </row>
    <row r="357" spans="1:12">
      <c r="A357">
        <v>119</v>
      </c>
      <c r="B357">
        <v>2.12398041922898</v>
      </c>
      <c r="C357">
        <v>1.90259366880981</v>
      </c>
      <c r="D357" s="3">
        <f>B357-B356</f>
        <v>-3.3934357772200663E-3</v>
      </c>
      <c r="E357" s="3">
        <f>C357-C356</f>
        <v>-0.40716246977806025</v>
      </c>
      <c r="F357" s="4">
        <f>IF(AND((1-$N$2)*B356&lt;(1+$N$2)*B357,1.05*B356&gt;(1-$N$2)*B357),0,1)</f>
        <v>0</v>
      </c>
      <c r="G357">
        <f>IF(AND((1-$N$2)*(C357+B356-C356)&lt;B357,(1+$N$2)*(C357+B356-C356)&gt;B357),1,0)</f>
        <v>0</v>
      </c>
      <c r="H357">
        <f>IF(AND((1-$N$2)*(C357+B356-C356)&lt;B357*(1+$N$2),(1+$N$2)*(C357+B356-C356)&gt;B357*(1-$N$2))=TRUE,1,0)</f>
        <v>0</v>
      </c>
      <c r="I357">
        <f>IF(G357+H357&lt;1,1,0)</f>
        <v>1</v>
      </c>
      <c r="J357">
        <f>IF(F357+G357=2,1,0)</f>
        <v>0</v>
      </c>
      <c r="K357">
        <f t="shared" ref="K357:K358" si="119">IF(AND(F357=1,G357+H357=1)=FALSE,0,1)</f>
        <v>0</v>
      </c>
      <c r="L357">
        <f>IF(F357+I357=2,1,0)</f>
        <v>0</v>
      </c>
    </row>
    <row r="358" spans="1:12">
      <c r="A358">
        <v>119</v>
      </c>
      <c r="B358">
        <v>6.18422438461974</v>
      </c>
      <c r="C358">
        <v>4.6878677083432203</v>
      </c>
      <c r="D358" s="3">
        <f>B358-B357</f>
        <v>4.06024396539076</v>
      </c>
      <c r="E358" s="3">
        <f>C358-C357</f>
        <v>2.7852740395334106</v>
      </c>
      <c r="F358" s="4">
        <f>IF(AND((1-$N$2)*B357&lt;(1+$N$2)*B358,1.05*B357&gt;(1-$N$2)*B358),0,1)</f>
        <v>1</v>
      </c>
      <c r="G358">
        <f>IF(AND((1-$N$2)*(C358+B357-C357)&lt;B358,(1+$N$2)*(C358+B357-C357)&gt;B358),1,0)</f>
        <v>0</v>
      </c>
      <c r="H358">
        <f>IF(AND((1-$N$2)*(C358+B357-C357)&lt;B358*(1+$N$2),(1+$N$2)*(C358+B357-C357)&gt;B358*(1-$N$2))=TRUE,1,0)</f>
        <v>0</v>
      </c>
      <c r="I358">
        <f>IF(G358+H358&lt;1,1,0)</f>
        <v>1</v>
      </c>
      <c r="J358">
        <f>IF(F358+G358=2,1,0)</f>
        <v>0</v>
      </c>
      <c r="K358">
        <f t="shared" si="119"/>
        <v>0</v>
      </c>
      <c r="L358">
        <f>IF(F358+I358=2,1,0)</f>
        <v>1</v>
      </c>
    </row>
    <row r="359" spans="1:12">
      <c r="A359">
        <v>120</v>
      </c>
      <c r="B359">
        <v>2.2893286256161698</v>
      </c>
      <c r="C359">
        <v>2.1709911123188701</v>
      </c>
    </row>
    <row r="360" spans="1:12">
      <c r="A360">
        <v>120</v>
      </c>
      <c r="B360">
        <v>3.4122564454492301</v>
      </c>
      <c r="C360">
        <v>3.0873768044608099</v>
      </c>
      <c r="D360" s="3">
        <f>B360-B359</f>
        <v>1.1229278198330603</v>
      </c>
      <c r="E360" s="3">
        <f>C360-C359</f>
        <v>0.91638569214193977</v>
      </c>
      <c r="F360" s="4">
        <f>IF(AND((1-$N$2)*B359&lt;(1+$N$2)*B360,1.05*B359&gt;(1-$N$2)*B360),0,1)</f>
        <v>1</v>
      </c>
      <c r="G360">
        <f>IF(AND((1-$N$2)*(C360+B359-C359)&lt;B360,(1+$N$2)*(C360+B359-C359)&gt;B360),1,0)</f>
        <v>0</v>
      </c>
      <c r="H360">
        <f>IF(AND((1-$N$2)*(C360+B359-C359)&lt;B360*(1+$N$2),(1+$N$2)*(C360+B359-C359)&gt;B360*(1-$N$2))=TRUE,1,0)</f>
        <v>1</v>
      </c>
      <c r="I360">
        <f>IF(G360+H360&lt;1,1,0)</f>
        <v>0</v>
      </c>
      <c r="J360">
        <f>IF(F360+G360=2,1,0)</f>
        <v>0</v>
      </c>
      <c r="K360">
        <f t="shared" ref="K360:K361" si="120">IF(AND(F360=1,G360+H360=1)=FALSE,0,1)</f>
        <v>1</v>
      </c>
      <c r="L360">
        <f>IF(F360+I360=2,1,0)</f>
        <v>0</v>
      </c>
    </row>
    <row r="361" spans="1:12">
      <c r="A361">
        <v>120</v>
      </c>
      <c r="B361">
        <v>5.5070581108320598</v>
      </c>
      <c r="C361">
        <v>4.4527896507326599</v>
      </c>
      <c r="D361" s="3">
        <f>B361-B360</f>
        <v>2.0948016653828296</v>
      </c>
      <c r="E361" s="3">
        <f>C361-C360</f>
        <v>1.36541284627185</v>
      </c>
      <c r="F361" s="4">
        <f>IF(AND((1-$N$2)*B360&lt;(1+$N$2)*B361,1.05*B360&gt;(1-$N$2)*B361),0,1)</f>
        <v>1</v>
      </c>
      <c r="G361">
        <f>IF(AND((1-$N$2)*(C361+B360-C360)&lt;B361,(1+$N$2)*(C361+B360-C360)&gt;B361),1,0)</f>
        <v>0</v>
      </c>
      <c r="H361">
        <f>IF(AND((1-$N$2)*(C361+B360-C360)&lt;B361*(1+$N$2),(1+$N$2)*(C361+B360-C360)&gt;B361*(1-$N$2))=TRUE,1,0)</f>
        <v>0</v>
      </c>
      <c r="I361">
        <f>IF(G361+H361&lt;1,1,0)</f>
        <v>1</v>
      </c>
      <c r="J361">
        <f>IF(F361+G361=2,1,0)</f>
        <v>0</v>
      </c>
      <c r="K361">
        <f t="shared" si="120"/>
        <v>0</v>
      </c>
      <c r="L361">
        <f>IF(F361+I361=2,1,0)</f>
        <v>1</v>
      </c>
    </row>
    <row r="362" spans="1:12">
      <c r="A362">
        <v>121</v>
      </c>
      <c r="B362">
        <v>3.7482038437332998</v>
      </c>
      <c r="C362">
        <v>3.2492877695494</v>
      </c>
    </row>
    <row r="363" spans="1:12">
      <c r="A363">
        <v>121</v>
      </c>
      <c r="B363">
        <v>4.3888204888670597</v>
      </c>
      <c r="C363">
        <v>3.6696138616940601</v>
      </c>
      <c r="D363" s="3">
        <f>B363-B362</f>
        <v>0.64061664513375982</v>
      </c>
      <c r="E363" s="3">
        <f>C363-C362</f>
        <v>0.4203260921446601</v>
      </c>
      <c r="F363" s="4">
        <f>IF(AND((1-$N$2)*B362&lt;(1+$N$2)*B363,1.05*B362&gt;(1-$N$2)*B363),0,1)</f>
        <v>1</v>
      </c>
      <c r="G363">
        <f>IF(AND((1-$N$2)*(C363+B362-C362)&lt;B363,(1+$N$2)*(C363+B362-C362)&gt;B363),1,0)</f>
        <v>0</v>
      </c>
      <c r="H363">
        <f>IF(AND((1-$N$2)*(C363+B362-C362)&lt;B363*(1+$N$2),(1+$N$2)*(C363+B362-C362)&gt;B363*(1-$N$2))=TRUE,1,0)</f>
        <v>1</v>
      </c>
      <c r="I363">
        <f>IF(G363+H363&lt;1,1,0)</f>
        <v>0</v>
      </c>
      <c r="J363">
        <f>IF(F363+G363=2,1,0)</f>
        <v>0</v>
      </c>
      <c r="K363">
        <f t="shared" ref="K363:K364" si="121">IF(AND(F363=1,G363+H363=1)=FALSE,0,1)</f>
        <v>1</v>
      </c>
      <c r="L363">
        <f>IF(F363+I363=2,1,0)</f>
        <v>0</v>
      </c>
    </row>
    <row r="364" spans="1:12">
      <c r="A364">
        <v>121</v>
      </c>
      <c r="B364">
        <v>5.25258883891017</v>
      </c>
      <c r="C364">
        <v>4.7362006941553298</v>
      </c>
      <c r="D364" s="3">
        <f>B364-B363</f>
        <v>0.86376835004311037</v>
      </c>
      <c r="E364" s="3">
        <f>C364-C363</f>
        <v>1.0665868324612697</v>
      </c>
      <c r="F364" s="4">
        <f>IF(AND((1-$N$2)*B363&lt;(1+$N$2)*B364,1.05*B363&gt;(1-$N$2)*B364),0,1)</f>
        <v>1</v>
      </c>
      <c r="G364">
        <f>IF(AND((1-$N$2)*(C364+B363-C363)&lt;B364,(1+$N$2)*(C364+B363-C363)&gt;B364),1,0)</f>
        <v>1</v>
      </c>
      <c r="H364">
        <f>IF(AND((1-$N$2)*(C364+B363-C363)&lt;B364*(1+$N$2),(1+$N$2)*(C364+B363-C363)&gt;B364*(1-$N$2))=TRUE,1,0)</f>
        <v>1</v>
      </c>
      <c r="I364">
        <f>IF(G364+H364&lt;1,1,0)</f>
        <v>0</v>
      </c>
      <c r="J364">
        <f>IF(F364+G364=2,1,0)</f>
        <v>1</v>
      </c>
      <c r="K364">
        <f t="shared" si="121"/>
        <v>0</v>
      </c>
      <c r="L364">
        <f>IF(F364+I364=2,1,0)</f>
        <v>0</v>
      </c>
    </row>
    <row r="365" spans="1:12">
      <c r="A365">
        <v>122</v>
      </c>
      <c r="B365">
        <v>3.7391605453224002</v>
      </c>
      <c r="C365">
        <v>3.3142661766941699</v>
      </c>
    </row>
    <row r="366" spans="1:12">
      <c r="A366">
        <v>122</v>
      </c>
      <c r="B366">
        <v>1.8004063690786001</v>
      </c>
      <c r="C366">
        <v>1.7672251910441701</v>
      </c>
      <c r="D366" s="3">
        <f>B366-B365</f>
        <v>-1.9387541762438001</v>
      </c>
      <c r="E366" s="3">
        <f>C366-C365</f>
        <v>-1.5470409856499998</v>
      </c>
      <c r="F366" s="4">
        <f>IF(AND((1-$N$2)*B365&lt;(1+$N$2)*B366,1.05*B365&gt;(1-$N$2)*B366),0,1)</f>
        <v>1</v>
      </c>
      <c r="G366">
        <f>IF(AND((1-$N$2)*(C366+B365-C365)&lt;B366,(1+$N$2)*(C366+B365-C365)&gt;B366),1,0)</f>
        <v>0</v>
      </c>
      <c r="H366">
        <f>IF(AND((1-$N$2)*(C366+B365-C365)&lt;B366*(1+$N$2),(1+$N$2)*(C366+B365-C365)&gt;B366*(1-$N$2))=TRUE,1,0)</f>
        <v>0</v>
      </c>
      <c r="I366">
        <f>IF(G366+H366&lt;1,1,0)</f>
        <v>1</v>
      </c>
      <c r="J366">
        <f>IF(F366+G366=2,1,0)</f>
        <v>0</v>
      </c>
      <c r="K366">
        <f t="shared" ref="K366:K367" si="122">IF(AND(F366=1,G366+H366=1)=FALSE,0,1)</f>
        <v>0</v>
      </c>
      <c r="L366">
        <f>IF(F366+I366=2,1,0)</f>
        <v>1</v>
      </c>
    </row>
    <row r="367" spans="1:12">
      <c r="A367">
        <v>122</v>
      </c>
      <c r="B367">
        <v>3.8338880511227398</v>
      </c>
      <c r="C367">
        <v>4.4404211922432202</v>
      </c>
      <c r="D367" s="3">
        <f>B367-B366</f>
        <v>2.0334816820441395</v>
      </c>
      <c r="E367" s="3">
        <f>C367-C366</f>
        <v>2.6731960011990501</v>
      </c>
      <c r="F367" s="4">
        <f>IF(AND((1-$N$2)*B366&lt;(1+$N$2)*B367,1.05*B366&gt;(1-$N$2)*B367),0,1)</f>
        <v>1</v>
      </c>
      <c r="G367">
        <f>IF(AND((1-$N$2)*(C367+B366-C366)&lt;B367,(1+$N$2)*(C367+B366-C366)&gt;B367),1,0)</f>
        <v>0</v>
      </c>
      <c r="H367">
        <f>IF(AND((1-$N$2)*(C367+B366-C366)&lt;B367*(1+$N$2),(1+$N$2)*(C367+B366-C366)&gt;B367*(1-$N$2))=TRUE,1,0)</f>
        <v>0</v>
      </c>
      <c r="I367">
        <f>IF(G367+H367&lt;1,1,0)</f>
        <v>1</v>
      </c>
      <c r="J367">
        <f>IF(F367+G367=2,1,0)</f>
        <v>0</v>
      </c>
      <c r="K367">
        <f t="shared" si="122"/>
        <v>0</v>
      </c>
      <c r="L367">
        <f>IF(F367+I367=2,1,0)</f>
        <v>1</v>
      </c>
    </row>
    <row r="368" spans="1:12">
      <c r="A368">
        <v>123</v>
      </c>
      <c r="B368">
        <v>2.9293586443863999</v>
      </c>
      <c r="C368">
        <v>2.7298211790370899</v>
      </c>
    </row>
    <row r="369" spans="1:12">
      <c r="A369">
        <v>123</v>
      </c>
      <c r="B369">
        <v>2.3694388671025401</v>
      </c>
      <c r="C369">
        <v>2.56559063012606</v>
      </c>
      <c r="D369" s="3">
        <f>B369-B368</f>
        <v>-0.55991977728385978</v>
      </c>
      <c r="E369" s="3">
        <f>C369-C368</f>
        <v>-0.16423054891102984</v>
      </c>
      <c r="F369" s="4">
        <f>IF(AND((1-$N$2)*B368&lt;(1+$N$2)*B369,1.05*B368&gt;(1-$N$2)*B369),0,1)</f>
        <v>1</v>
      </c>
      <c r="G369">
        <f>IF(AND((1-$N$2)*(C369+B368-C368)&lt;B369,(1+$N$2)*(C369+B368-C368)&gt;B369),1,0)</f>
        <v>0</v>
      </c>
      <c r="H369">
        <f>IF(AND((1-$N$2)*(C369+B368-C368)&lt;B369*(1+$N$2),(1+$N$2)*(C369+B368-C368)&gt;B369*(1-$N$2))=TRUE,1,0)</f>
        <v>0</v>
      </c>
      <c r="I369">
        <f>IF(G369+H369&lt;1,1,0)</f>
        <v>1</v>
      </c>
      <c r="J369">
        <f>IF(F369+G369=2,1,0)</f>
        <v>0</v>
      </c>
      <c r="K369">
        <f t="shared" ref="K369:K370" si="123">IF(AND(F369=1,G369+H369=1)=FALSE,0,1)</f>
        <v>0</v>
      </c>
      <c r="L369">
        <f>IF(F369+I369=2,1,0)</f>
        <v>1</v>
      </c>
    </row>
    <row r="370" spans="1:12">
      <c r="A370">
        <v>123</v>
      </c>
      <c r="B370">
        <v>6.1242305097031497</v>
      </c>
      <c r="C370">
        <v>6.1006376940180704</v>
      </c>
      <c r="D370" s="3">
        <f>B370-B369</f>
        <v>3.7547916426006096</v>
      </c>
      <c r="E370" s="3">
        <f>C370-C369</f>
        <v>3.5350470638920104</v>
      </c>
      <c r="F370" s="4">
        <f>IF(AND((1-$N$2)*B369&lt;(1+$N$2)*B370,1.05*B369&gt;(1-$N$2)*B370),0,1)</f>
        <v>1</v>
      </c>
      <c r="G370">
        <f>IF(AND((1-$N$2)*(C370+B369-C369)&lt;B370,(1+$N$2)*(C370+B369-C369)&gt;B370),1,0)</f>
        <v>1</v>
      </c>
      <c r="H370">
        <f>IF(AND((1-$N$2)*(C370+B369-C369)&lt;B370*(1+$N$2),(1+$N$2)*(C370+B369-C369)&gt;B370*(1-$N$2))=TRUE,1,0)</f>
        <v>1</v>
      </c>
      <c r="I370">
        <f>IF(G370+H370&lt;1,1,0)</f>
        <v>0</v>
      </c>
      <c r="J370">
        <f>IF(F370+G370=2,1,0)</f>
        <v>1</v>
      </c>
      <c r="K370">
        <f t="shared" si="123"/>
        <v>0</v>
      </c>
      <c r="L370">
        <f>IF(F370+I370=2,1,0)</f>
        <v>0</v>
      </c>
    </row>
    <row r="371" spans="1:12">
      <c r="A371">
        <v>124</v>
      </c>
      <c r="B371">
        <v>3.90358676459413</v>
      </c>
      <c r="C371">
        <v>4.7527569795142099</v>
      </c>
    </row>
    <row r="372" spans="1:12">
      <c r="A372">
        <v>124</v>
      </c>
      <c r="B372">
        <v>4.54976468514558</v>
      </c>
      <c r="C372">
        <v>3.9619531758492599</v>
      </c>
      <c r="D372" s="3">
        <f>B372-B371</f>
        <v>0.64617792055144996</v>
      </c>
      <c r="E372" s="3">
        <f>C372-C371</f>
        <v>-0.79080380366495007</v>
      </c>
      <c r="F372" s="4">
        <f>IF(AND((1-$N$2)*B371&lt;(1+$N$2)*B372,1.05*B371&gt;(1-$N$2)*B372),0,1)</f>
        <v>1</v>
      </c>
      <c r="G372">
        <f>IF(AND((1-$N$2)*(C372+B371-C371)&lt;B372,(1+$N$2)*(C372+B371-C371)&gt;B372),1,0)</f>
        <v>0</v>
      </c>
      <c r="H372">
        <f>IF(AND((1-$N$2)*(C372+B371-C371)&lt;B372*(1+$N$2),(1+$N$2)*(C372+B371-C371)&gt;B372*(1-$N$2))=TRUE,1,0)</f>
        <v>0</v>
      </c>
      <c r="I372">
        <f>IF(G372+H372&lt;1,1,0)</f>
        <v>1</v>
      </c>
      <c r="J372">
        <f>IF(F372+G372=2,1,0)</f>
        <v>0</v>
      </c>
      <c r="K372">
        <f t="shared" ref="K372:K373" si="124">IF(AND(F372=1,G372+H372=1)=FALSE,0,1)</f>
        <v>0</v>
      </c>
      <c r="L372">
        <f>IF(F372+I372=2,1,0)</f>
        <v>1</v>
      </c>
    </row>
    <row r="373" spans="1:12">
      <c r="A373">
        <v>124</v>
      </c>
      <c r="B373">
        <v>3.2818205712216901</v>
      </c>
      <c r="C373">
        <v>5.2346355632492401</v>
      </c>
      <c r="D373" s="3">
        <f>B373-B372</f>
        <v>-1.2679441139238898</v>
      </c>
      <c r="E373" s="3">
        <f>C373-C372</f>
        <v>1.2726823873999802</v>
      </c>
      <c r="F373" s="4">
        <f>IF(AND((1-$N$2)*B372&lt;(1+$N$2)*B373,1.05*B372&gt;(1-$N$2)*B373),0,1)</f>
        <v>1</v>
      </c>
      <c r="G373">
        <f>IF(AND((1-$N$2)*(C373+B372-C372)&lt;B373,(1+$N$2)*(C373+B372-C372)&gt;B373),1,0)</f>
        <v>0</v>
      </c>
      <c r="H373">
        <f>IF(AND((1-$N$2)*(C373+B372-C372)&lt;B373*(1+$N$2),(1+$N$2)*(C373+B372-C372)&gt;B373*(1-$N$2))=TRUE,1,0)</f>
        <v>0</v>
      </c>
      <c r="I373">
        <f>IF(G373+H373&lt;1,1,0)</f>
        <v>1</v>
      </c>
      <c r="J373">
        <f>IF(F373+G373=2,1,0)</f>
        <v>0</v>
      </c>
      <c r="K373">
        <f t="shared" si="124"/>
        <v>0</v>
      </c>
      <c r="L373">
        <f>IF(F373+I373=2,1,0)</f>
        <v>1</v>
      </c>
    </row>
    <row r="374" spans="1:12">
      <c r="A374">
        <v>125</v>
      </c>
      <c r="B374">
        <v>0.59774448387977297</v>
      </c>
      <c r="C374">
        <v>0.846422792655804</v>
      </c>
    </row>
    <row r="375" spans="1:12">
      <c r="A375">
        <v>125</v>
      </c>
      <c r="B375">
        <v>4.3448209670092099</v>
      </c>
      <c r="C375">
        <v>4.51527319334543</v>
      </c>
      <c r="D375" s="3">
        <f>B375-B374</f>
        <v>3.7470764831294368</v>
      </c>
      <c r="E375" s="3">
        <f>C375-C374</f>
        <v>3.6688504006896259</v>
      </c>
      <c r="F375" s="4">
        <f>IF(AND((1-$N$2)*B374&lt;(1+$N$2)*B375,1.05*B374&gt;(1-$N$2)*B375),0,1)</f>
        <v>1</v>
      </c>
      <c r="G375">
        <f>IF(AND((1-$N$2)*(C375+B374-C374)&lt;B375,(1+$N$2)*(C375+B374-C374)&gt;B375),1,0)</f>
        <v>1</v>
      </c>
      <c r="H375">
        <f>IF(AND((1-$N$2)*(C375+B374-C374)&lt;B375*(1+$N$2),(1+$N$2)*(C375+B374-C374)&gt;B375*(1-$N$2))=TRUE,1,0)</f>
        <v>1</v>
      </c>
      <c r="I375">
        <f>IF(G375+H375&lt;1,1,0)</f>
        <v>0</v>
      </c>
      <c r="J375">
        <f>IF(F375+G375=2,1,0)</f>
        <v>1</v>
      </c>
      <c r="K375">
        <f t="shared" ref="K375:K376" si="125">IF(AND(F375=1,G375+H375=1)=FALSE,0,1)</f>
        <v>0</v>
      </c>
      <c r="L375">
        <f>IF(F375+I375=2,1,0)</f>
        <v>0</v>
      </c>
    </row>
    <row r="376" spans="1:12">
      <c r="A376">
        <v>125</v>
      </c>
      <c r="B376">
        <v>4.3246270985716899</v>
      </c>
      <c r="C376">
        <v>4.3511800335162896</v>
      </c>
      <c r="D376" s="3">
        <f>B376-B375</f>
        <v>-2.0193868437520024E-2</v>
      </c>
      <c r="E376" s="3">
        <f>C376-C375</f>
        <v>-0.16409315982914041</v>
      </c>
      <c r="F376" s="4">
        <f>IF(AND((1-$N$2)*B375&lt;(1+$N$2)*B376,1.05*B375&gt;(1-$N$2)*B376),0,1)</f>
        <v>0</v>
      </c>
      <c r="G376">
        <f>IF(AND((1-$N$2)*(C376+B375-C375)&lt;B376,(1+$N$2)*(C376+B375-C375)&gt;B376),1,0)</f>
        <v>1</v>
      </c>
      <c r="H376">
        <f>IF(AND((1-$N$2)*(C376+B375-C375)&lt;B376*(1+$N$2),(1+$N$2)*(C376+B375-C375)&gt;B376*(1-$N$2))=TRUE,1,0)</f>
        <v>1</v>
      </c>
      <c r="I376">
        <f>IF(G376+H376&lt;1,1,0)</f>
        <v>0</v>
      </c>
      <c r="J376">
        <f>IF(F376+G376=2,1,0)</f>
        <v>0</v>
      </c>
      <c r="K376">
        <f t="shared" si="125"/>
        <v>0</v>
      </c>
      <c r="L376">
        <f>IF(F376+I376=2,1,0)</f>
        <v>0</v>
      </c>
    </row>
    <row r="377" spans="1:12">
      <c r="A377">
        <v>126</v>
      </c>
      <c r="B377">
        <v>2.98224996456362</v>
      </c>
      <c r="C377">
        <v>2.8425390927426299</v>
      </c>
    </row>
    <row r="378" spans="1:12">
      <c r="A378">
        <v>126</v>
      </c>
      <c r="B378">
        <v>4.0920032779133004</v>
      </c>
      <c r="C378">
        <v>4.2136266903052801</v>
      </c>
      <c r="D378" s="3">
        <f>B378-B377</f>
        <v>1.1097533133496804</v>
      </c>
      <c r="E378" s="3">
        <f>C378-C377</f>
        <v>1.3710875975626502</v>
      </c>
      <c r="F378" s="4">
        <f>IF(AND((1-$N$2)*B377&lt;(1+$N$2)*B378,1.05*B377&gt;(1-$N$2)*B378),0,1)</f>
        <v>1</v>
      </c>
      <c r="G378">
        <f>IF(AND((1-$N$2)*(C378+B377-C377)&lt;B378,(1+$N$2)*(C378+B377-C377)&gt;B378),1,0)</f>
        <v>0</v>
      </c>
      <c r="H378">
        <f>IF(AND((1-$N$2)*(C378+B377-C377)&lt;B378*(1+$N$2),(1+$N$2)*(C378+B377-C377)&gt;B378*(1-$N$2))=TRUE,1,0)</f>
        <v>1</v>
      </c>
      <c r="I378">
        <f>IF(G378+H378&lt;1,1,0)</f>
        <v>0</v>
      </c>
      <c r="J378">
        <f>IF(F378+G378=2,1,0)</f>
        <v>0</v>
      </c>
      <c r="K378">
        <f t="shared" ref="K378:K379" si="126">IF(AND(F378=1,G378+H378=1)=FALSE,0,1)</f>
        <v>1</v>
      </c>
      <c r="L378">
        <f>IF(F378+I378=2,1,0)</f>
        <v>0</v>
      </c>
    </row>
    <row r="379" spans="1:12">
      <c r="A379">
        <v>126</v>
      </c>
      <c r="B379">
        <v>4.4454276070296803</v>
      </c>
      <c r="C379">
        <v>5.7920637342934604</v>
      </c>
      <c r="D379" s="3">
        <f>B379-B378</f>
        <v>0.35342432911637989</v>
      </c>
      <c r="E379" s="3">
        <f>C379-C378</f>
        <v>1.5784370439881803</v>
      </c>
      <c r="F379" s="4">
        <f>IF(AND((1-$N$2)*B378&lt;(1+$N$2)*B379,1.05*B378&gt;(1-$N$2)*B379),0,1)</f>
        <v>0</v>
      </c>
      <c r="G379">
        <f>IF(AND((1-$N$2)*(C379+B378-C378)&lt;B379,(1+$N$2)*(C379+B378-C378)&gt;B379),1,0)</f>
        <v>0</v>
      </c>
      <c r="H379">
        <f>IF(AND((1-$N$2)*(C379+B378-C378)&lt;B379*(1+$N$2),(1+$N$2)*(C379+B378-C378)&gt;B379*(1-$N$2))=TRUE,1,0)</f>
        <v>0</v>
      </c>
      <c r="I379">
        <f>IF(G379+H379&lt;1,1,0)</f>
        <v>1</v>
      </c>
      <c r="J379">
        <f>IF(F379+G379=2,1,0)</f>
        <v>0</v>
      </c>
      <c r="K379">
        <f t="shared" si="126"/>
        <v>0</v>
      </c>
      <c r="L379">
        <f>IF(F379+I379=2,1,0)</f>
        <v>0</v>
      </c>
    </row>
    <row r="380" spans="1:12">
      <c r="A380">
        <v>127</v>
      </c>
      <c r="B380">
        <v>2.6223897845769502</v>
      </c>
      <c r="C380">
        <v>2.8501946036009298</v>
      </c>
    </row>
    <row r="381" spans="1:12">
      <c r="A381">
        <v>127</v>
      </c>
      <c r="B381">
        <v>3.8496256795762802</v>
      </c>
      <c r="C381">
        <v>3.1842147487851502</v>
      </c>
      <c r="D381" s="3">
        <f>B381-B380</f>
        <v>1.2272358949993301</v>
      </c>
      <c r="E381" s="3">
        <f>C381-C380</f>
        <v>0.33402014518422041</v>
      </c>
      <c r="F381" s="4">
        <f>IF(AND((1-$N$2)*B380&lt;(1+$N$2)*B381,1.05*B380&gt;(1-$N$2)*B381),0,1)</f>
        <v>1</v>
      </c>
      <c r="G381">
        <f>IF(AND((1-$N$2)*(C381+B380-C380)&lt;B381,(1+$N$2)*(C381+B380-C380)&gt;B381),1,0)</f>
        <v>0</v>
      </c>
      <c r="H381">
        <f>IF(AND((1-$N$2)*(C381+B380-C380)&lt;B381*(1+$N$2),(1+$N$2)*(C381+B380-C380)&gt;B381*(1-$N$2))=TRUE,1,0)</f>
        <v>0</v>
      </c>
      <c r="I381">
        <f>IF(G381+H381&lt;1,1,0)</f>
        <v>1</v>
      </c>
      <c r="J381">
        <f>IF(F381+G381=2,1,0)</f>
        <v>0</v>
      </c>
      <c r="K381">
        <f t="shared" ref="K381:K382" si="127">IF(AND(F381=1,G381+H381=1)=FALSE,0,1)</f>
        <v>0</v>
      </c>
      <c r="L381">
        <f>IF(F381+I381=2,1,0)</f>
        <v>1</v>
      </c>
    </row>
    <row r="382" spans="1:12">
      <c r="A382">
        <v>127</v>
      </c>
      <c r="B382">
        <v>4.3014106311121001</v>
      </c>
      <c r="C382">
        <v>4.2501574265730602</v>
      </c>
      <c r="D382" s="3">
        <f>B382-B381</f>
        <v>0.45178495153581988</v>
      </c>
      <c r="E382" s="3">
        <f>C382-C381</f>
        <v>1.06594267778791</v>
      </c>
      <c r="F382" s="4">
        <f>IF(AND((1-$N$2)*B381&lt;(1+$N$2)*B382,1.05*B381&gt;(1-$N$2)*B382),0,1)</f>
        <v>1</v>
      </c>
      <c r="G382">
        <f>IF(AND((1-$N$2)*(C382+B381-C381)&lt;B382,(1+$N$2)*(C382+B381-C381)&gt;B382),1,0)</f>
        <v>0</v>
      </c>
      <c r="H382">
        <f>IF(AND((1-$N$2)*(C382+B381-C381)&lt;B382*(1+$N$2),(1+$N$2)*(C382+B381-C381)&gt;B382*(1-$N$2))=TRUE,1,0)</f>
        <v>0</v>
      </c>
      <c r="I382">
        <f>IF(G382+H382&lt;1,1,0)</f>
        <v>1</v>
      </c>
      <c r="J382">
        <f>IF(F382+G382=2,1,0)</f>
        <v>0</v>
      </c>
      <c r="K382">
        <f t="shared" si="127"/>
        <v>0</v>
      </c>
      <c r="L382">
        <f>IF(F382+I382=2,1,0)</f>
        <v>1</v>
      </c>
    </row>
    <row r="383" spans="1:12">
      <c r="A383">
        <v>128</v>
      </c>
      <c r="B383">
        <v>2.0288053376236799</v>
      </c>
      <c r="C383">
        <v>1.8732017481557901</v>
      </c>
    </row>
    <row r="384" spans="1:12">
      <c r="A384">
        <v>128</v>
      </c>
      <c r="B384">
        <v>3.7618846391247902</v>
      </c>
      <c r="C384">
        <v>3.58756767659666</v>
      </c>
      <c r="D384" s="3">
        <f>B384-B383</f>
        <v>1.7330793015011103</v>
      </c>
      <c r="E384" s="3">
        <f>C384-C383</f>
        <v>1.7143659284408699</v>
      </c>
      <c r="F384" s="4">
        <f>IF(AND((1-$N$2)*B383&lt;(1+$N$2)*B384,1.05*B383&gt;(1-$N$2)*B384),0,1)</f>
        <v>1</v>
      </c>
      <c r="G384">
        <f>IF(AND((1-$N$2)*(C384+B383-C383)&lt;B384,(1+$N$2)*(C384+B383-C383)&gt;B384),1,0)</f>
        <v>1</v>
      </c>
      <c r="H384">
        <f>IF(AND((1-$N$2)*(C384+B383-C383)&lt;B384*(1+$N$2),(1+$N$2)*(C384+B383-C383)&gt;B384*(1-$N$2))=TRUE,1,0)</f>
        <v>1</v>
      </c>
      <c r="I384">
        <f>IF(G384+H384&lt;1,1,0)</f>
        <v>0</v>
      </c>
      <c r="J384">
        <f>IF(F384+G384=2,1,0)</f>
        <v>1</v>
      </c>
      <c r="K384">
        <f t="shared" ref="K384:K385" si="128">IF(AND(F384=1,G384+H384=1)=FALSE,0,1)</f>
        <v>0</v>
      </c>
      <c r="L384">
        <f>IF(F384+I384=2,1,0)</f>
        <v>0</v>
      </c>
    </row>
    <row r="385" spans="1:12">
      <c r="A385">
        <v>128</v>
      </c>
      <c r="B385">
        <v>5.7097127493773403</v>
      </c>
      <c r="C385">
        <v>5.6384859881307996</v>
      </c>
      <c r="D385" s="3">
        <f>B385-B384</f>
        <v>1.9478281102525501</v>
      </c>
      <c r="E385" s="3">
        <f>C385-C384</f>
        <v>2.0509183115341396</v>
      </c>
      <c r="F385" s="4">
        <f>IF(AND((1-$N$2)*B384&lt;(1+$N$2)*B385,1.05*B384&gt;(1-$N$2)*B385),0,1)</f>
        <v>1</v>
      </c>
      <c r="G385">
        <f>IF(AND((1-$N$2)*(C385+B384-C384)&lt;B385,(1+$N$2)*(C385+B384-C384)&gt;B385),1,0)</f>
        <v>1</v>
      </c>
      <c r="H385">
        <f>IF(AND((1-$N$2)*(C385+B384-C384)&lt;B385*(1+$N$2),(1+$N$2)*(C385+B384-C384)&gt;B385*(1-$N$2))=TRUE,1,0)</f>
        <v>1</v>
      </c>
      <c r="I385">
        <f>IF(G385+H385&lt;1,1,0)</f>
        <v>0</v>
      </c>
      <c r="J385">
        <f>IF(F385+G385=2,1,0)</f>
        <v>1</v>
      </c>
      <c r="K385">
        <f t="shared" si="128"/>
        <v>0</v>
      </c>
      <c r="L385">
        <f>IF(F385+I385=2,1,0)</f>
        <v>0</v>
      </c>
    </row>
    <row r="386" spans="1:12">
      <c r="A386">
        <v>129</v>
      </c>
      <c r="B386">
        <v>2.7668042097105401</v>
      </c>
      <c r="C386">
        <v>3.1978020645343399</v>
      </c>
    </row>
    <row r="387" spans="1:12">
      <c r="A387">
        <v>129</v>
      </c>
      <c r="B387">
        <v>2.8354140324350898</v>
      </c>
      <c r="C387">
        <v>2.56065212679332</v>
      </c>
      <c r="D387" s="3">
        <f>B387-B386</f>
        <v>6.8609822724549741E-2</v>
      </c>
      <c r="E387" s="3">
        <f>C387-C386</f>
        <v>-0.63714993774101991</v>
      </c>
      <c r="F387" s="4">
        <f>IF(AND((1-$N$2)*B386&lt;(1+$N$2)*B387,1.05*B386&gt;(1-$N$2)*B387),0,1)</f>
        <v>0</v>
      </c>
      <c r="G387">
        <f>IF(AND((1-$N$2)*(C387+B386-C386)&lt;B387,(1+$N$2)*(C387+B386-C386)&gt;B387),1,0)</f>
        <v>0</v>
      </c>
      <c r="H387">
        <f>IF(AND((1-$N$2)*(C387+B386-C386)&lt;B387*(1+$N$2),(1+$N$2)*(C387+B386-C386)&gt;B387*(1-$N$2))=TRUE,1,0)</f>
        <v>0</v>
      </c>
      <c r="I387">
        <f>IF(G387+H387&lt;1,1,0)</f>
        <v>1</v>
      </c>
      <c r="J387">
        <f>IF(F387+G387=2,1,0)</f>
        <v>0</v>
      </c>
      <c r="K387">
        <f t="shared" ref="K387:K388" si="129">IF(AND(F387=1,G387+H387=1)=FALSE,0,1)</f>
        <v>0</v>
      </c>
      <c r="L387">
        <f>IF(F387+I387=2,1,0)</f>
        <v>0</v>
      </c>
    </row>
    <row r="388" spans="1:12">
      <c r="A388">
        <v>129</v>
      </c>
      <c r="B388">
        <v>2.8351012398976199</v>
      </c>
      <c r="C388">
        <v>3.9747666943394702</v>
      </c>
      <c r="D388" s="3">
        <f>B388-B387</f>
        <v>-3.1279253746996361E-4</v>
      </c>
      <c r="E388" s="3">
        <f>C388-C387</f>
        <v>1.4141145675461502</v>
      </c>
      <c r="F388" s="4">
        <f>IF(AND((1-$N$2)*B387&lt;(1+$N$2)*B388,1.05*B387&gt;(1-$N$2)*B388),0,1)</f>
        <v>0</v>
      </c>
      <c r="G388">
        <f>IF(AND((1-$N$2)*(C388+B387-C387)&lt;B388,(1+$N$2)*(C388+B387-C387)&gt;B388),1,0)</f>
        <v>0</v>
      </c>
      <c r="H388">
        <f>IF(AND((1-$N$2)*(C388+B387-C387)&lt;B388*(1+$N$2),(1+$N$2)*(C388+B387-C387)&gt;B388*(1-$N$2))=TRUE,1,0)</f>
        <v>0</v>
      </c>
      <c r="I388">
        <f>IF(G388+H388&lt;1,1,0)</f>
        <v>1</v>
      </c>
      <c r="J388">
        <f>IF(F388+G388=2,1,0)</f>
        <v>0</v>
      </c>
      <c r="K388">
        <f t="shared" si="129"/>
        <v>0</v>
      </c>
      <c r="L388">
        <f>IF(F388+I388=2,1,0)</f>
        <v>0</v>
      </c>
    </row>
    <row r="389" spans="1:12">
      <c r="A389">
        <v>130</v>
      </c>
      <c r="B389">
        <v>3.5083096137187102</v>
      </c>
      <c r="C389">
        <v>4.1239201518861099</v>
      </c>
    </row>
    <row r="390" spans="1:12">
      <c r="A390">
        <v>130</v>
      </c>
      <c r="B390">
        <v>2.80621408517823</v>
      </c>
      <c r="C390">
        <v>2.9092104386029698</v>
      </c>
      <c r="D390" s="3">
        <f>B390-B389</f>
        <v>-0.70209552854048018</v>
      </c>
      <c r="E390" s="3">
        <f>C390-C389</f>
        <v>-1.2147097132831401</v>
      </c>
      <c r="F390" s="4">
        <f>IF(AND((1-$N$2)*B389&lt;(1+$N$2)*B390,1.05*B389&gt;(1-$N$2)*B390),0,1)</f>
        <v>1</v>
      </c>
      <c r="G390">
        <f>IF(AND((1-$N$2)*(C390+B389-C389)&lt;B390,(1+$N$2)*(C390+B389-C389)&gt;B390),1,0)</f>
        <v>0</v>
      </c>
      <c r="H390">
        <f>IF(AND((1-$N$2)*(C390+B389-C389)&lt;B390*(1+$N$2),(1+$N$2)*(C390+B389-C389)&gt;B390*(1-$N$2))=TRUE,1,0)</f>
        <v>0</v>
      </c>
      <c r="I390">
        <f>IF(G390+H390&lt;1,1,0)</f>
        <v>1</v>
      </c>
      <c r="J390">
        <f>IF(F390+G390=2,1,0)</f>
        <v>0</v>
      </c>
      <c r="K390">
        <f t="shared" ref="K390:K391" si="130">IF(AND(F390=1,G390+H390=1)=FALSE,0,1)</f>
        <v>0</v>
      </c>
      <c r="L390">
        <f>IF(F390+I390=2,1,0)</f>
        <v>1</v>
      </c>
    </row>
    <row r="391" spans="1:12">
      <c r="A391">
        <v>130</v>
      </c>
      <c r="B391">
        <v>2.9890067318464499</v>
      </c>
      <c r="C391">
        <v>1.9594701592933199</v>
      </c>
      <c r="D391" s="3">
        <f>B391-B390</f>
        <v>0.18279264666821993</v>
      </c>
      <c r="E391" s="3">
        <f>C391-C390</f>
        <v>-0.94974027930964988</v>
      </c>
      <c r="F391" s="4">
        <f>IF(AND((1-$N$2)*B390&lt;(1+$N$2)*B391,1.05*B390&gt;(1-$N$2)*B391),0,1)</f>
        <v>0</v>
      </c>
      <c r="G391">
        <f>IF(AND((1-$N$2)*(C391+B390-C390)&lt;B391,(1+$N$2)*(C391+B390-C390)&gt;B391),1,0)</f>
        <v>0</v>
      </c>
      <c r="H391">
        <f>IF(AND((1-$N$2)*(C391+B390-C390)&lt;B391*(1+$N$2),(1+$N$2)*(C391+B390-C390)&gt;B391*(1-$N$2))=TRUE,1,0)</f>
        <v>0</v>
      </c>
      <c r="I391">
        <f>IF(G391+H391&lt;1,1,0)</f>
        <v>1</v>
      </c>
      <c r="J391">
        <f>IF(F391+G391=2,1,0)</f>
        <v>0</v>
      </c>
      <c r="K391">
        <f t="shared" si="130"/>
        <v>0</v>
      </c>
      <c r="L391">
        <f>IF(F391+I391=2,1,0)</f>
        <v>0</v>
      </c>
    </row>
    <row r="392" spans="1:12">
      <c r="A392">
        <v>131</v>
      </c>
      <c r="B392">
        <v>0.57952434998112701</v>
      </c>
      <c r="C392">
        <v>1.3248148457509901</v>
      </c>
    </row>
    <row r="393" spans="1:12">
      <c r="A393">
        <v>131</v>
      </c>
      <c r="B393">
        <v>3.0339642161181102</v>
      </c>
      <c r="C393">
        <v>3.2306570703872102</v>
      </c>
      <c r="D393" s="3">
        <f>B393-B392</f>
        <v>2.4544398661369833</v>
      </c>
      <c r="E393" s="3">
        <f>C393-C392</f>
        <v>1.9058422246362201</v>
      </c>
      <c r="F393" s="4">
        <f>IF(AND((1-$N$2)*B392&lt;(1+$N$2)*B393,1.05*B392&gt;(1-$N$2)*B393),0,1)</f>
        <v>1</v>
      </c>
      <c r="G393">
        <f>IF(AND((1-$N$2)*(C393+B392-C392)&lt;B393,(1+$N$2)*(C393+B392-C392)&gt;B393),1,0)</f>
        <v>0</v>
      </c>
      <c r="H393">
        <f>IF(AND((1-$N$2)*(C393+B392-C392)&lt;B393*(1+$N$2),(1+$N$2)*(C393+B392-C392)&gt;B393*(1-$N$2))=TRUE,1,0)</f>
        <v>0</v>
      </c>
      <c r="I393">
        <f>IF(G393+H393&lt;1,1,0)</f>
        <v>1</v>
      </c>
      <c r="J393">
        <f>IF(F393+G393=2,1,0)</f>
        <v>0</v>
      </c>
      <c r="K393">
        <f t="shared" ref="K393:K394" si="131">IF(AND(F393=1,G393+H393=1)=FALSE,0,1)</f>
        <v>0</v>
      </c>
      <c r="L393">
        <f>IF(F393+I393=2,1,0)</f>
        <v>1</v>
      </c>
    </row>
    <row r="394" spans="1:12">
      <c r="A394">
        <v>131</v>
      </c>
      <c r="B394">
        <v>4.2991138502109401</v>
      </c>
      <c r="C394">
        <v>4.19035289663708</v>
      </c>
      <c r="D394" s="3">
        <f>B394-B393</f>
        <v>1.2651496340928299</v>
      </c>
      <c r="E394" s="3">
        <f>C394-C393</f>
        <v>0.95969582624986982</v>
      </c>
      <c r="F394" s="4">
        <f>IF(AND((1-$N$2)*B393&lt;(1+$N$2)*B394,1.05*B393&gt;(1-$N$2)*B394),0,1)</f>
        <v>1</v>
      </c>
      <c r="G394">
        <f>IF(AND((1-$N$2)*(C394+B393-C393)&lt;B394,(1+$N$2)*(C394+B393-C393)&gt;B394),1,0)</f>
        <v>0</v>
      </c>
      <c r="H394">
        <f>IF(AND((1-$N$2)*(C394+B393-C393)&lt;B394*(1+$N$2),(1+$N$2)*(C394+B393-C393)&gt;B394*(1-$N$2))=TRUE,1,0)</f>
        <v>1</v>
      </c>
      <c r="I394">
        <f>IF(G394+H394&lt;1,1,0)</f>
        <v>0</v>
      </c>
      <c r="J394">
        <f>IF(F394+G394=2,1,0)</f>
        <v>0</v>
      </c>
      <c r="K394">
        <f t="shared" si="131"/>
        <v>1</v>
      </c>
      <c r="L394">
        <f>IF(F394+I394=2,1,0)</f>
        <v>0</v>
      </c>
    </row>
    <row r="395" spans="1:12">
      <c r="A395">
        <v>132</v>
      </c>
      <c r="B395">
        <v>3.15208032788669</v>
      </c>
      <c r="C395">
        <v>2.5524040239369401</v>
      </c>
    </row>
    <row r="396" spans="1:12">
      <c r="A396">
        <v>132</v>
      </c>
      <c r="B396">
        <v>4.3090656082495302</v>
      </c>
      <c r="C396">
        <v>3.4839167769741701</v>
      </c>
      <c r="D396" s="3">
        <f>B396-B395</f>
        <v>1.1569852803628402</v>
      </c>
      <c r="E396" s="3">
        <f>C396-C395</f>
        <v>0.93151275303723002</v>
      </c>
      <c r="F396" s="4">
        <f>IF(AND((1-$N$2)*B395&lt;(1+$N$2)*B396,1.05*B395&gt;(1-$N$2)*B396),0,1)</f>
        <v>1</v>
      </c>
      <c r="G396">
        <f>IF(AND((1-$N$2)*(C396+B395-C395)&lt;B396,(1+$N$2)*(C396+B395-C395)&gt;B396),1,0)</f>
        <v>0</v>
      </c>
      <c r="H396">
        <f>IF(AND((1-$N$2)*(C396+B395-C395)&lt;B396*(1+$N$2),(1+$N$2)*(C396+B395-C395)&gt;B396*(1-$N$2))=TRUE,1,0)</f>
        <v>1</v>
      </c>
      <c r="I396">
        <f>IF(G396+H396&lt;1,1,0)</f>
        <v>0</v>
      </c>
      <c r="J396">
        <f>IF(F396+G396=2,1,0)</f>
        <v>0</v>
      </c>
      <c r="K396">
        <f t="shared" ref="K396:K397" si="132">IF(AND(F396=1,G396+H396=1)=FALSE,0,1)</f>
        <v>1</v>
      </c>
      <c r="L396">
        <f>IF(F396+I396=2,1,0)</f>
        <v>0</v>
      </c>
    </row>
    <row r="397" spans="1:12">
      <c r="A397">
        <v>132</v>
      </c>
      <c r="B397">
        <v>3.8443713120336498</v>
      </c>
      <c r="C397">
        <v>3.8481473900771199</v>
      </c>
      <c r="D397" s="3">
        <f>B397-B396</f>
        <v>-0.46469429621588043</v>
      </c>
      <c r="E397" s="3">
        <f>C397-C396</f>
        <v>0.3642306131029498</v>
      </c>
      <c r="F397" s="4">
        <f>IF(AND((1-$N$2)*B396&lt;(1+$N$2)*B397,1.05*B396&gt;(1-$N$2)*B397),0,1)</f>
        <v>1</v>
      </c>
      <c r="G397">
        <f>IF(AND((1-$N$2)*(C397+B396-C396)&lt;B397,(1+$N$2)*(C397+B396-C396)&gt;B397),1,0)</f>
        <v>0</v>
      </c>
      <c r="H397">
        <f>IF(AND((1-$N$2)*(C397+B396-C396)&lt;B397*(1+$N$2),(1+$N$2)*(C397+B396-C396)&gt;B397*(1-$N$2))=TRUE,1,0)</f>
        <v>0</v>
      </c>
      <c r="I397">
        <f>IF(G397+H397&lt;1,1,0)</f>
        <v>1</v>
      </c>
      <c r="J397">
        <f>IF(F397+G397=2,1,0)</f>
        <v>0</v>
      </c>
      <c r="K397">
        <f t="shared" si="132"/>
        <v>0</v>
      </c>
      <c r="L397">
        <f>IF(F397+I397=2,1,0)</f>
        <v>1</v>
      </c>
    </row>
    <row r="398" spans="1:12">
      <c r="A398">
        <v>133</v>
      </c>
      <c r="B398">
        <v>1.1194419636972399</v>
      </c>
      <c r="C398">
        <v>1.0896036173252199</v>
      </c>
    </row>
    <row r="399" spans="1:12">
      <c r="A399">
        <v>133</v>
      </c>
      <c r="B399">
        <v>2.1860177274072301</v>
      </c>
      <c r="C399">
        <v>2.4993519555969299</v>
      </c>
      <c r="D399" s="3">
        <f>B399-B398</f>
        <v>1.0665757637099902</v>
      </c>
      <c r="E399" s="3">
        <f>C399-C398</f>
        <v>1.40974833827171</v>
      </c>
      <c r="F399" s="4">
        <f>IF(AND((1-$N$2)*B398&lt;(1+$N$2)*B399,1.05*B398&gt;(1-$N$2)*B399),0,1)</f>
        <v>1</v>
      </c>
      <c r="G399">
        <f>IF(AND((1-$N$2)*(C399+B398-C398)&lt;B399,(1+$N$2)*(C399+B398-C398)&gt;B399),1,0)</f>
        <v>0</v>
      </c>
      <c r="H399">
        <f>IF(AND((1-$N$2)*(C399+B398-C398)&lt;B399*(1+$N$2),(1+$N$2)*(C399+B398-C398)&gt;B399*(1-$N$2))=TRUE,1,0)</f>
        <v>0</v>
      </c>
      <c r="I399">
        <f>IF(G399+H399&lt;1,1,0)</f>
        <v>1</v>
      </c>
      <c r="J399">
        <f>IF(F399+G399=2,1,0)</f>
        <v>0</v>
      </c>
      <c r="K399">
        <f t="shared" ref="K399:K400" si="133">IF(AND(F399=1,G399+H399=1)=FALSE,0,1)</f>
        <v>0</v>
      </c>
      <c r="L399">
        <f>IF(F399+I399=2,1,0)</f>
        <v>1</v>
      </c>
    </row>
    <row r="400" spans="1:12">
      <c r="A400">
        <v>133</v>
      </c>
      <c r="B400">
        <v>4.1315186657088603</v>
      </c>
      <c r="C400">
        <v>3.10433415083835</v>
      </c>
      <c r="D400" s="3">
        <f>B400-B399</f>
        <v>1.9455009383016302</v>
      </c>
      <c r="E400" s="3">
        <f>C400-C399</f>
        <v>0.60498219524142005</v>
      </c>
      <c r="F400" s="4">
        <f>IF(AND((1-$N$2)*B399&lt;(1+$N$2)*B400,1.05*B399&gt;(1-$N$2)*B400),0,1)</f>
        <v>1</v>
      </c>
      <c r="G400">
        <f>IF(AND((1-$N$2)*(C400+B399-C399)&lt;B400,(1+$N$2)*(C400+B399-C399)&gt;B400),1,0)</f>
        <v>0</v>
      </c>
      <c r="H400">
        <f>IF(AND((1-$N$2)*(C400+B399-C399)&lt;B400*(1+$N$2),(1+$N$2)*(C400+B399-C399)&gt;B400*(1-$N$2))=TRUE,1,0)</f>
        <v>0</v>
      </c>
      <c r="I400">
        <f>IF(G400+H400&lt;1,1,0)</f>
        <v>1</v>
      </c>
      <c r="J400">
        <f>IF(F400+G400=2,1,0)</f>
        <v>0</v>
      </c>
      <c r="K400">
        <f t="shared" si="133"/>
        <v>0</v>
      </c>
      <c r="L400">
        <f>IF(F400+I400=2,1,0)</f>
        <v>1</v>
      </c>
    </row>
    <row r="401" spans="1:12">
      <c r="A401">
        <v>134</v>
      </c>
      <c r="B401">
        <v>0.35276029207758203</v>
      </c>
      <c r="C401">
        <v>1.5847077759975701</v>
      </c>
    </row>
    <row r="402" spans="1:12">
      <c r="A402">
        <v>134</v>
      </c>
      <c r="B402">
        <v>2.4853312685620401</v>
      </c>
      <c r="C402">
        <v>2.64774408966997</v>
      </c>
      <c r="D402" s="3">
        <f>B402-B401</f>
        <v>2.132570976484458</v>
      </c>
      <c r="E402" s="3">
        <f>C402-C401</f>
        <v>1.0630363136723999</v>
      </c>
      <c r="F402" s="4">
        <f>IF(AND((1-$N$2)*B401&lt;(1+$N$2)*B402,1.05*B401&gt;(1-$N$2)*B402),0,1)</f>
        <v>1</v>
      </c>
      <c r="G402">
        <f>IF(AND((1-$N$2)*(C402+B401-C401)&lt;B402,(1+$N$2)*(C402+B401-C401)&gt;B402),1,0)</f>
        <v>0</v>
      </c>
      <c r="H402">
        <f>IF(AND((1-$N$2)*(C402+B401-C401)&lt;B402*(1+$N$2),(1+$N$2)*(C402+B401-C401)&gt;B402*(1-$N$2))=TRUE,1,0)</f>
        <v>0</v>
      </c>
      <c r="I402">
        <f>IF(G402+H402&lt;1,1,0)</f>
        <v>1</v>
      </c>
      <c r="J402">
        <f>IF(F402+G402=2,1,0)</f>
        <v>0</v>
      </c>
      <c r="K402">
        <f t="shared" ref="K402:K403" si="134">IF(AND(F402=1,G402+H402=1)=FALSE,0,1)</f>
        <v>0</v>
      </c>
      <c r="L402">
        <f>IF(F402+I402=2,1,0)</f>
        <v>1</v>
      </c>
    </row>
    <row r="403" spans="1:12">
      <c r="A403">
        <v>134</v>
      </c>
      <c r="B403">
        <v>4.2757624783471497</v>
      </c>
      <c r="C403">
        <v>5.6885865413096299</v>
      </c>
      <c r="D403" s="3">
        <f>B403-B402</f>
        <v>1.7904312097851096</v>
      </c>
      <c r="E403" s="3">
        <f>C403-C402</f>
        <v>3.0408424516396599</v>
      </c>
      <c r="F403" s="4">
        <f>IF(AND((1-$N$2)*B402&lt;(1+$N$2)*B403,1.05*B402&gt;(1-$N$2)*B403),0,1)</f>
        <v>1</v>
      </c>
      <c r="G403">
        <f>IF(AND((1-$N$2)*(C403+B402-C402)&lt;B403,(1+$N$2)*(C403+B402-C402)&gt;B403),1,0)</f>
        <v>0</v>
      </c>
      <c r="H403">
        <f>IF(AND((1-$N$2)*(C403+B402-C402)&lt;B403*(1+$N$2),(1+$N$2)*(C403+B402-C402)&gt;B403*(1-$N$2))=TRUE,1,0)</f>
        <v>0</v>
      </c>
      <c r="I403">
        <f>IF(G403+H403&lt;1,1,0)</f>
        <v>1</v>
      </c>
      <c r="J403">
        <f>IF(F403+G403=2,1,0)</f>
        <v>0</v>
      </c>
      <c r="K403">
        <f t="shared" si="134"/>
        <v>0</v>
      </c>
      <c r="L403">
        <f>IF(F403+I403=2,1,0)</f>
        <v>1</v>
      </c>
    </row>
    <row r="404" spans="1:12">
      <c r="A404">
        <v>135</v>
      </c>
      <c r="B404">
        <v>2.6566103288282998</v>
      </c>
      <c r="C404">
        <v>2.6652952311038098</v>
      </c>
    </row>
    <row r="405" spans="1:12">
      <c r="A405">
        <v>135</v>
      </c>
      <c r="B405">
        <v>3.90783515915119</v>
      </c>
      <c r="C405">
        <v>3.9023245192642602</v>
      </c>
      <c r="D405" s="3">
        <f>B405-B404</f>
        <v>1.2512248303228901</v>
      </c>
      <c r="E405" s="3">
        <f>C405-C404</f>
        <v>1.2370292881604503</v>
      </c>
      <c r="F405" s="4">
        <f>IF(AND((1-$N$2)*B404&lt;(1+$N$2)*B405,1.05*B404&gt;(1-$N$2)*B405),0,1)</f>
        <v>1</v>
      </c>
      <c r="G405">
        <f>IF(AND((1-$N$2)*(C405+B404-C404)&lt;B405,(1+$N$2)*(C405+B404-C404)&gt;B405),1,0)</f>
        <v>1</v>
      </c>
      <c r="H405">
        <f>IF(AND((1-$N$2)*(C405+B404-C404)&lt;B405*(1+$N$2),(1+$N$2)*(C405+B404-C404)&gt;B405*(1-$N$2))=TRUE,1,0)</f>
        <v>1</v>
      </c>
      <c r="I405">
        <f>IF(G405+H405&lt;1,1,0)</f>
        <v>0</v>
      </c>
      <c r="J405">
        <f>IF(F405+G405=2,1,0)</f>
        <v>1</v>
      </c>
      <c r="K405">
        <f t="shared" ref="K405:K406" si="135">IF(AND(F405=1,G405+H405=1)=FALSE,0,1)</f>
        <v>0</v>
      </c>
      <c r="L405">
        <f>IF(F405+I405=2,1,0)</f>
        <v>0</v>
      </c>
    </row>
    <row r="406" spans="1:12">
      <c r="A406">
        <v>135</v>
      </c>
      <c r="B406">
        <v>4.9956106424011502</v>
      </c>
      <c r="C406">
        <v>4.2734634397701399</v>
      </c>
      <c r="D406" s="3">
        <f>B406-B405</f>
        <v>1.0877754832499602</v>
      </c>
      <c r="E406" s="3">
        <f>C406-C405</f>
        <v>0.37113892050587971</v>
      </c>
      <c r="F406" s="4">
        <f>IF(AND((1-$N$2)*B405&lt;(1+$N$2)*B406,1.05*B405&gt;(1-$N$2)*B406),0,1)</f>
        <v>1</v>
      </c>
      <c r="G406">
        <f>IF(AND((1-$N$2)*(C406+B405-C405)&lt;B406,(1+$N$2)*(C406+B405-C405)&gt;B406),1,0)</f>
        <v>0</v>
      </c>
      <c r="H406">
        <f>IF(AND((1-$N$2)*(C406+B405-C405)&lt;B406*(1+$N$2),(1+$N$2)*(C406+B405-C405)&gt;B406*(1-$N$2))=TRUE,1,0)</f>
        <v>0</v>
      </c>
      <c r="I406">
        <f>IF(G406+H406&lt;1,1,0)</f>
        <v>1</v>
      </c>
      <c r="J406">
        <f>IF(F406+G406=2,1,0)</f>
        <v>0</v>
      </c>
      <c r="K406">
        <f t="shared" si="135"/>
        <v>0</v>
      </c>
      <c r="L406">
        <f>IF(F406+I406=2,1,0)</f>
        <v>1</v>
      </c>
    </row>
    <row r="407" spans="1:12">
      <c r="A407">
        <v>136</v>
      </c>
      <c r="B407">
        <v>1.55605425377582</v>
      </c>
      <c r="C407">
        <v>1.74813529576916</v>
      </c>
    </row>
    <row r="408" spans="1:12">
      <c r="A408">
        <v>136</v>
      </c>
      <c r="B408">
        <v>3.29977044532396</v>
      </c>
      <c r="C408">
        <v>3.4196128517099602</v>
      </c>
      <c r="D408" s="3">
        <f>B408-B407</f>
        <v>1.7437161915481401</v>
      </c>
      <c r="E408" s="3">
        <f>C408-C407</f>
        <v>1.6714775559408002</v>
      </c>
      <c r="F408" s="4">
        <f>IF(AND((1-$N$2)*B407&lt;(1+$N$2)*B408,1.05*B407&gt;(1-$N$2)*B408),0,1)</f>
        <v>1</v>
      </c>
      <c r="G408">
        <f>IF(AND((1-$N$2)*(C408+B407-C407)&lt;B408,(1+$N$2)*(C408+B407-C407)&gt;B408),1,0)</f>
        <v>1</v>
      </c>
      <c r="H408">
        <f>IF(AND((1-$N$2)*(C408+B407-C407)&lt;B408*(1+$N$2),(1+$N$2)*(C408+B407-C407)&gt;B408*(1-$N$2))=TRUE,1,0)</f>
        <v>1</v>
      </c>
      <c r="I408">
        <f>IF(G408+H408&lt;1,1,0)</f>
        <v>0</v>
      </c>
      <c r="J408">
        <f>IF(F408+G408=2,1,0)</f>
        <v>1</v>
      </c>
      <c r="K408">
        <f t="shared" ref="K408:K409" si="136">IF(AND(F408=1,G408+H408=1)=FALSE,0,1)</f>
        <v>0</v>
      </c>
      <c r="L408">
        <f>IF(F408+I408=2,1,0)</f>
        <v>0</v>
      </c>
    </row>
    <row r="409" spans="1:12">
      <c r="A409">
        <v>136</v>
      </c>
      <c r="B409">
        <v>4.7168184227679104</v>
      </c>
      <c r="C409">
        <v>3.5416025568064202</v>
      </c>
      <c r="D409" s="3">
        <f>B409-B408</f>
        <v>1.4170479774439504</v>
      </c>
      <c r="E409" s="3">
        <f>C409-C408</f>
        <v>0.12198970509646001</v>
      </c>
      <c r="F409" s="4">
        <f>IF(AND((1-$N$2)*B408&lt;(1+$N$2)*B409,1.05*B408&gt;(1-$N$2)*B409),0,1)</f>
        <v>1</v>
      </c>
      <c r="G409">
        <f>IF(AND((1-$N$2)*(C409+B408-C408)&lt;B409,(1+$N$2)*(C409+B408-C408)&gt;B409),1,0)</f>
        <v>0</v>
      </c>
      <c r="H409">
        <f>IF(AND((1-$N$2)*(C409+B408-C408)&lt;B409*(1+$N$2),(1+$N$2)*(C409+B408-C408)&gt;B409*(1-$N$2))=TRUE,1,0)</f>
        <v>0</v>
      </c>
      <c r="I409">
        <f>IF(G409+H409&lt;1,1,0)</f>
        <v>1</v>
      </c>
      <c r="J409">
        <f>IF(F409+G409=2,1,0)</f>
        <v>0</v>
      </c>
      <c r="K409">
        <f t="shared" si="136"/>
        <v>0</v>
      </c>
      <c r="L409">
        <f>IF(F409+I409=2,1,0)</f>
        <v>1</v>
      </c>
    </row>
    <row r="410" spans="1:12">
      <c r="A410">
        <v>137</v>
      </c>
      <c r="B410">
        <v>1.38187256645495</v>
      </c>
      <c r="C410">
        <v>1.3215803874870999</v>
      </c>
    </row>
    <row r="411" spans="1:12">
      <c r="A411">
        <v>137</v>
      </c>
      <c r="B411">
        <v>1.5898321007443099</v>
      </c>
      <c r="C411">
        <v>1.39014368964651</v>
      </c>
      <c r="D411" s="3">
        <f>B411-B410</f>
        <v>0.20795953428935987</v>
      </c>
      <c r="E411" s="3">
        <f>C411-C410</f>
        <v>6.8563302159410089E-2</v>
      </c>
      <c r="F411" s="4">
        <f>IF(AND((1-$N$2)*B410&lt;(1+$N$2)*B411,1.05*B410&gt;(1-$N$2)*B411),0,1)</f>
        <v>1</v>
      </c>
      <c r="G411">
        <f>IF(AND((1-$N$2)*(C411+B410-C410)&lt;B411,(1+$N$2)*(C411+B410-C410)&gt;B411),1,0)</f>
        <v>0</v>
      </c>
      <c r="H411">
        <f>IF(AND((1-$N$2)*(C411+B410-C410)&lt;B411*(1+$N$2),(1+$N$2)*(C411+B410-C410)&gt;B411*(1-$N$2))=TRUE,1,0)</f>
        <v>1</v>
      </c>
      <c r="I411">
        <f>IF(G411+H411&lt;1,1,0)</f>
        <v>0</v>
      </c>
      <c r="J411">
        <f>IF(F411+G411=2,1,0)</f>
        <v>0</v>
      </c>
      <c r="K411">
        <f t="shared" ref="K411:K412" si="137">IF(AND(F411=1,G411+H411=1)=FALSE,0,1)</f>
        <v>1</v>
      </c>
      <c r="L411">
        <f>IF(F411+I411=2,1,0)</f>
        <v>0</v>
      </c>
    </row>
    <row r="412" spans="1:12">
      <c r="A412">
        <v>137</v>
      </c>
      <c r="B412">
        <v>6.4633851130123396</v>
      </c>
      <c r="C412">
        <v>6.0514444395759703</v>
      </c>
      <c r="D412" s="3">
        <f>B412-B411</f>
        <v>4.8735530122680295</v>
      </c>
      <c r="E412" s="3">
        <f>C412-C411</f>
        <v>4.6613007499294605</v>
      </c>
      <c r="F412" s="4">
        <f>IF(AND((1-$N$2)*B411&lt;(1+$N$2)*B412,1.05*B411&gt;(1-$N$2)*B412),0,1)</f>
        <v>1</v>
      </c>
      <c r="G412">
        <f>IF(AND((1-$N$2)*(C412+B411-C411)&lt;B412,(1+$N$2)*(C412+B411-C411)&gt;B412),1,0)</f>
        <v>1</v>
      </c>
      <c r="H412">
        <f>IF(AND((1-$N$2)*(C412+B411-C411)&lt;B412*(1+$N$2),(1+$N$2)*(C412+B411-C411)&gt;B412*(1-$N$2))=TRUE,1,0)</f>
        <v>1</v>
      </c>
      <c r="I412">
        <f>IF(G412+H412&lt;1,1,0)</f>
        <v>0</v>
      </c>
      <c r="J412">
        <f>IF(F412+G412=2,1,0)</f>
        <v>1</v>
      </c>
      <c r="K412">
        <f t="shared" si="137"/>
        <v>0</v>
      </c>
      <c r="L412">
        <f>IF(F412+I412=2,1,0)</f>
        <v>0</v>
      </c>
    </row>
    <row r="413" spans="1:12">
      <c r="A413">
        <v>138</v>
      </c>
      <c r="B413">
        <v>1.7478678084333401</v>
      </c>
      <c r="C413">
        <v>1.31112719942395</v>
      </c>
    </row>
    <row r="414" spans="1:12">
      <c r="A414">
        <v>138</v>
      </c>
      <c r="B414">
        <v>3.5146662703174698</v>
      </c>
      <c r="C414">
        <v>4.1873223319700603</v>
      </c>
      <c r="D414" s="3">
        <f>B414-B413</f>
        <v>1.7667984618841297</v>
      </c>
      <c r="E414" s="3">
        <f>C414-C413</f>
        <v>2.8761951325461101</v>
      </c>
      <c r="F414" s="4">
        <f>IF(AND((1-$N$2)*B413&lt;(1+$N$2)*B414,1.05*B413&gt;(1-$N$2)*B414),0,1)</f>
        <v>1</v>
      </c>
      <c r="G414">
        <f>IF(AND((1-$N$2)*(C414+B413-C413)&lt;B414,(1+$N$2)*(C414+B413-C413)&gt;B414),1,0)</f>
        <v>0</v>
      </c>
      <c r="H414">
        <f>IF(AND((1-$N$2)*(C414+B413-C413)&lt;B414*(1+$N$2),(1+$N$2)*(C414+B413-C413)&gt;B414*(1-$N$2))=TRUE,1,0)</f>
        <v>0</v>
      </c>
      <c r="I414">
        <f>IF(G414+H414&lt;1,1,0)</f>
        <v>1</v>
      </c>
      <c r="J414">
        <f>IF(F414+G414=2,1,0)</f>
        <v>0</v>
      </c>
      <c r="K414">
        <f t="shared" ref="K414:K415" si="138">IF(AND(F414=1,G414+H414=1)=FALSE,0,1)</f>
        <v>0</v>
      </c>
      <c r="L414">
        <f>IF(F414+I414=2,1,0)</f>
        <v>1</v>
      </c>
    </row>
    <row r="415" spans="1:12">
      <c r="A415">
        <v>138</v>
      </c>
      <c r="B415">
        <v>6.7785470901721396</v>
      </c>
      <c r="C415">
        <v>6.0607262831150202</v>
      </c>
      <c r="D415" s="3">
        <f>B415-B414</f>
        <v>3.2638808198546698</v>
      </c>
      <c r="E415" s="3">
        <f>C415-C414</f>
        <v>1.8734039511449598</v>
      </c>
      <c r="F415" s="4">
        <f>IF(AND((1-$N$2)*B414&lt;(1+$N$2)*B415,1.05*B414&gt;(1-$N$2)*B415),0,1)</f>
        <v>1</v>
      </c>
      <c r="G415">
        <f>IF(AND((1-$N$2)*(C415+B414-C414)&lt;B415,(1+$N$2)*(C415+B414-C414)&gt;B415),1,0)</f>
        <v>0</v>
      </c>
      <c r="H415">
        <f>IF(AND((1-$N$2)*(C415+B414-C414)&lt;B415*(1+$N$2),(1+$N$2)*(C415+B414-C414)&gt;B415*(1-$N$2))=TRUE,1,0)</f>
        <v>0</v>
      </c>
      <c r="I415">
        <f>IF(G415+H415&lt;1,1,0)</f>
        <v>1</v>
      </c>
      <c r="J415">
        <f>IF(F415+G415=2,1,0)</f>
        <v>0</v>
      </c>
      <c r="K415">
        <f t="shared" si="138"/>
        <v>0</v>
      </c>
      <c r="L415">
        <f>IF(F415+I415=2,1,0)</f>
        <v>1</v>
      </c>
    </row>
    <row r="416" spans="1:12">
      <c r="A416">
        <v>139</v>
      </c>
      <c r="B416">
        <v>4.0840052526767696</v>
      </c>
      <c r="C416">
        <v>3.8967348175772099</v>
      </c>
    </row>
    <row r="417" spans="1:12">
      <c r="A417">
        <v>139</v>
      </c>
      <c r="B417">
        <v>4.6172043522108597</v>
      </c>
      <c r="C417">
        <v>4.1345448114577303</v>
      </c>
      <c r="D417" s="3">
        <f>B417-B416</f>
        <v>0.53319909953409006</v>
      </c>
      <c r="E417" s="3">
        <f>C417-C416</f>
        <v>0.23780999388052049</v>
      </c>
      <c r="F417" s="4">
        <f>IF(AND((1-$N$2)*B416&lt;(1+$N$2)*B417,1.05*B416&gt;(1-$N$2)*B417),0,1)</f>
        <v>1</v>
      </c>
      <c r="G417">
        <f>IF(AND((1-$N$2)*(C417+B416-C416)&lt;B417,(1+$N$2)*(C417+B416-C416)&gt;B417),1,0)</f>
        <v>0</v>
      </c>
      <c r="H417">
        <f>IF(AND((1-$N$2)*(C417+B416-C416)&lt;B417*(1+$N$2),(1+$N$2)*(C417+B416-C416)&gt;B417*(1-$N$2))=TRUE,1,0)</f>
        <v>1</v>
      </c>
      <c r="I417">
        <f>IF(G417+H417&lt;1,1,0)</f>
        <v>0</v>
      </c>
      <c r="J417">
        <f>IF(F417+G417=2,1,0)</f>
        <v>0</v>
      </c>
      <c r="K417">
        <f t="shared" ref="K417:K418" si="139">IF(AND(F417=1,G417+H417=1)=FALSE,0,1)</f>
        <v>1</v>
      </c>
      <c r="L417">
        <f>IF(F417+I417=2,1,0)</f>
        <v>0</v>
      </c>
    </row>
    <row r="418" spans="1:12">
      <c r="A418">
        <v>139</v>
      </c>
      <c r="B418">
        <v>4.63716693462084</v>
      </c>
      <c r="C418">
        <v>5.2404459224400002</v>
      </c>
      <c r="D418" s="3">
        <f>B418-B417</f>
        <v>1.9962582409980278E-2</v>
      </c>
      <c r="E418" s="3">
        <f>C418-C417</f>
        <v>1.1059011109822698</v>
      </c>
      <c r="F418" s="4">
        <f>IF(AND((1-$N$2)*B417&lt;(1+$N$2)*B418,1.05*B417&gt;(1-$N$2)*B418),0,1)</f>
        <v>0</v>
      </c>
      <c r="G418">
        <f>IF(AND((1-$N$2)*(C418+B417-C417)&lt;B418,(1+$N$2)*(C418+B417-C417)&gt;B418),1,0)</f>
        <v>0</v>
      </c>
      <c r="H418">
        <f>IF(AND((1-$N$2)*(C418+B417-C417)&lt;B418*(1+$N$2),(1+$N$2)*(C418+B417-C417)&gt;B418*(1-$N$2))=TRUE,1,0)</f>
        <v>0</v>
      </c>
      <c r="I418">
        <f>IF(G418+H418&lt;1,1,0)</f>
        <v>1</v>
      </c>
      <c r="J418">
        <f>IF(F418+G418=2,1,0)</f>
        <v>0</v>
      </c>
      <c r="K418">
        <f t="shared" si="139"/>
        <v>0</v>
      </c>
      <c r="L418">
        <f>IF(F418+I418=2,1,0)</f>
        <v>0</v>
      </c>
    </row>
    <row r="419" spans="1:12">
      <c r="A419">
        <v>140</v>
      </c>
      <c r="B419">
        <v>4.0498202723350403</v>
      </c>
      <c r="C419">
        <v>4.2269458668399498</v>
      </c>
    </row>
    <row r="420" spans="1:12">
      <c r="A420">
        <v>140</v>
      </c>
      <c r="B420">
        <v>4.3183436610017303</v>
      </c>
      <c r="C420">
        <v>5.0081459937195696</v>
      </c>
      <c r="D420" s="3">
        <f>B420-B419</f>
        <v>0.26852338866669001</v>
      </c>
      <c r="E420" s="3">
        <f>C420-C419</f>
        <v>0.78120012687961982</v>
      </c>
      <c r="F420" s="4">
        <f>IF(AND((1-$N$2)*B419&lt;(1+$N$2)*B420,1.05*B419&gt;(1-$N$2)*B420),0,1)</f>
        <v>0</v>
      </c>
      <c r="G420">
        <f>IF(AND((1-$N$2)*(C420+B419-C419)&lt;B420,(1+$N$2)*(C420+B419-C419)&gt;B420),1,0)</f>
        <v>0</v>
      </c>
      <c r="H420">
        <f>IF(AND((1-$N$2)*(C420+B419-C419)&lt;B420*(1+$N$2),(1+$N$2)*(C420+B419-C419)&gt;B420*(1-$N$2))=TRUE,1,0)</f>
        <v>0</v>
      </c>
      <c r="I420">
        <f>IF(G420+H420&lt;1,1,0)</f>
        <v>1</v>
      </c>
      <c r="J420">
        <f>IF(F420+G420=2,1,0)</f>
        <v>0</v>
      </c>
      <c r="K420">
        <f t="shared" ref="K420:K421" si="140">IF(AND(F420=1,G420+H420=1)=FALSE,0,1)</f>
        <v>0</v>
      </c>
      <c r="L420">
        <f>IF(F420+I420=2,1,0)</f>
        <v>0</v>
      </c>
    </row>
    <row r="421" spans="1:12">
      <c r="A421">
        <v>140</v>
      </c>
      <c r="B421">
        <v>4.11142566580184</v>
      </c>
      <c r="C421">
        <v>4.8930154034416704</v>
      </c>
      <c r="D421" s="3">
        <f>B421-B420</f>
        <v>-0.20691799519989029</v>
      </c>
      <c r="E421" s="3">
        <f>C421-C420</f>
        <v>-0.11513059027789918</v>
      </c>
      <c r="F421" s="4">
        <f>IF(AND((1-$N$2)*B420&lt;(1+$N$2)*B421,1.05*B420&gt;(1-$N$2)*B421),0,1)</f>
        <v>0</v>
      </c>
      <c r="G421">
        <f>IF(AND((1-$N$2)*(C421+B420-C420)&lt;B421,(1+$N$2)*(C421+B420-C420)&gt;B421),1,0)</f>
        <v>1</v>
      </c>
      <c r="H421">
        <f>IF(AND((1-$N$2)*(C421+B420-C420)&lt;B421*(1+$N$2),(1+$N$2)*(C421+B420-C420)&gt;B421*(1-$N$2))=TRUE,1,0)</f>
        <v>1</v>
      </c>
      <c r="I421">
        <f>IF(G421+H421&lt;1,1,0)</f>
        <v>0</v>
      </c>
      <c r="J421">
        <f>IF(F421+G421=2,1,0)</f>
        <v>0</v>
      </c>
      <c r="K421">
        <f t="shared" si="140"/>
        <v>0</v>
      </c>
      <c r="L421">
        <f>IF(F421+I421=2,1,0)</f>
        <v>0</v>
      </c>
    </row>
    <row r="422" spans="1:12">
      <c r="A422">
        <v>141</v>
      </c>
      <c r="B422">
        <v>2.1553894046645401</v>
      </c>
      <c r="C422">
        <v>2.4807685106081401</v>
      </c>
    </row>
    <row r="423" spans="1:12">
      <c r="A423">
        <v>141</v>
      </c>
      <c r="B423">
        <v>4.76579155501648</v>
      </c>
      <c r="C423">
        <v>4.96426382138426</v>
      </c>
      <c r="D423" s="3">
        <f>B423-B422</f>
        <v>2.6104021503519399</v>
      </c>
      <c r="E423" s="3">
        <f>C423-C422</f>
        <v>2.48349531077612</v>
      </c>
      <c r="F423" s="4">
        <f>IF(AND((1-$N$2)*B422&lt;(1+$N$2)*B423,1.05*B422&gt;(1-$N$2)*B423),0,1)</f>
        <v>1</v>
      </c>
      <c r="G423">
        <f>IF(AND((1-$N$2)*(C423+B422-C422)&lt;B423,(1+$N$2)*(C423+B422-C422)&gt;B423),1,0)</f>
        <v>1</v>
      </c>
      <c r="H423">
        <f>IF(AND((1-$N$2)*(C423+B422-C422)&lt;B423*(1+$N$2),(1+$N$2)*(C423+B422-C422)&gt;B423*(1-$N$2))=TRUE,1,0)</f>
        <v>1</v>
      </c>
      <c r="I423">
        <f>IF(G423+H423&lt;1,1,0)</f>
        <v>0</v>
      </c>
      <c r="J423">
        <f>IF(F423+G423=2,1,0)</f>
        <v>1</v>
      </c>
      <c r="K423">
        <f t="shared" ref="K423:K424" si="141">IF(AND(F423=1,G423+H423=1)=FALSE,0,1)</f>
        <v>0</v>
      </c>
      <c r="L423">
        <f>IF(F423+I423=2,1,0)</f>
        <v>0</v>
      </c>
    </row>
    <row r="424" spans="1:12">
      <c r="A424">
        <v>141</v>
      </c>
      <c r="B424">
        <v>3.7108814796474001</v>
      </c>
      <c r="C424">
        <v>4.2372847923502199</v>
      </c>
      <c r="D424" s="3">
        <f>B424-B423</f>
        <v>-1.0549100753690799</v>
      </c>
      <c r="E424" s="3">
        <f>C424-C423</f>
        <v>-0.7269790290340401</v>
      </c>
      <c r="F424" s="4">
        <f>IF(AND((1-$N$2)*B423&lt;(1+$N$2)*B424,1.05*B423&gt;(1-$N$2)*B424),0,1)</f>
        <v>1</v>
      </c>
      <c r="G424">
        <f>IF(AND((1-$N$2)*(C424+B423-C423)&lt;B424,(1+$N$2)*(C424+B423-C423)&gt;B424),1,0)</f>
        <v>0</v>
      </c>
      <c r="H424">
        <f>IF(AND((1-$N$2)*(C424+B423-C423)&lt;B424*(1+$N$2),(1+$N$2)*(C424+B423-C423)&gt;B424*(1-$N$2))=TRUE,1,0)</f>
        <v>1</v>
      </c>
      <c r="I424">
        <f>IF(G424+H424&lt;1,1,0)</f>
        <v>0</v>
      </c>
      <c r="J424">
        <f>IF(F424+G424=2,1,0)</f>
        <v>0</v>
      </c>
      <c r="K424">
        <f t="shared" si="141"/>
        <v>1</v>
      </c>
      <c r="L424">
        <f>IF(F424+I424=2,1,0)</f>
        <v>0</v>
      </c>
    </row>
    <row r="425" spans="1:12">
      <c r="A425">
        <v>142</v>
      </c>
      <c r="B425">
        <v>3.8021437554155502</v>
      </c>
      <c r="C425">
        <v>3.2983222978239302</v>
      </c>
    </row>
    <row r="426" spans="1:12">
      <c r="A426">
        <v>142</v>
      </c>
      <c r="B426">
        <v>4.27829305848954</v>
      </c>
      <c r="C426">
        <v>4.1416678106600697</v>
      </c>
      <c r="D426" s="3">
        <f>B426-B425</f>
        <v>0.47614930307398984</v>
      </c>
      <c r="E426" s="3">
        <f>C426-C425</f>
        <v>0.84334551283613957</v>
      </c>
      <c r="F426" s="4">
        <f>IF(AND((1-$N$2)*B425&lt;(1+$N$2)*B426,1.05*B425&gt;(1-$N$2)*B426),0,1)</f>
        <v>1</v>
      </c>
      <c r="G426">
        <f>IF(AND((1-$N$2)*(C426+B425-C425)&lt;B426,(1+$N$2)*(C426+B425-C425)&gt;B426),1,0)</f>
        <v>0</v>
      </c>
      <c r="H426">
        <f>IF(AND((1-$N$2)*(C426+B425-C425)&lt;B426*(1+$N$2),(1+$N$2)*(C426+B425-C425)&gt;B426*(1-$N$2))=TRUE,1,0)</f>
        <v>1</v>
      </c>
      <c r="I426">
        <f>IF(G426+H426&lt;1,1,0)</f>
        <v>0</v>
      </c>
      <c r="J426">
        <f>IF(F426+G426=2,1,0)</f>
        <v>0</v>
      </c>
      <c r="K426">
        <f t="shared" ref="K426:K427" si="142">IF(AND(F426=1,G426+H426=1)=FALSE,0,1)</f>
        <v>1</v>
      </c>
      <c r="L426">
        <f>IF(F426+I426=2,1,0)</f>
        <v>0</v>
      </c>
    </row>
    <row r="427" spans="1:12">
      <c r="A427">
        <v>142</v>
      </c>
      <c r="B427">
        <v>5.8614794030076496</v>
      </c>
      <c r="C427">
        <v>4.7338982168081802</v>
      </c>
      <c r="D427" s="3">
        <f>B427-B426</f>
        <v>1.5831863445181096</v>
      </c>
      <c r="E427" s="3">
        <f>C427-C426</f>
        <v>0.59223040614811051</v>
      </c>
      <c r="F427" s="4">
        <f>IF(AND((1-$N$2)*B426&lt;(1+$N$2)*B427,1.05*B426&gt;(1-$N$2)*B427),0,1)</f>
        <v>1</v>
      </c>
      <c r="G427">
        <f>IF(AND((1-$N$2)*(C427+B426-C426)&lt;B427,(1+$N$2)*(C427+B426-C426)&gt;B427),1,0)</f>
        <v>0</v>
      </c>
      <c r="H427">
        <f>IF(AND((1-$N$2)*(C427+B426-C426)&lt;B427*(1+$N$2),(1+$N$2)*(C427+B426-C426)&gt;B427*(1-$N$2))=TRUE,1,0)</f>
        <v>0</v>
      </c>
      <c r="I427">
        <f>IF(G427+H427&lt;1,1,0)</f>
        <v>1</v>
      </c>
      <c r="J427">
        <f>IF(F427+G427=2,1,0)</f>
        <v>0</v>
      </c>
      <c r="K427">
        <f t="shared" si="142"/>
        <v>0</v>
      </c>
      <c r="L427">
        <f>IF(F427+I427=2,1,0)</f>
        <v>1</v>
      </c>
    </row>
    <row r="428" spans="1:12">
      <c r="A428">
        <v>143</v>
      </c>
      <c r="B428">
        <v>1.9056295453177301</v>
      </c>
      <c r="C428">
        <v>2.1130974661024502</v>
      </c>
    </row>
    <row r="429" spans="1:12">
      <c r="A429">
        <v>143</v>
      </c>
      <c r="B429">
        <v>5.8970503766480098</v>
      </c>
      <c r="C429">
        <v>4.8984047929104797</v>
      </c>
      <c r="D429" s="3">
        <f>B429-B428</f>
        <v>3.9914208313302799</v>
      </c>
      <c r="E429" s="3">
        <f>C429-C428</f>
        <v>2.7853073268080295</v>
      </c>
      <c r="F429" s="4">
        <f>IF(AND((1-$N$2)*B428&lt;(1+$N$2)*B429,1.05*B428&gt;(1-$N$2)*B429),0,1)</f>
        <v>1</v>
      </c>
      <c r="G429">
        <f>IF(AND((1-$N$2)*(C429+B428-C428)&lt;B429,(1+$N$2)*(C429+B428-C428)&gt;B429),1,0)</f>
        <v>0</v>
      </c>
      <c r="H429">
        <f>IF(AND((1-$N$2)*(C429+B428-C428)&lt;B429*(1+$N$2),(1+$N$2)*(C429+B428-C428)&gt;B429*(1-$N$2))=TRUE,1,0)</f>
        <v>0</v>
      </c>
      <c r="I429">
        <f>IF(G429+H429&lt;1,1,0)</f>
        <v>1</v>
      </c>
      <c r="J429">
        <f>IF(F429+G429=2,1,0)</f>
        <v>0</v>
      </c>
      <c r="K429">
        <f t="shared" ref="K429:K430" si="143">IF(AND(F429=1,G429+H429=1)=FALSE,0,1)</f>
        <v>0</v>
      </c>
      <c r="L429">
        <f>IF(F429+I429=2,1,0)</f>
        <v>1</v>
      </c>
    </row>
    <row r="430" spans="1:12">
      <c r="A430">
        <v>143</v>
      </c>
      <c r="B430">
        <v>5.0094405554983403</v>
      </c>
      <c r="C430">
        <v>6.1817775648690603</v>
      </c>
      <c r="D430" s="3">
        <f>B430-B429</f>
        <v>-0.88760982114966946</v>
      </c>
      <c r="E430" s="3">
        <f>C430-C429</f>
        <v>1.2833727719585806</v>
      </c>
      <c r="F430" s="4">
        <f>IF(AND((1-$N$2)*B429&lt;(1+$N$2)*B430,1.05*B429&gt;(1-$N$2)*B430),0,1)</f>
        <v>1</v>
      </c>
      <c r="G430">
        <f>IF(AND((1-$N$2)*(C430+B429-C429)&lt;B430,(1+$N$2)*(C430+B429-C429)&gt;B430),1,0)</f>
        <v>0</v>
      </c>
      <c r="H430">
        <f>IF(AND((1-$N$2)*(C430+B429-C429)&lt;B430*(1+$N$2),(1+$N$2)*(C430+B429-C429)&gt;B430*(1-$N$2))=TRUE,1,0)</f>
        <v>0</v>
      </c>
      <c r="I430">
        <f>IF(G430+H430&lt;1,1,0)</f>
        <v>1</v>
      </c>
      <c r="J430">
        <f>IF(F430+G430=2,1,0)</f>
        <v>0</v>
      </c>
      <c r="K430">
        <f t="shared" si="143"/>
        <v>0</v>
      </c>
      <c r="L430">
        <f>IF(F430+I430=2,1,0)</f>
        <v>1</v>
      </c>
    </row>
    <row r="431" spans="1:12">
      <c r="A431">
        <v>144</v>
      </c>
      <c r="B431">
        <v>0.47745498036115003</v>
      </c>
      <c r="C431">
        <v>0.82012547692616</v>
      </c>
    </row>
    <row r="432" spans="1:12">
      <c r="A432">
        <v>144</v>
      </c>
      <c r="B432">
        <v>2.71708658693644</v>
      </c>
      <c r="C432">
        <v>3.1685449205262399</v>
      </c>
      <c r="D432" s="3">
        <f>B432-B431</f>
        <v>2.2396316065752901</v>
      </c>
      <c r="E432" s="3">
        <f>C432-C431</f>
        <v>2.34841944360008</v>
      </c>
      <c r="F432" s="4">
        <f>IF(AND((1-$N$2)*B431&lt;(1+$N$2)*B432,1.05*B431&gt;(1-$N$2)*B432),0,1)</f>
        <v>1</v>
      </c>
      <c r="G432">
        <f>IF(AND((1-$N$2)*(C432+B431-C431)&lt;B432,(1+$N$2)*(C432+B431-C431)&gt;B432),1,0)</f>
        <v>1</v>
      </c>
      <c r="H432">
        <f>IF(AND((1-$N$2)*(C432+B431-C431)&lt;B432*(1+$N$2),(1+$N$2)*(C432+B431-C431)&gt;B432*(1-$N$2))=TRUE,1,0)</f>
        <v>1</v>
      </c>
      <c r="I432">
        <f>IF(G432+H432&lt;1,1,0)</f>
        <v>0</v>
      </c>
      <c r="J432">
        <f>IF(F432+G432=2,1,0)</f>
        <v>1</v>
      </c>
      <c r="K432">
        <f t="shared" ref="K432:K433" si="144">IF(AND(F432=1,G432+H432=1)=FALSE,0,1)</f>
        <v>0</v>
      </c>
      <c r="L432">
        <f>IF(F432+I432=2,1,0)</f>
        <v>0</v>
      </c>
    </row>
    <row r="433" spans="1:12">
      <c r="A433">
        <v>144</v>
      </c>
      <c r="B433">
        <v>3.4859049159522701</v>
      </c>
      <c r="C433">
        <v>4.5408432282087299</v>
      </c>
      <c r="D433" s="3">
        <f>B433-B432</f>
        <v>0.76881832901583014</v>
      </c>
      <c r="E433" s="3">
        <f>C433-C432</f>
        <v>1.3722983076824899</v>
      </c>
      <c r="F433" s="4">
        <f>IF(AND((1-$N$2)*B432&lt;(1+$N$2)*B433,1.05*B432&gt;(1-$N$2)*B433),0,1)</f>
        <v>1</v>
      </c>
      <c r="G433">
        <f>IF(AND((1-$N$2)*(C433+B432-C432)&lt;B433,(1+$N$2)*(C433+B432-C432)&gt;B433),1,0)</f>
        <v>0</v>
      </c>
      <c r="H433">
        <f>IF(AND((1-$N$2)*(C433+B432-C432)&lt;B433*(1+$N$2),(1+$N$2)*(C433+B432-C432)&gt;B433*(1-$N$2))=TRUE,1,0)</f>
        <v>0</v>
      </c>
      <c r="I433">
        <f>IF(G433+H433&lt;1,1,0)</f>
        <v>1</v>
      </c>
      <c r="J433">
        <f>IF(F433+G433=2,1,0)</f>
        <v>0</v>
      </c>
      <c r="K433">
        <f t="shared" si="144"/>
        <v>0</v>
      </c>
      <c r="L433">
        <f>IF(F433+I433=2,1,0)</f>
        <v>1</v>
      </c>
    </row>
    <row r="434" spans="1:12">
      <c r="A434">
        <v>145</v>
      </c>
      <c r="B434">
        <v>2.3087483884253599</v>
      </c>
      <c r="C434">
        <v>1.6676196933124099</v>
      </c>
    </row>
    <row r="435" spans="1:12">
      <c r="A435">
        <v>145</v>
      </c>
      <c r="B435">
        <v>0.70990111874351802</v>
      </c>
      <c r="C435">
        <v>1.0376963068846401</v>
      </c>
      <c r="D435" s="3">
        <f>B435-B434</f>
        <v>-1.5988472696818419</v>
      </c>
      <c r="E435" s="3">
        <f>C435-C434</f>
        <v>-0.62992338642776979</v>
      </c>
      <c r="F435" s="4">
        <f>IF(AND((1-$N$2)*B434&lt;(1+$N$2)*B435,1.05*B434&gt;(1-$N$2)*B435),0,1)</f>
        <v>1</v>
      </c>
      <c r="G435">
        <f>IF(AND((1-$N$2)*(C435+B434-C434)&lt;B435,(1+$N$2)*(C435+B434-C434)&gt;B435),1,0)</f>
        <v>0</v>
      </c>
      <c r="H435">
        <f>IF(AND((1-$N$2)*(C435+B434-C434)&lt;B435*(1+$N$2),(1+$N$2)*(C435+B434-C434)&gt;B435*(1-$N$2))=TRUE,1,0)</f>
        <v>0</v>
      </c>
      <c r="I435">
        <f>IF(G435+H435&lt;1,1,0)</f>
        <v>1</v>
      </c>
      <c r="J435">
        <f>IF(F435+G435=2,1,0)</f>
        <v>0</v>
      </c>
      <c r="K435">
        <f t="shared" ref="K435:K436" si="145">IF(AND(F435=1,G435+H435=1)=FALSE,0,1)</f>
        <v>0</v>
      </c>
      <c r="L435">
        <f>IF(F435+I435=2,1,0)</f>
        <v>1</v>
      </c>
    </row>
    <row r="436" spans="1:12">
      <c r="A436">
        <v>145</v>
      </c>
      <c r="B436">
        <v>5.1513952618443701</v>
      </c>
      <c r="C436">
        <v>6.9161000677378297</v>
      </c>
      <c r="D436" s="3">
        <f>B436-B435</f>
        <v>4.4414941431008526</v>
      </c>
      <c r="E436" s="3">
        <f>C436-C435</f>
        <v>5.8784037608531898</v>
      </c>
      <c r="F436" s="4">
        <f>IF(AND((1-$N$2)*B435&lt;(1+$N$2)*B436,1.05*B435&gt;(1-$N$2)*B436),0,1)</f>
        <v>1</v>
      </c>
      <c r="G436">
        <f>IF(AND((1-$N$2)*(C436+B435-C435)&lt;B436,(1+$N$2)*(C436+B435-C435)&gt;B436),1,0)</f>
        <v>0</v>
      </c>
      <c r="H436">
        <f>IF(AND((1-$N$2)*(C436+B435-C435)&lt;B436*(1+$N$2),(1+$N$2)*(C436+B435-C435)&gt;B436*(1-$N$2))=TRUE,1,0)</f>
        <v>0</v>
      </c>
      <c r="I436">
        <f>IF(G436+H436&lt;1,1,0)</f>
        <v>1</v>
      </c>
      <c r="J436">
        <f>IF(F436+G436=2,1,0)</f>
        <v>0</v>
      </c>
      <c r="K436">
        <f t="shared" si="145"/>
        <v>0</v>
      </c>
      <c r="L436">
        <f>IF(F436+I436=2,1,0)</f>
        <v>1</v>
      </c>
    </row>
    <row r="437" spans="1:12">
      <c r="A437">
        <v>146</v>
      </c>
      <c r="B437">
        <v>2.7232265314920201</v>
      </c>
      <c r="C437">
        <v>2.8141974741997098</v>
      </c>
    </row>
    <row r="438" spans="1:12">
      <c r="A438">
        <v>146</v>
      </c>
      <c r="B438">
        <v>4.8386823107365604</v>
      </c>
      <c r="C438">
        <v>4.1863060301613597</v>
      </c>
      <c r="D438" s="3">
        <f>B438-B437</f>
        <v>2.1154557792445403</v>
      </c>
      <c r="E438" s="3">
        <f>C438-C437</f>
        <v>1.3721085559616499</v>
      </c>
      <c r="F438" s="4">
        <f>IF(AND((1-$N$2)*B437&lt;(1+$N$2)*B438,1.05*B437&gt;(1-$N$2)*B438),0,1)</f>
        <v>1</v>
      </c>
      <c r="G438">
        <f>IF(AND((1-$N$2)*(C438+B437-C437)&lt;B438,(1+$N$2)*(C438+B437-C437)&gt;B438),1,0)</f>
        <v>0</v>
      </c>
      <c r="H438">
        <f>IF(AND((1-$N$2)*(C438+B437-C437)&lt;B438*(1+$N$2),(1+$N$2)*(C438+B437-C437)&gt;B438*(1-$N$2))=TRUE,1,0)</f>
        <v>0</v>
      </c>
      <c r="I438">
        <f>IF(G438+H438&lt;1,1,0)</f>
        <v>1</v>
      </c>
      <c r="J438">
        <f>IF(F438+G438=2,1,0)</f>
        <v>0</v>
      </c>
      <c r="K438">
        <f t="shared" ref="K438:K439" si="146">IF(AND(F438=1,G438+H438=1)=FALSE,0,1)</f>
        <v>0</v>
      </c>
      <c r="L438">
        <f>IF(F438+I438=2,1,0)</f>
        <v>1</v>
      </c>
    </row>
    <row r="439" spans="1:12">
      <c r="A439">
        <v>146</v>
      </c>
      <c r="B439">
        <v>6.2743446185572802</v>
      </c>
      <c r="C439">
        <v>6.1156490501704504</v>
      </c>
      <c r="D439" s="3">
        <f>B439-B438</f>
        <v>1.4356623078207198</v>
      </c>
      <c r="E439" s="3">
        <f>C439-C438</f>
        <v>1.9293430200090906</v>
      </c>
      <c r="F439" s="4">
        <f>IF(AND((1-$N$2)*B438&lt;(1+$N$2)*B439,1.05*B438&gt;(1-$N$2)*B439),0,1)</f>
        <v>1</v>
      </c>
      <c r="G439">
        <f>IF(AND((1-$N$2)*(C439+B438-C438)&lt;B439,(1+$N$2)*(C439+B438-C438)&gt;B439),1,0)</f>
        <v>0</v>
      </c>
      <c r="H439">
        <f>IF(AND((1-$N$2)*(C439+B438-C438)&lt;B439*(1+$N$2),(1+$N$2)*(C439+B438-C438)&gt;B439*(1-$N$2))=TRUE,1,0)</f>
        <v>1</v>
      </c>
      <c r="I439">
        <f>IF(G439+H439&lt;1,1,0)</f>
        <v>0</v>
      </c>
      <c r="J439">
        <f>IF(F439+G439=2,1,0)</f>
        <v>0</v>
      </c>
      <c r="K439">
        <f t="shared" si="146"/>
        <v>1</v>
      </c>
      <c r="L439">
        <f>IF(F439+I439=2,1,0)</f>
        <v>0</v>
      </c>
    </row>
    <row r="440" spans="1:12">
      <c r="A440">
        <v>147</v>
      </c>
      <c r="B440">
        <v>3.5806826428607899</v>
      </c>
      <c r="C440">
        <v>3.5653566536137999</v>
      </c>
    </row>
    <row r="441" spans="1:12">
      <c r="A441">
        <v>147</v>
      </c>
      <c r="B441">
        <v>2.44501040334081</v>
      </c>
      <c r="C441">
        <v>2.1146486557121</v>
      </c>
      <c r="D441" s="3">
        <f>B441-B440</f>
        <v>-1.1356722395199799</v>
      </c>
      <c r="E441" s="3">
        <f>C441-C440</f>
        <v>-1.4507079979016999</v>
      </c>
      <c r="F441" s="4">
        <f>IF(AND((1-$N$2)*B440&lt;(1+$N$2)*B441,1.05*B440&gt;(1-$N$2)*B441),0,1)</f>
        <v>1</v>
      </c>
      <c r="G441">
        <f>IF(AND((1-$N$2)*(C441+B440-C440)&lt;B441,(1+$N$2)*(C441+B440-C440)&gt;B441),1,0)</f>
        <v>0</v>
      </c>
      <c r="H441">
        <f>IF(AND((1-$N$2)*(C441+B440-C440)&lt;B441*(1+$N$2),(1+$N$2)*(C441+B440-C440)&gt;B441*(1-$N$2))=TRUE,1,0)</f>
        <v>0</v>
      </c>
      <c r="I441">
        <f>IF(G441+H441&lt;1,1,0)</f>
        <v>1</v>
      </c>
      <c r="J441">
        <f>IF(F441+G441=2,1,0)</f>
        <v>0</v>
      </c>
      <c r="K441">
        <f t="shared" ref="K441:K442" si="147">IF(AND(F441=1,G441+H441=1)=FALSE,0,1)</f>
        <v>0</v>
      </c>
      <c r="L441">
        <f>IF(F441+I441=2,1,0)</f>
        <v>1</v>
      </c>
    </row>
    <row r="442" spans="1:12">
      <c r="A442">
        <v>147</v>
      </c>
      <c r="B442">
        <v>4.0852094912525896</v>
      </c>
      <c r="C442">
        <v>5.2986958123148504</v>
      </c>
      <c r="D442" s="3">
        <f>B442-B441</f>
        <v>1.6401990879117796</v>
      </c>
      <c r="E442" s="3">
        <f>C442-C441</f>
        <v>3.1840471566027504</v>
      </c>
      <c r="F442" s="4">
        <f>IF(AND((1-$N$2)*B441&lt;(1+$N$2)*B442,1.05*B441&gt;(1-$N$2)*B442),0,1)</f>
        <v>1</v>
      </c>
      <c r="G442">
        <f>IF(AND((1-$N$2)*(C442+B441-C441)&lt;B442,(1+$N$2)*(C442+B441-C441)&gt;B442),1,0)</f>
        <v>0</v>
      </c>
      <c r="H442">
        <f>IF(AND((1-$N$2)*(C442+B441-C441)&lt;B442*(1+$N$2),(1+$N$2)*(C442+B441-C441)&gt;B442*(1-$N$2))=TRUE,1,0)</f>
        <v>0</v>
      </c>
      <c r="I442">
        <f>IF(G442+H442&lt;1,1,0)</f>
        <v>1</v>
      </c>
      <c r="J442">
        <f>IF(F442+G442=2,1,0)</f>
        <v>0</v>
      </c>
      <c r="K442">
        <f t="shared" si="147"/>
        <v>0</v>
      </c>
      <c r="L442">
        <f>IF(F442+I442=2,1,0)</f>
        <v>1</v>
      </c>
    </row>
    <row r="443" spans="1:12">
      <c r="A443">
        <v>148</v>
      </c>
      <c r="B443">
        <v>4.3352590428844699</v>
      </c>
      <c r="C443">
        <v>4.1089070670433196</v>
      </c>
    </row>
    <row r="444" spans="1:12">
      <c r="A444">
        <v>148</v>
      </c>
      <c r="B444">
        <v>4.3200005967403596</v>
      </c>
      <c r="C444">
        <v>4.2351314757001903</v>
      </c>
      <c r="D444" s="3">
        <f>B444-B443</f>
        <v>-1.5258446144110316E-2</v>
      </c>
      <c r="E444" s="3">
        <f>C444-C443</f>
        <v>0.12622440865687068</v>
      </c>
      <c r="F444" s="4">
        <f>IF(AND((1-$N$2)*B443&lt;(1+$N$2)*B444,1.05*B443&gt;(1-$N$2)*B444),0,1)</f>
        <v>0</v>
      </c>
      <c r="G444">
        <f>IF(AND((1-$N$2)*(C444+B443-C443)&lt;B444,(1+$N$2)*(C444+B443-C443)&gt;B444),1,0)</f>
        <v>1</v>
      </c>
      <c r="H444">
        <f>IF(AND((1-$N$2)*(C444+B443-C443)&lt;B444*(1+$N$2),(1+$N$2)*(C444+B443-C443)&gt;B444*(1-$N$2))=TRUE,1,0)</f>
        <v>1</v>
      </c>
      <c r="I444">
        <f>IF(G444+H444&lt;1,1,0)</f>
        <v>0</v>
      </c>
      <c r="J444">
        <f>IF(F444+G444=2,1,0)</f>
        <v>0</v>
      </c>
      <c r="K444">
        <f t="shared" ref="K444:K445" si="148">IF(AND(F444=1,G444+H444=1)=FALSE,0,1)</f>
        <v>0</v>
      </c>
      <c r="L444">
        <f>IF(F444+I444=2,1,0)</f>
        <v>0</v>
      </c>
    </row>
    <row r="445" spans="1:12">
      <c r="A445">
        <v>148</v>
      </c>
      <c r="B445">
        <v>5.7584950336727703</v>
      </c>
      <c r="C445">
        <v>5.1456904324702704</v>
      </c>
      <c r="D445" s="3">
        <f>B445-B444</f>
        <v>1.4384944369324106</v>
      </c>
      <c r="E445" s="3">
        <f>C445-C444</f>
        <v>0.91055895677008003</v>
      </c>
      <c r="F445" s="4">
        <f>IF(AND((1-$N$2)*B444&lt;(1+$N$2)*B445,1.05*B444&gt;(1-$N$2)*B445),0,1)</f>
        <v>1</v>
      </c>
      <c r="G445">
        <f>IF(AND((1-$N$2)*(C445+B444-C444)&lt;B445,(1+$N$2)*(C445+B444-C444)&gt;B445),1,0)</f>
        <v>0</v>
      </c>
      <c r="H445">
        <f>IF(AND((1-$N$2)*(C445+B444-C444)&lt;B445*(1+$N$2),(1+$N$2)*(C445+B444-C444)&gt;B445*(1-$N$2))=TRUE,1,0)</f>
        <v>1</v>
      </c>
      <c r="I445">
        <f>IF(G445+H445&lt;1,1,0)</f>
        <v>0</v>
      </c>
      <c r="J445">
        <f>IF(F445+G445=2,1,0)</f>
        <v>0</v>
      </c>
      <c r="K445">
        <f t="shared" si="148"/>
        <v>1</v>
      </c>
      <c r="L445">
        <f>IF(F445+I445=2,1,0)</f>
        <v>0</v>
      </c>
    </row>
    <row r="446" spans="1:12">
      <c r="A446">
        <v>149</v>
      </c>
      <c r="B446">
        <v>1.5772458082502101</v>
      </c>
      <c r="C446">
        <v>1.9052838271999</v>
      </c>
    </row>
    <row r="447" spans="1:12">
      <c r="A447">
        <v>149</v>
      </c>
      <c r="B447">
        <v>2.4773568437882898</v>
      </c>
      <c r="C447">
        <v>3.1175487150378798</v>
      </c>
      <c r="D447" s="3">
        <f>B447-B446</f>
        <v>0.9001110355380797</v>
      </c>
      <c r="E447" s="3">
        <f>C447-C446</f>
        <v>1.2122648878379798</v>
      </c>
      <c r="F447" s="4">
        <f>IF(AND((1-$N$2)*B446&lt;(1+$N$2)*B447,1.05*B446&gt;(1-$N$2)*B447),0,1)</f>
        <v>1</v>
      </c>
      <c r="G447">
        <f>IF(AND((1-$N$2)*(C447+B446-C446)&lt;B447,(1+$N$2)*(C447+B446-C446)&gt;B447),1,0)</f>
        <v>0</v>
      </c>
      <c r="H447">
        <f>IF(AND((1-$N$2)*(C447+B446-C446)&lt;B447*(1+$N$2),(1+$N$2)*(C447+B446-C446)&gt;B447*(1-$N$2))=TRUE,1,0)</f>
        <v>0</v>
      </c>
      <c r="I447">
        <f>IF(G447+H447&lt;1,1,0)</f>
        <v>1</v>
      </c>
      <c r="J447">
        <f>IF(F447+G447=2,1,0)</f>
        <v>0</v>
      </c>
      <c r="K447">
        <f t="shared" ref="K447:K448" si="149">IF(AND(F447=1,G447+H447=1)=FALSE,0,1)</f>
        <v>0</v>
      </c>
      <c r="L447">
        <f>IF(F447+I447=2,1,0)</f>
        <v>1</v>
      </c>
    </row>
    <row r="448" spans="1:12">
      <c r="A448">
        <v>149</v>
      </c>
      <c r="B448">
        <v>3.7435171463828798</v>
      </c>
      <c r="C448">
        <v>4.9670296290432603</v>
      </c>
      <c r="D448" s="3">
        <f>B448-B447</f>
        <v>1.26616030259459</v>
      </c>
      <c r="E448" s="3">
        <f>C448-C447</f>
        <v>1.8494809140053805</v>
      </c>
      <c r="F448" s="4">
        <f>IF(AND((1-$N$2)*B447&lt;(1+$N$2)*B448,1.05*B447&gt;(1-$N$2)*B448),0,1)</f>
        <v>1</v>
      </c>
      <c r="G448">
        <f>IF(AND((1-$N$2)*(C448+B447-C447)&lt;B448,(1+$N$2)*(C448+B447-C447)&gt;B448),1,0)</f>
        <v>0</v>
      </c>
      <c r="H448">
        <f>IF(AND((1-$N$2)*(C448+B447-C447)&lt;B448*(1+$N$2),(1+$N$2)*(C448+B447-C447)&gt;B448*(1-$N$2))=TRUE,1,0)</f>
        <v>0</v>
      </c>
      <c r="I448">
        <f>IF(G448+H448&lt;1,1,0)</f>
        <v>1</v>
      </c>
      <c r="J448">
        <f>IF(F448+G448=2,1,0)</f>
        <v>0</v>
      </c>
      <c r="K448">
        <f t="shared" si="149"/>
        <v>0</v>
      </c>
      <c r="L448">
        <f>IF(F448+I448=2,1,0)</f>
        <v>1</v>
      </c>
    </row>
    <row r="449" spans="1:12">
      <c r="A449">
        <v>150</v>
      </c>
      <c r="B449">
        <v>2.4691165439345499</v>
      </c>
      <c r="C449">
        <v>1.85382862828456</v>
      </c>
    </row>
    <row r="450" spans="1:12">
      <c r="A450">
        <v>150</v>
      </c>
      <c r="B450">
        <v>4.1878661662639702</v>
      </c>
      <c r="C450">
        <v>3.3321401348303898</v>
      </c>
      <c r="D450" s="3">
        <f>B450-B449</f>
        <v>1.7187496223294203</v>
      </c>
      <c r="E450" s="3">
        <f>C450-C449</f>
        <v>1.4783115065458299</v>
      </c>
      <c r="F450" s="4">
        <f>IF(AND((1-$N$2)*B449&lt;(1+$N$2)*B450,1.05*B449&gt;(1-$N$2)*B450),0,1)</f>
        <v>1</v>
      </c>
      <c r="G450">
        <f>IF(AND((1-$N$2)*(C450+B449-C449)&lt;B450,(1+$N$2)*(C450+B449-C449)&gt;B450),1,0)</f>
        <v>0</v>
      </c>
      <c r="H450">
        <f>IF(AND((1-$N$2)*(C450+B449-C449)&lt;B450*(1+$N$2),(1+$N$2)*(C450+B449-C449)&gt;B450*(1-$N$2))=TRUE,1,0)</f>
        <v>1</v>
      </c>
      <c r="I450">
        <f>IF(G450+H450&lt;1,1,0)</f>
        <v>0</v>
      </c>
      <c r="J450">
        <f>IF(F450+G450=2,1,0)</f>
        <v>0</v>
      </c>
      <c r="K450">
        <f t="shared" ref="K450:K451" si="150">IF(AND(F450=1,G450+H450=1)=FALSE,0,1)</f>
        <v>1</v>
      </c>
      <c r="L450">
        <f>IF(F450+I450=2,1,0)</f>
        <v>0</v>
      </c>
    </row>
    <row r="451" spans="1:12">
      <c r="A451">
        <v>150</v>
      </c>
      <c r="B451">
        <v>6.6099020285112697</v>
      </c>
      <c r="C451">
        <v>7.1322570202015898</v>
      </c>
      <c r="D451" s="3">
        <f>B451-B450</f>
        <v>2.4220358622472995</v>
      </c>
      <c r="E451" s="3">
        <f>C451-C450</f>
        <v>3.8001168853712</v>
      </c>
      <c r="F451" s="4">
        <f>IF(AND((1-$N$2)*B450&lt;(1+$N$2)*B451,1.05*B450&gt;(1-$N$2)*B451),0,1)</f>
        <v>1</v>
      </c>
      <c r="G451">
        <f>IF(AND((1-$N$2)*(C451+B450-C450)&lt;B451,(1+$N$2)*(C451+B450-C450)&gt;B451),1,0)</f>
        <v>0</v>
      </c>
      <c r="H451">
        <f>IF(AND((1-$N$2)*(C451+B450-C450)&lt;B451*(1+$N$2),(1+$N$2)*(C451+B450-C450)&gt;B451*(1-$N$2))=TRUE,1,0)</f>
        <v>0</v>
      </c>
      <c r="I451">
        <f>IF(G451+H451&lt;1,1,0)</f>
        <v>1</v>
      </c>
      <c r="J451">
        <f>IF(F451+G451=2,1,0)</f>
        <v>0</v>
      </c>
      <c r="K451">
        <f t="shared" si="150"/>
        <v>0</v>
      </c>
      <c r="L451">
        <f>IF(F451+I451=2,1,0)</f>
        <v>1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1"/>
  <sheetViews>
    <sheetView workbookViewId="0">
      <selection activeCell="N12" sqref="N12"/>
    </sheetView>
  </sheetViews>
  <sheetFormatPr baseColWidth="10" defaultRowHeight="14" x14ac:dyDescent="0"/>
  <sheetData>
    <row r="1" spans="1:14">
      <c r="A1" t="s">
        <v>0</v>
      </c>
      <c r="B1" t="s">
        <v>1</v>
      </c>
      <c r="C1" t="s">
        <v>2</v>
      </c>
      <c r="D1" s="1" t="s">
        <v>3</v>
      </c>
      <c r="E1" s="1" t="s">
        <v>4</v>
      </c>
      <c r="F1" s="1" t="s">
        <v>14</v>
      </c>
      <c r="J1" t="s">
        <v>5</v>
      </c>
      <c r="K1" t="s">
        <v>6</v>
      </c>
      <c r="L1" t="s">
        <v>7</v>
      </c>
      <c r="N1" s="2" t="s">
        <v>8</v>
      </c>
    </row>
    <row r="2" spans="1:14">
      <c r="A2">
        <v>1</v>
      </c>
      <c r="B2">
        <v>2.4891305938708701</v>
      </c>
      <c r="C2">
        <v>3.1830891944179802</v>
      </c>
      <c r="D2" s="3"/>
      <c r="E2" s="3"/>
      <c r="F2" s="3"/>
      <c r="N2" s="2">
        <v>0.2</v>
      </c>
    </row>
    <row r="3" spans="1:14">
      <c r="A3">
        <v>1</v>
      </c>
      <c r="B3">
        <v>3.6944279102147002</v>
      </c>
      <c r="C3">
        <v>4.0587033841786901</v>
      </c>
      <c r="D3" s="3">
        <f>B3-B2</f>
        <v>1.2052973163438301</v>
      </c>
      <c r="E3" s="3">
        <f>C3-C2</f>
        <v>0.87561418976070993</v>
      </c>
      <c r="F3" s="4">
        <f>IF(AND((1-$N$2)*B2&lt;(1+$N$2)*B3,1.05*B2&gt;(1-$N$2)*B3),0,1)</f>
        <v>1</v>
      </c>
      <c r="G3">
        <f>IF(AND((1-$N$2)*(C3+B2-C2)&lt;B3,(1+$N$2)*(C3+B2-C2)&gt;B3),1,0)</f>
        <v>1</v>
      </c>
      <c r="H3">
        <f>IF(AND((1-$N$2)*(C3+B2-C2)&lt;B3*(1+$N$2),(1+$N$2)*(C3+B2-C2)&gt;B3*(1-$N$2))=TRUE,1,0)</f>
        <v>1</v>
      </c>
      <c r="I3">
        <f>IF(G3+H3&lt;1,1,0)</f>
        <v>0</v>
      </c>
      <c r="J3">
        <f>IF(F3+G3=2,1,0)</f>
        <v>1</v>
      </c>
      <c r="K3">
        <f t="shared" ref="K3:K4" si="0">IF(AND(F3=1,G3+H3=1)=FALSE,0,1)</f>
        <v>0</v>
      </c>
      <c r="L3">
        <f>IF(F3+I3=2,1,0)</f>
        <v>0</v>
      </c>
      <c r="N3" s="2"/>
    </row>
    <row r="4" spans="1:14">
      <c r="A4">
        <v>1</v>
      </c>
      <c r="B4">
        <v>5.6830656749284696</v>
      </c>
      <c r="C4">
        <v>6.0607541276928298</v>
      </c>
      <c r="D4" s="3">
        <f>B4-B3</f>
        <v>1.9886377647137694</v>
      </c>
      <c r="E4" s="3">
        <f>C4-C3</f>
        <v>2.0020507435141397</v>
      </c>
      <c r="F4" s="4">
        <f>IF(AND((1-$N$2)*B3&lt;(1+$N$2)*B4,1.05*B3&gt;(1-$N$2)*B4),0,1)</f>
        <v>1</v>
      </c>
      <c r="G4">
        <f>IF(AND((1-$N$2)*(C4+B3-C3)&lt;B4,(1+$N$2)*(C4+B3-C3)&gt;B4),1,0)</f>
        <v>1</v>
      </c>
      <c r="H4">
        <f>IF(AND((1-$N$2)*(C4+B3-C3)&lt;B4*(1+$N$2),(1+$N$2)*(C4+B3-C3)&gt;B4*(1-$N$2))=TRUE,1,0)</f>
        <v>1</v>
      </c>
      <c r="I4">
        <f>IF(G4+H4&lt;1,1,0)</f>
        <v>0</v>
      </c>
      <c r="J4">
        <f>IF(F4+G4=2,1,0)</f>
        <v>1</v>
      </c>
      <c r="K4">
        <f t="shared" si="0"/>
        <v>0</v>
      </c>
      <c r="L4">
        <f>IF(F4+I4=2,1,0)</f>
        <v>0</v>
      </c>
    </row>
    <row r="5" spans="1:14">
      <c r="A5">
        <v>2</v>
      </c>
      <c r="B5">
        <v>2.0108182881699301</v>
      </c>
      <c r="C5">
        <v>1.5267913370959401</v>
      </c>
    </row>
    <row r="6" spans="1:14">
      <c r="A6">
        <v>2</v>
      </c>
      <c r="B6">
        <v>3.9840730583321702</v>
      </c>
      <c r="C6">
        <v>4.1001189799052202</v>
      </c>
      <c r="D6" s="3">
        <f>B6-B5</f>
        <v>1.97325477016224</v>
      </c>
      <c r="E6" s="3">
        <f>C6-C5</f>
        <v>2.5733276428092804</v>
      </c>
      <c r="F6" s="4">
        <f>IF(AND((1-$N$2)*B5&lt;(1+$N$2)*B6,1.05*B5&gt;(1-$N$2)*B6),0,1)</f>
        <v>1</v>
      </c>
      <c r="G6">
        <f>IF(AND((1-$N$2)*(C6+B5-C5)&lt;B6,(1+$N$2)*(C6+B5-C5)&gt;B6),1,0)</f>
        <v>1</v>
      </c>
      <c r="H6">
        <f>IF(AND((1-$N$2)*(C6+B5-C5)&lt;B6*(1+$N$2),(1+$N$2)*(C6+B5-C5)&gt;B6*(1-$N$2))=TRUE,1,0)</f>
        <v>1</v>
      </c>
      <c r="I6">
        <f>IF(G6+H6&lt;1,1,0)</f>
        <v>0</v>
      </c>
      <c r="J6">
        <f>IF(F6+G6=2,1,0)</f>
        <v>1</v>
      </c>
      <c r="K6">
        <f t="shared" ref="K6:K7" si="1">IF(AND(F6=1,G6+H6=1)=FALSE,0,1)</f>
        <v>0</v>
      </c>
      <c r="L6">
        <f>IF(F6+I6=2,1,0)</f>
        <v>0</v>
      </c>
    </row>
    <row r="7" spans="1:14">
      <c r="A7">
        <v>2</v>
      </c>
      <c r="B7">
        <v>4.6158102453927103</v>
      </c>
      <c r="C7">
        <v>4.1972721822347303</v>
      </c>
      <c r="D7" s="3">
        <f>B7-B6</f>
        <v>0.63173718706054016</v>
      </c>
      <c r="E7" s="3">
        <f>C7-C6</f>
        <v>9.715320232951008E-2</v>
      </c>
      <c r="F7" s="4">
        <f>IF(AND((1-$N$2)*B6&lt;(1+$N$2)*B7,1.05*B6&gt;(1-$N$2)*B7),0,1)</f>
        <v>0</v>
      </c>
      <c r="G7">
        <f>IF(AND((1-$N$2)*(C7+B6-C6)&lt;B7,(1+$N$2)*(C7+B6-C6)&gt;B7),1,0)</f>
        <v>1</v>
      </c>
      <c r="H7">
        <f>IF(AND((1-$N$2)*(C7+B6-C6)&lt;B7*(1+$N$2),(1+$N$2)*(C7+B6-C6)&gt;B7*(1-$N$2))=TRUE,1,0)</f>
        <v>1</v>
      </c>
      <c r="I7">
        <f>IF(G7+H7&lt;1,1,0)</f>
        <v>0</v>
      </c>
      <c r="J7">
        <f>IF(F7+G7=2,1,0)</f>
        <v>0</v>
      </c>
      <c r="K7">
        <f t="shared" si="1"/>
        <v>0</v>
      </c>
      <c r="L7">
        <f>IF(F7+I7=2,1,0)</f>
        <v>0</v>
      </c>
    </row>
    <row r="8" spans="1:14">
      <c r="A8">
        <v>3</v>
      </c>
      <c r="B8">
        <v>1.4661789674151799</v>
      </c>
      <c r="C8">
        <v>1.9005350456986401</v>
      </c>
    </row>
    <row r="9" spans="1:14">
      <c r="A9">
        <v>3</v>
      </c>
      <c r="B9">
        <v>5.3185137267875797</v>
      </c>
      <c r="C9">
        <v>4.8916995425962302</v>
      </c>
      <c r="D9" s="3">
        <f>B9-B8</f>
        <v>3.8523347593723996</v>
      </c>
      <c r="E9" s="3">
        <f>C9-C8</f>
        <v>2.9911644968975901</v>
      </c>
      <c r="F9" s="4">
        <f>IF(AND((1-$N$2)*B8&lt;(1+$N$2)*B9,1.05*B8&gt;(1-$N$2)*B9),0,1)</f>
        <v>1</v>
      </c>
      <c r="G9">
        <f>IF(AND((1-$N$2)*(C9+B8-C8)&lt;B9,(1+$N$2)*(C9+B8-C8)&gt;B9),1,0)</f>
        <v>1</v>
      </c>
      <c r="H9">
        <f>IF(AND((1-$N$2)*(C9+B8-C8)&lt;B9*(1+$N$2),(1+$N$2)*(C9+B8-C8)&gt;B9*(1-$N$2))=TRUE,1,0)</f>
        <v>1</v>
      </c>
      <c r="I9">
        <f>IF(G9+H9&lt;1,1,0)</f>
        <v>0</v>
      </c>
      <c r="J9">
        <f>IF(F9+G9=2,1,0)</f>
        <v>1</v>
      </c>
      <c r="K9">
        <f t="shared" ref="K9:K10" si="2">IF(AND(F9=1,G9+H9=1)=FALSE,0,1)</f>
        <v>0</v>
      </c>
      <c r="L9">
        <f>IF(F9+I9=2,1,0)</f>
        <v>0</v>
      </c>
    </row>
    <row r="10" spans="1:14">
      <c r="A10">
        <v>3</v>
      </c>
      <c r="B10">
        <v>4.6900189210904397</v>
      </c>
      <c r="C10">
        <v>5.7407054575074499</v>
      </c>
      <c r="D10" s="3">
        <f>B10-B9</f>
        <v>-0.62849480569714</v>
      </c>
      <c r="E10" s="3">
        <f>C10-C9</f>
        <v>0.84900591491121968</v>
      </c>
      <c r="F10" s="4">
        <f>IF(AND((1-$N$2)*B9&lt;(1+$N$2)*B10,1.05*B9&gt;(1-$N$2)*B10),0,1)</f>
        <v>0</v>
      </c>
      <c r="G10">
        <f>IF(AND((1-$N$2)*(C10+B9-C9)&lt;B10,(1+$N$2)*(C10+B9-C9)&gt;B10),1,0)</f>
        <v>0</v>
      </c>
      <c r="H10">
        <f>IF(AND((1-$N$2)*(C10+B9-C9)&lt;B10*(1+$N$2),(1+$N$2)*(C10+B9-C9)&gt;B10*(1-$N$2))=TRUE,1,0)</f>
        <v>1</v>
      </c>
      <c r="I10">
        <f>IF(G10+H10&lt;1,1,0)</f>
        <v>0</v>
      </c>
      <c r="J10">
        <f>IF(F10+G10=2,1,0)</f>
        <v>0</v>
      </c>
      <c r="K10">
        <f t="shared" si="2"/>
        <v>0</v>
      </c>
      <c r="L10">
        <f>IF(F10+I10=2,1,0)</f>
        <v>0</v>
      </c>
    </row>
    <row r="11" spans="1:14">
      <c r="A11">
        <v>4</v>
      </c>
      <c r="B11">
        <v>1.0726430037065799</v>
      </c>
      <c r="C11">
        <v>1.14085957252597</v>
      </c>
    </row>
    <row r="12" spans="1:14">
      <c r="A12">
        <v>4</v>
      </c>
      <c r="B12">
        <v>3.0592875979480398</v>
      </c>
      <c r="C12">
        <v>3.0250340954234001</v>
      </c>
      <c r="D12" s="3">
        <f>B12-B11</f>
        <v>1.9866445942414599</v>
      </c>
      <c r="E12" s="3">
        <f>C12-C11</f>
        <v>1.88417452289743</v>
      </c>
      <c r="F12" s="4">
        <f>IF(AND((1-$N$2)*B11&lt;(1+$N$2)*B12,1.05*B11&gt;(1-$N$2)*B12),0,1)</f>
        <v>1</v>
      </c>
      <c r="G12">
        <f>IF(AND((1-$N$2)*(C12+B11-C11)&lt;B12,(1+$N$2)*(C12+B11-C11)&gt;B12),1,0)</f>
        <v>1</v>
      </c>
      <c r="H12">
        <f>IF(AND((1-$N$2)*(C12+B11-C11)&lt;B12*(1+$N$2),(1+$N$2)*(C12+B11-C11)&gt;B12*(1-$N$2))=TRUE,1,0)</f>
        <v>1</v>
      </c>
      <c r="I12">
        <f>IF(G12+H12&lt;1,1,0)</f>
        <v>0</v>
      </c>
      <c r="J12">
        <f>IF(F12+G12=2,1,0)</f>
        <v>1</v>
      </c>
      <c r="K12">
        <f t="shared" ref="K12:K13" si="3">IF(AND(F12=1,G12+H12=1)=FALSE,0,1)</f>
        <v>0</v>
      </c>
      <c r="L12">
        <f>IF(F12+I12=2,1,0)</f>
        <v>0</v>
      </c>
    </row>
    <row r="13" spans="1:14">
      <c r="A13">
        <v>4</v>
      </c>
      <c r="B13">
        <v>4.8622091300796502</v>
      </c>
      <c r="C13">
        <v>5.24203913976356</v>
      </c>
      <c r="D13" s="3">
        <f>B13-B12</f>
        <v>1.8029215321316103</v>
      </c>
      <c r="E13" s="3">
        <f>C13-C12</f>
        <v>2.2170050443401599</v>
      </c>
      <c r="F13" s="4">
        <f>IF(AND((1-$N$2)*B12&lt;(1+$N$2)*B13,1.05*B12&gt;(1-$N$2)*B13),0,1)</f>
        <v>1</v>
      </c>
      <c r="G13">
        <f>IF(AND((1-$N$2)*(C13+B12-C12)&lt;B13,(1+$N$2)*(C13+B12-C12)&gt;B13),1,0)</f>
        <v>1</v>
      </c>
      <c r="H13">
        <f>IF(AND((1-$N$2)*(C13+B12-C12)&lt;B13*(1+$N$2),(1+$N$2)*(C13+B12-C12)&gt;B13*(1-$N$2))=TRUE,1,0)</f>
        <v>1</v>
      </c>
      <c r="I13">
        <f>IF(G13+H13&lt;1,1,0)</f>
        <v>0</v>
      </c>
      <c r="J13">
        <f>IF(F13+G13=2,1,0)</f>
        <v>1</v>
      </c>
      <c r="K13">
        <f t="shared" si="3"/>
        <v>0</v>
      </c>
      <c r="L13">
        <f>IF(F13+I13=2,1,0)</f>
        <v>0</v>
      </c>
    </row>
    <row r="14" spans="1:14">
      <c r="A14">
        <v>5</v>
      </c>
      <c r="B14">
        <v>2.79764938596833</v>
      </c>
      <c r="C14">
        <v>3.2906952365925601</v>
      </c>
    </row>
    <row r="15" spans="1:14">
      <c r="A15">
        <v>5</v>
      </c>
      <c r="B15">
        <v>3.6104074421516001</v>
      </c>
      <c r="C15">
        <v>4.5397145553651699</v>
      </c>
      <c r="D15" s="3">
        <f>B15-B14</f>
        <v>0.81275805618327013</v>
      </c>
      <c r="E15" s="3">
        <f>C15-C14</f>
        <v>1.2490193187726097</v>
      </c>
      <c r="F15" s="4">
        <f>IF(AND((1-$N$2)*B14&lt;(1+$N$2)*B15,1.05*B14&gt;(1-$N$2)*B15),0,1)</f>
        <v>0</v>
      </c>
      <c r="G15">
        <f>IF(AND((1-$N$2)*(C15+B14-C14)&lt;B15,(1+$N$2)*(C15+B14-C14)&gt;B15),1,0)</f>
        <v>1</v>
      </c>
      <c r="H15">
        <f>IF(AND((1-$N$2)*(C15+B14-C14)&lt;B15*(1+$N$2),(1+$N$2)*(C15+B14-C14)&gt;B15*(1-$N$2))=TRUE,1,0)</f>
        <v>1</v>
      </c>
      <c r="I15">
        <f>IF(G15+H15&lt;1,1,0)</f>
        <v>0</v>
      </c>
      <c r="J15">
        <f>IF(F15+G15=2,1,0)</f>
        <v>0</v>
      </c>
      <c r="K15">
        <f t="shared" ref="K15:K16" si="4">IF(AND(F15=1,G15+H15=1)=FALSE,0,1)</f>
        <v>0</v>
      </c>
      <c r="L15">
        <f>IF(F15+I15=2,1,0)</f>
        <v>0</v>
      </c>
    </row>
    <row r="16" spans="1:14">
      <c r="A16">
        <v>5</v>
      </c>
      <c r="B16">
        <v>5.2133780968152204</v>
      </c>
      <c r="C16">
        <v>4.6503857119414</v>
      </c>
      <c r="D16" s="3">
        <f>B16-B15</f>
        <v>1.6029706546636202</v>
      </c>
      <c r="E16" s="3">
        <f>C16-C15</f>
        <v>0.11067115657623017</v>
      </c>
      <c r="F16" s="4">
        <f>IF(AND((1-$N$2)*B15&lt;(1+$N$2)*B16,1.05*B15&gt;(1-$N$2)*B16),0,1)</f>
        <v>1</v>
      </c>
      <c r="G16">
        <f>IF(AND((1-$N$2)*(C16+B15-C15)&lt;B16,(1+$N$2)*(C16+B15-C15)&gt;B16),1,0)</f>
        <v>0</v>
      </c>
      <c r="H16">
        <f>IF(AND((1-$N$2)*(C16+B15-C15)&lt;B16*(1+$N$2),(1+$N$2)*(C16+B15-C15)&gt;B16*(1-$N$2))=TRUE,1,0)</f>
        <v>1</v>
      </c>
      <c r="I16">
        <f>IF(G16+H16&lt;1,1,0)</f>
        <v>0</v>
      </c>
      <c r="J16">
        <f>IF(F16+G16=2,1,0)</f>
        <v>0</v>
      </c>
      <c r="K16">
        <f t="shared" si="4"/>
        <v>1</v>
      </c>
      <c r="L16">
        <f>IF(F16+I16=2,1,0)</f>
        <v>0</v>
      </c>
    </row>
    <row r="17" spans="1:12">
      <c r="A17">
        <v>6</v>
      </c>
      <c r="B17">
        <v>2.4189425771197399</v>
      </c>
      <c r="C17">
        <v>2.7819073932276699</v>
      </c>
    </row>
    <row r="18" spans="1:12">
      <c r="A18">
        <v>6</v>
      </c>
      <c r="B18">
        <v>4.2468341996239598</v>
      </c>
      <c r="C18">
        <v>3.9495307143482101</v>
      </c>
      <c r="D18" s="3">
        <f>B18-B17</f>
        <v>1.8278916225042199</v>
      </c>
      <c r="E18" s="3">
        <f>C18-C17</f>
        <v>1.1676233211205402</v>
      </c>
      <c r="F18" s="4">
        <f>IF(AND((1-$N$2)*B17&lt;(1+$N$2)*B18,1.05*B17&gt;(1-$N$2)*B18),0,1)</f>
        <v>1</v>
      </c>
      <c r="G18">
        <f>IF(AND((1-$N$2)*(C18+B17-C17)&lt;B18,(1+$N$2)*(C18+B17-C17)&gt;B18),1,0)</f>
        <v>1</v>
      </c>
      <c r="H18">
        <f>IF(AND((1-$N$2)*(C18+B17-C17)&lt;B18*(1+$N$2),(1+$N$2)*(C18+B17-C17)&gt;B18*(1-$N$2))=TRUE,1,0)</f>
        <v>1</v>
      </c>
      <c r="I18">
        <f>IF(G18+H18&lt;1,1,0)</f>
        <v>0</v>
      </c>
      <c r="J18">
        <f>IF(F18+G18=2,1,0)</f>
        <v>1</v>
      </c>
      <c r="K18">
        <f t="shared" ref="K18:K19" si="5">IF(AND(F18=1,G18+H18=1)=FALSE,0,1)</f>
        <v>0</v>
      </c>
      <c r="L18">
        <f>IF(F18+I18=2,1,0)</f>
        <v>0</v>
      </c>
    </row>
    <row r="19" spans="1:12">
      <c r="A19">
        <v>6</v>
      </c>
      <c r="B19">
        <v>6.31029466048009</v>
      </c>
      <c r="C19">
        <v>6.5551334301797599</v>
      </c>
      <c r="D19" s="3">
        <f>B19-B18</f>
        <v>2.0634604608561302</v>
      </c>
      <c r="E19" s="3">
        <f>C19-C18</f>
        <v>2.6056027158315498</v>
      </c>
      <c r="F19" s="4">
        <f>IF(AND((1-$N$2)*B18&lt;(1+$N$2)*B19,1.05*B18&gt;(1-$N$2)*B19),0,1)</f>
        <v>1</v>
      </c>
      <c r="G19">
        <f>IF(AND((1-$N$2)*(C19+B18-C18)&lt;B19,(1+$N$2)*(C19+B18-C18)&gt;B19),1,0)</f>
        <v>1</v>
      </c>
      <c r="H19">
        <f>IF(AND((1-$N$2)*(C19+B18-C18)&lt;B19*(1+$N$2),(1+$N$2)*(C19+B18-C18)&gt;B19*(1-$N$2))=TRUE,1,0)</f>
        <v>1</v>
      </c>
      <c r="I19">
        <f>IF(G19+H19&lt;1,1,0)</f>
        <v>0</v>
      </c>
      <c r="J19">
        <f>IF(F19+G19=2,1,0)</f>
        <v>1</v>
      </c>
      <c r="K19">
        <f t="shared" si="5"/>
        <v>0</v>
      </c>
      <c r="L19">
        <f>IF(F19+I19=2,1,0)</f>
        <v>0</v>
      </c>
    </row>
    <row r="20" spans="1:12">
      <c r="A20">
        <v>7</v>
      </c>
      <c r="B20">
        <v>0.64205464663837497</v>
      </c>
      <c r="C20">
        <v>1.0661419903184499</v>
      </c>
    </row>
    <row r="21" spans="1:12">
      <c r="A21">
        <v>7</v>
      </c>
      <c r="B21">
        <v>5.4812049361781598</v>
      </c>
      <c r="C21">
        <v>4.7087160614347301</v>
      </c>
      <c r="D21" s="3">
        <f>B21-B20</f>
        <v>4.8391502895397851</v>
      </c>
      <c r="E21" s="3">
        <f>C21-C20</f>
        <v>3.6425740711162802</v>
      </c>
      <c r="F21" s="4">
        <f>IF(AND((1-$N$2)*B20&lt;(1+$N$2)*B21,1.05*B20&gt;(1-$N$2)*B21),0,1)</f>
        <v>1</v>
      </c>
      <c r="G21">
        <f>IF(AND((1-$N$2)*(C21+B20-C20)&lt;B21,(1+$N$2)*(C21+B20-C20)&gt;B21),1,0)</f>
        <v>0</v>
      </c>
      <c r="H21">
        <f>IF(AND((1-$N$2)*(C21+B20-C20)&lt;B21*(1+$N$2),(1+$N$2)*(C21+B20-C20)&gt;B21*(1-$N$2))=TRUE,1,0)</f>
        <v>1</v>
      </c>
      <c r="I21">
        <f>IF(G21+H21&lt;1,1,0)</f>
        <v>0</v>
      </c>
      <c r="J21">
        <f>IF(F21+G21=2,1,0)</f>
        <v>0</v>
      </c>
      <c r="K21">
        <f t="shared" ref="K21:K22" si="6">IF(AND(F21=1,G21+H21=1)=FALSE,0,1)</f>
        <v>1</v>
      </c>
      <c r="L21">
        <f>IF(F21+I21=2,1,0)</f>
        <v>0</v>
      </c>
    </row>
    <row r="22" spans="1:12">
      <c r="A22">
        <v>7</v>
      </c>
      <c r="B22">
        <v>3.55957858556657</v>
      </c>
      <c r="C22">
        <v>5.5941051650954696</v>
      </c>
      <c r="D22" s="3">
        <f>B22-B21</f>
        <v>-1.9216263506115898</v>
      </c>
      <c r="E22" s="3">
        <f>C22-C21</f>
        <v>0.88538910366073953</v>
      </c>
      <c r="F22" s="4">
        <f>IF(AND((1-$N$2)*B21&lt;(1+$N$2)*B22,1.05*B21&gt;(1-$N$2)*B22),0,1)</f>
        <v>1</v>
      </c>
      <c r="G22">
        <f>IF(AND((1-$N$2)*(C22+B21-C21)&lt;B22,(1+$N$2)*(C22+B21-C21)&gt;B22),1,0)</f>
        <v>0</v>
      </c>
      <c r="H22">
        <f>IF(AND((1-$N$2)*(C22+B21-C21)&lt;B22*(1+$N$2),(1+$N$2)*(C22+B21-C21)&gt;B22*(1-$N$2))=TRUE,1,0)</f>
        <v>0</v>
      </c>
      <c r="I22">
        <f>IF(G22+H22&lt;1,1,0)</f>
        <v>1</v>
      </c>
      <c r="J22">
        <f>IF(F22+G22=2,1,0)</f>
        <v>0</v>
      </c>
      <c r="K22">
        <f t="shared" si="6"/>
        <v>0</v>
      </c>
      <c r="L22">
        <f>IF(F22+I22=2,1,0)</f>
        <v>1</v>
      </c>
    </row>
    <row r="23" spans="1:12">
      <c r="A23">
        <v>8</v>
      </c>
      <c r="B23">
        <v>3.9832949652860399</v>
      </c>
      <c r="C23">
        <v>4.0864045703391598</v>
      </c>
    </row>
    <row r="24" spans="1:12">
      <c r="A24">
        <v>8</v>
      </c>
      <c r="B24">
        <v>3.7828531821214102</v>
      </c>
      <c r="C24">
        <v>3.1278321722621101</v>
      </c>
      <c r="D24" s="3">
        <f>B24-B23</f>
        <v>-0.20044178316462968</v>
      </c>
      <c r="E24" s="3">
        <f>C24-C23</f>
        <v>-0.95857239807704975</v>
      </c>
      <c r="F24" s="4">
        <f>IF(AND((1-$N$2)*B23&lt;(1+$N$2)*B24,1.05*B23&gt;(1-$N$2)*B24),0,1)</f>
        <v>0</v>
      </c>
      <c r="G24">
        <f>IF(AND((1-$N$2)*(C24+B23-C23)&lt;B24,(1+$N$2)*(C24+B23-C23)&gt;B24),1,0)</f>
        <v>0</v>
      </c>
      <c r="H24">
        <f>IF(AND((1-$N$2)*(C24+B23-C23)&lt;B24*(1+$N$2),(1+$N$2)*(C24+B23-C23)&gt;B24*(1-$N$2))=TRUE,1,0)</f>
        <v>1</v>
      </c>
      <c r="I24">
        <f>IF(G24+H24&lt;1,1,0)</f>
        <v>0</v>
      </c>
      <c r="J24">
        <f>IF(F24+G24=2,1,0)</f>
        <v>0</v>
      </c>
      <c r="K24">
        <f t="shared" ref="K24:K25" si="7">IF(AND(F24=1,G24+H24=1)=FALSE,0,1)</f>
        <v>0</v>
      </c>
      <c r="L24">
        <f>IF(F24+I24=2,1,0)</f>
        <v>0</v>
      </c>
    </row>
    <row r="25" spans="1:12">
      <c r="A25">
        <v>8</v>
      </c>
      <c r="B25">
        <v>2.5162955292111899</v>
      </c>
      <c r="C25">
        <v>3.02444373720992</v>
      </c>
      <c r="D25" s="3">
        <f>B25-B24</f>
        <v>-1.2665576529102203</v>
      </c>
      <c r="E25" s="3">
        <f>C25-C24</f>
        <v>-0.10338843505219009</v>
      </c>
      <c r="F25" s="4">
        <f>IF(AND((1-$N$2)*B24&lt;(1+$N$2)*B25,1.05*B24&gt;(1-$N$2)*B25),0,1)</f>
        <v>1</v>
      </c>
      <c r="G25">
        <f>IF(AND((1-$N$2)*(C25+B24-C24)&lt;B25,(1+$N$2)*(C25+B24-C24)&gt;B25),1,0)</f>
        <v>0</v>
      </c>
      <c r="H25">
        <f>IF(AND((1-$N$2)*(C25+B24-C24)&lt;B25*(1+$N$2),(1+$N$2)*(C25+B24-C24)&gt;B25*(1-$N$2))=TRUE,1,0)</f>
        <v>1</v>
      </c>
      <c r="I25">
        <f>IF(G25+H25&lt;1,1,0)</f>
        <v>0</v>
      </c>
      <c r="J25">
        <f>IF(F25+G25=2,1,0)</f>
        <v>0</v>
      </c>
      <c r="K25">
        <f t="shared" si="7"/>
        <v>1</v>
      </c>
      <c r="L25">
        <f>IF(F25+I25=2,1,0)</f>
        <v>0</v>
      </c>
    </row>
    <row r="26" spans="1:12">
      <c r="A26">
        <v>9</v>
      </c>
      <c r="B26">
        <v>0.152403016699316</v>
      </c>
      <c r="C26">
        <v>0.47752843227348901</v>
      </c>
    </row>
    <row r="27" spans="1:12">
      <c r="A27">
        <v>9</v>
      </c>
      <c r="B27">
        <v>2.83004373149166</v>
      </c>
      <c r="C27">
        <v>3.3265933240901</v>
      </c>
      <c r="D27" s="3">
        <f>B27-B26</f>
        <v>2.6776407147923438</v>
      </c>
      <c r="E27" s="3">
        <f>C27-C26</f>
        <v>2.849064891816611</v>
      </c>
      <c r="F27" s="4">
        <f>IF(AND((1-$N$2)*B26&lt;(1+$N$2)*B27,1.05*B26&gt;(1-$N$2)*B27),0,1)</f>
        <v>1</v>
      </c>
      <c r="G27">
        <f>IF(AND((1-$N$2)*(C27+B26-C26)&lt;B27,(1+$N$2)*(C27+B26-C26)&gt;B27),1,0)</f>
        <v>1</v>
      </c>
      <c r="H27">
        <f>IF(AND((1-$N$2)*(C27+B26-C26)&lt;B27*(1+$N$2),(1+$N$2)*(C27+B26-C26)&gt;B27*(1-$N$2))=TRUE,1,0)</f>
        <v>1</v>
      </c>
      <c r="I27">
        <f>IF(G27+H27&lt;1,1,0)</f>
        <v>0</v>
      </c>
      <c r="J27">
        <f>IF(F27+G27=2,1,0)</f>
        <v>1</v>
      </c>
      <c r="K27">
        <f t="shared" ref="K27:K28" si="8">IF(AND(F27=1,G27+H27=1)=FALSE,0,1)</f>
        <v>0</v>
      </c>
      <c r="L27">
        <f>IF(F27+I27=2,1,0)</f>
        <v>0</v>
      </c>
    </row>
    <row r="28" spans="1:12">
      <c r="A28">
        <v>9</v>
      </c>
      <c r="B28">
        <v>5.6209812142037103</v>
      </c>
      <c r="C28">
        <v>6.2177309083877601</v>
      </c>
      <c r="D28" s="3">
        <f>B28-B27</f>
        <v>2.7909374827120503</v>
      </c>
      <c r="E28" s="3">
        <f>C28-C27</f>
        <v>2.8911375842976601</v>
      </c>
      <c r="F28" s="4">
        <f>IF(AND((1-$N$2)*B27&lt;(1+$N$2)*B28,1.05*B27&gt;(1-$N$2)*B28),0,1)</f>
        <v>1</v>
      </c>
      <c r="G28">
        <f>IF(AND((1-$N$2)*(C28+B27-C27)&lt;B28,(1+$N$2)*(C28+B27-C27)&gt;B28),1,0)</f>
        <v>1</v>
      </c>
      <c r="H28">
        <f>IF(AND((1-$N$2)*(C28+B27-C27)&lt;B28*(1+$N$2),(1+$N$2)*(C28+B27-C27)&gt;B28*(1-$N$2))=TRUE,1,0)</f>
        <v>1</v>
      </c>
      <c r="I28">
        <f>IF(G28+H28&lt;1,1,0)</f>
        <v>0</v>
      </c>
      <c r="J28">
        <f>IF(F28+G28=2,1,0)</f>
        <v>1</v>
      </c>
      <c r="K28">
        <f t="shared" si="8"/>
        <v>0</v>
      </c>
      <c r="L28">
        <f>IF(F28+I28=2,1,0)</f>
        <v>0</v>
      </c>
    </row>
    <row r="29" spans="1:12">
      <c r="A29">
        <v>10</v>
      </c>
      <c r="B29">
        <v>2.2907614410360702</v>
      </c>
      <c r="C29">
        <v>1.82499900359431</v>
      </c>
    </row>
    <row r="30" spans="1:12">
      <c r="A30">
        <v>10</v>
      </c>
      <c r="B30">
        <v>3.2320333651490198</v>
      </c>
      <c r="C30">
        <v>3.5911913854823201</v>
      </c>
      <c r="D30" s="3">
        <f>B30-B29</f>
        <v>0.94127192411294969</v>
      </c>
      <c r="E30" s="3">
        <f>C30-C29</f>
        <v>1.7661923818880101</v>
      </c>
      <c r="F30" s="4">
        <f>IF(AND((1-$N$2)*B29&lt;(1+$N$2)*B30,1.05*B29&gt;(1-$N$2)*B30),0,1)</f>
        <v>1</v>
      </c>
      <c r="G30">
        <f>IF(AND((1-$N$2)*(C30+B29-C29)&lt;B30,(1+$N$2)*(C30+B29-C29)&gt;B30),1,0)</f>
        <v>0</v>
      </c>
      <c r="H30">
        <f>IF(AND((1-$N$2)*(C30+B29-C29)&lt;B30*(1+$N$2),(1+$N$2)*(C30+B29-C29)&gt;B30*(1-$N$2))=TRUE,1,0)</f>
        <v>1</v>
      </c>
      <c r="I30">
        <f>IF(G30+H30&lt;1,1,0)</f>
        <v>0</v>
      </c>
      <c r="J30">
        <f>IF(F30+G30=2,1,0)</f>
        <v>0</v>
      </c>
      <c r="K30">
        <f t="shared" ref="K30:K31" si="9">IF(AND(F30=1,G30+H30=1)=FALSE,0,1)</f>
        <v>1</v>
      </c>
      <c r="L30">
        <f>IF(F30+I30=2,1,0)</f>
        <v>0</v>
      </c>
    </row>
    <row r="31" spans="1:12">
      <c r="A31">
        <v>10</v>
      </c>
      <c r="B31">
        <v>6.1507409103781203</v>
      </c>
      <c r="C31">
        <v>6.1170692585106599</v>
      </c>
      <c r="D31" s="3">
        <f>B31-B30</f>
        <v>2.9187075452291005</v>
      </c>
      <c r="E31" s="3">
        <f>C31-C30</f>
        <v>2.5258778730283398</v>
      </c>
      <c r="F31" s="4">
        <f>IF(AND((1-$N$2)*B30&lt;(1+$N$2)*B31,1.05*B30&gt;(1-$N$2)*B31),0,1)</f>
        <v>1</v>
      </c>
      <c r="G31">
        <f>IF(AND((1-$N$2)*(C31+B30-C30)&lt;B31,(1+$N$2)*(C31+B30-C30)&gt;B31),1,0)</f>
        <v>1</v>
      </c>
      <c r="H31">
        <f>IF(AND((1-$N$2)*(C31+B30-C30)&lt;B31*(1+$N$2),(1+$N$2)*(C31+B30-C30)&gt;B31*(1-$N$2))=TRUE,1,0)</f>
        <v>1</v>
      </c>
      <c r="I31">
        <f>IF(G31+H31&lt;1,1,0)</f>
        <v>0</v>
      </c>
      <c r="J31">
        <f>IF(F31+G31=2,1,0)</f>
        <v>1</v>
      </c>
      <c r="K31">
        <f t="shared" si="9"/>
        <v>0</v>
      </c>
      <c r="L31">
        <f>IF(F31+I31=2,1,0)</f>
        <v>0</v>
      </c>
    </row>
    <row r="32" spans="1:12">
      <c r="A32">
        <v>11</v>
      </c>
      <c r="B32">
        <v>1.2306807216401601</v>
      </c>
      <c r="C32">
        <v>1.5499305125527101</v>
      </c>
    </row>
    <row r="33" spans="1:12">
      <c r="A33">
        <v>11</v>
      </c>
      <c r="B33">
        <v>4.0878785995282803</v>
      </c>
      <c r="C33">
        <v>3.6823776551101299</v>
      </c>
      <c r="D33" s="3">
        <f>B33-B32</f>
        <v>2.8571978778881202</v>
      </c>
      <c r="E33" s="3">
        <f>C33-C32</f>
        <v>2.1324471425574201</v>
      </c>
      <c r="F33" s="4">
        <f>IF(AND((1-$N$2)*B32&lt;(1+$N$2)*B33,1.05*B32&gt;(1-$N$2)*B33),0,1)</f>
        <v>1</v>
      </c>
      <c r="G33">
        <f>IF(AND((1-$N$2)*(C33+B32-C32)&lt;B33,(1+$N$2)*(C33+B32-C32)&gt;B33),1,0)</f>
        <v>0</v>
      </c>
      <c r="H33">
        <f>IF(AND((1-$N$2)*(C33+B32-C32)&lt;B33*(1+$N$2),(1+$N$2)*(C33+B32-C32)&gt;B33*(1-$N$2))=TRUE,1,0)</f>
        <v>1</v>
      </c>
      <c r="I33">
        <f>IF(G33+H33&lt;1,1,0)</f>
        <v>0</v>
      </c>
      <c r="J33">
        <f>IF(F33+G33=2,1,0)</f>
        <v>0</v>
      </c>
      <c r="K33">
        <f t="shared" ref="K33:K34" si="10">IF(AND(F33=1,G33+H33=1)=FALSE,0,1)</f>
        <v>1</v>
      </c>
      <c r="L33">
        <f>IF(F33+I33=2,1,0)</f>
        <v>0</v>
      </c>
    </row>
    <row r="34" spans="1:12">
      <c r="A34">
        <v>11</v>
      </c>
      <c r="B34">
        <v>4.0330964302201098</v>
      </c>
      <c r="C34">
        <v>3.5624266392047002</v>
      </c>
      <c r="D34" s="3">
        <f>B34-B33</f>
        <v>-5.4782169308170481E-2</v>
      </c>
      <c r="E34" s="3">
        <f>C34-C33</f>
        <v>-0.11995101590542978</v>
      </c>
      <c r="F34" s="4">
        <f>IF(AND((1-$N$2)*B33&lt;(1+$N$2)*B34,1.05*B33&gt;(1-$N$2)*B34),0,1)</f>
        <v>0</v>
      </c>
      <c r="G34">
        <f>IF(AND((1-$N$2)*(C34+B33-C33)&lt;B34,(1+$N$2)*(C34+B33-C33)&gt;B34),1,0)</f>
        <v>1</v>
      </c>
      <c r="H34">
        <f>IF(AND((1-$N$2)*(C34+B33-C33)&lt;B34*(1+$N$2),(1+$N$2)*(C34+B33-C33)&gt;B34*(1-$N$2))=TRUE,1,0)</f>
        <v>1</v>
      </c>
      <c r="I34">
        <f>IF(G34+H34&lt;1,1,0)</f>
        <v>0</v>
      </c>
      <c r="J34">
        <f>IF(F34+G34=2,1,0)</f>
        <v>0</v>
      </c>
      <c r="K34">
        <f t="shared" si="10"/>
        <v>0</v>
      </c>
      <c r="L34">
        <f>IF(F34+I34=2,1,0)</f>
        <v>0</v>
      </c>
    </row>
    <row r="35" spans="1:12">
      <c r="A35">
        <v>12</v>
      </c>
      <c r="B35">
        <v>1.3571545687978399</v>
      </c>
      <c r="C35">
        <v>1.11497382429751</v>
      </c>
    </row>
    <row r="36" spans="1:12">
      <c r="A36">
        <v>12</v>
      </c>
      <c r="B36">
        <v>3.52663452376034</v>
      </c>
      <c r="C36">
        <v>2.8619641802784601</v>
      </c>
      <c r="D36" s="3">
        <f>B36-B35</f>
        <v>2.1694799549625001</v>
      </c>
      <c r="E36" s="3">
        <f>C36-C35</f>
        <v>1.7469903559809501</v>
      </c>
      <c r="F36" s="4">
        <f>IF(AND((1-$N$2)*B35&lt;(1+$N$2)*B36,1.05*B35&gt;(1-$N$2)*B36),0,1)</f>
        <v>1</v>
      </c>
      <c r="G36">
        <f>IF(AND((1-$N$2)*(C36+B35-C35)&lt;B36,(1+$N$2)*(C36+B35-C35)&gt;B36),1,0)</f>
        <v>1</v>
      </c>
      <c r="H36">
        <f>IF(AND((1-$N$2)*(C36+B35-C35)&lt;B36*(1+$N$2),(1+$N$2)*(C36+B35-C35)&gt;B36*(1-$N$2))=TRUE,1,0)</f>
        <v>1</v>
      </c>
      <c r="I36">
        <f>IF(G36+H36&lt;1,1,0)</f>
        <v>0</v>
      </c>
      <c r="J36">
        <f>IF(F36+G36=2,1,0)</f>
        <v>1</v>
      </c>
      <c r="K36">
        <f t="shared" ref="K36:K37" si="11">IF(AND(F36=1,G36+H36=1)=FALSE,0,1)</f>
        <v>0</v>
      </c>
      <c r="L36">
        <f>IF(F36+I36=2,1,0)</f>
        <v>0</v>
      </c>
    </row>
    <row r="37" spans="1:12">
      <c r="A37">
        <v>12</v>
      </c>
      <c r="B37">
        <v>4.1167801759175502</v>
      </c>
      <c r="C37">
        <v>4.2282131579688498</v>
      </c>
      <c r="D37" s="3">
        <f>B37-B36</f>
        <v>0.59014565215721015</v>
      </c>
      <c r="E37" s="3">
        <f>C37-C36</f>
        <v>1.3662489776903897</v>
      </c>
      <c r="F37" s="4">
        <f>IF(AND((1-$N$2)*B36&lt;(1+$N$2)*B37,1.05*B36&gt;(1-$N$2)*B37),0,1)</f>
        <v>0</v>
      </c>
      <c r="G37">
        <f>IF(AND((1-$N$2)*(C37+B36-C36)&lt;B37,(1+$N$2)*(C37+B36-C36)&gt;B37),1,0)</f>
        <v>1</v>
      </c>
      <c r="H37">
        <f>IF(AND((1-$N$2)*(C37+B36-C36)&lt;B37*(1+$N$2),(1+$N$2)*(C37+B36-C36)&gt;B37*(1-$N$2))=TRUE,1,0)</f>
        <v>1</v>
      </c>
      <c r="I37">
        <f>IF(G37+H37&lt;1,1,0)</f>
        <v>0</v>
      </c>
      <c r="J37">
        <f>IF(F37+G37=2,1,0)</f>
        <v>0</v>
      </c>
      <c r="K37">
        <f t="shared" si="11"/>
        <v>0</v>
      </c>
      <c r="L37">
        <f>IF(F37+I37=2,1,0)</f>
        <v>0</v>
      </c>
    </row>
    <row r="38" spans="1:12">
      <c r="A38">
        <v>13</v>
      </c>
      <c r="B38">
        <v>2.2253055921778402</v>
      </c>
      <c r="C38">
        <v>1.57369387890735</v>
      </c>
    </row>
    <row r="39" spans="1:12">
      <c r="A39">
        <v>13</v>
      </c>
      <c r="B39">
        <v>4.8948435096937999</v>
      </c>
      <c r="C39">
        <v>4.5787692304424104</v>
      </c>
      <c r="D39" s="3">
        <f>B39-B38</f>
        <v>2.6695379175159597</v>
      </c>
      <c r="E39" s="3">
        <f>C39-C38</f>
        <v>3.0050753515350603</v>
      </c>
      <c r="F39" s="4">
        <f>IF(AND((1-$N$2)*B38&lt;(1+$N$2)*B39,1.05*B38&gt;(1-$N$2)*B39),0,1)</f>
        <v>1</v>
      </c>
      <c r="G39">
        <f>IF(AND((1-$N$2)*(C39+B38-C38)&lt;B39,(1+$N$2)*(C39+B38-C38)&gt;B39),1,0)</f>
        <v>1</v>
      </c>
      <c r="H39">
        <f>IF(AND((1-$N$2)*(C39+B38-C38)&lt;B39*(1+$N$2),(1+$N$2)*(C39+B38-C38)&gt;B39*(1-$N$2))=TRUE,1,0)</f>
        <v>1</v>
      </c>
      <c r="I39">
        <f>IF(G39+H39&lt;1,1,0)</f>
        <v>0</v>
      </c>
      <c r="J39">
        <f>IF(F39+G39=2,1,0)</f>
        <v>1</v>
      </c>
      <c r="K39">
        <f t="shared" ref="K39:K40" si="12">IF(AND(F39=1,G39+H39=1)=FALSE,0,1)</f>
        <v>0</v>
      </c>
      <c r="L39">
        <f>IF(F39+I39=2,1,0)</f>
        <v>0</v>
      </c>
    </row>
    <row r="40" spans="1:12">
      <c r="A40">
        <v>13</v>
      </c>
      <c r="B40">
        <v>4.82320263947339</v>
      </c>
      <c r="C40">
        <v>5.8277917973907503</v>
      </c>
      <c r="D40" s="3">
        <f>B40-B39</f>
        <v>-7.164087022040988E-2</v>
      </c>
      <c r="E40" s="3">
        <f>C40-C39</f>
        <v>1.2490225669483399</v>
      </c>
      <c r="F40" s="4">
        <f>IF(AND((1-$N$2)*B39&lt;(1+$N$2)*B40,1.05*B39&gt;(1-$N$2)*B40),0,1)</f>
        <v>0</v>
      </c>
      <c r="G40">
        <f>IF(AND((1-$N$2)*(C40+B39-C39)&lt;B40,(1+$N$2)*(C40+B39-C39)&gt;B40),1,0)</f>
        <v>0</v>
      </c>
      <c r="H40">
        <f>IF(AND((1-$N$2)*(C40+B39-C39)&lt;B40*(1+$N$2),(1+$N$2)*(C40+B39-C39)&gt;B40*(1-$N$2))=TRUE,1,0)</f>
        <v>1</v>
      </c>
      <c r="I40">
        <f>IF(G40+H40&lt;1,1,0)</f>
        <v>0</v>
      </c>
      <c r="J40">
        <f>IF(F40+G40=2,1,0)</f>
        <v>0</v>
      </c>
      <c r="K40">
        <f t="shared" si="12"/>
        <v>0</v>
      </c>
      <c r="L40">
        <f>IF(F40+I40=2,1,0)</f>
        <v>0</v>
      </c>
    </row>
    <row r="41" spans="1:12">
      <c r="A41">
        <v>14</v>
      </c>
      <c r="B41">
        <v>3.3045798969845701</v>
      </c>
      <c r="C41">
        <v>3.1110717152293401</v>
      </c>
    </row>
    <row r="42" spans="1:12">
      <c r="A42">
        <v>14</v>
      </c>
      <c r="B42">
        <v>3.7572956602716698</v>
      </c>
      <c r="C42">
        <v>3.0917541296079198</v>
      </c>
      <c r="D42" s="3">
        <f>B42-B41</f>
        <v>0.45271576328709973</v>
      </c>
      <c r="E42" s="3">
        <f>C42-C41</f>
        <v>-1.9317585621420275E-2</v>
      </c>
      <c r="F42" s="4">
        <f>IF(AND((1-$N$2)*B41&lt;(1+$N$2)*B42,1.05*B41&gt;(1-$N$2)*B42),0,1)</f>
        <v>0</v>
      </c>
      <c r="G42">
        <f>IF(AND((1-$N$2)*(C42+B41-C41)&lt;B42,(1+$N$2)*(C42+B41-C41)&gt;B42),1,0)</f>
        <v>1</v>
      </c>
      <c r="H42">
        <f>IF(AND((1-$N$2)*(C42+B41-C41)&lt;B42*(1+$N$2),(1+$N$2)*(C42+B41-C41)&gt;B42*(1-$N$2))=TRUE,1,0)</f>
        <v>1</v>
      </c>
      <c r="I42">
        <f>IF(G42+H42&lt;1,1,0)</f>
        <v>0</v>
      </c>
      <c r="J42">
        <f>IF(F42+G42=2,1,0)</f>
        <v>0</v>
      </c>
      <c r="K42">
        <f t="shared" ref="K42:K43" si="13">IF(AND(F42=1,G42+H42=1)=FALSE,0,1)</f>
        <v>0</v>
      </c>
      <c r="L42">
        <f>IF(F42+I42=2,1,0)</f>
        <v>0</v>
      </c>
    </row>
    <row r="43" spans="1:12">
      <c r="A43">
        <v>14</v>
      </c>
      <c r="B43">
        <v>5.4786498461399002</v>
      </c>
      <c r="C43">
        <v>4.55122238163184</v>
      </c>
      <c r="D43" s="3">
        <f>B43-B42</f>
        <v>1.7213541858682304</v>
      </c>
      <c r="E43" s="3">
        <f>C43-C42</f>
        <v>1.4594682520239202</v>
      </c>
      <c r="F43" s="4">
        <f>IF(AND((1-$N$2)*B42&lt;(1+$N$2)*B43,1.05*B42&gt;(1-$N$2)*B43),0,1)</f>
        <v>1</v>
      </c>
      <c r="G43">
        <f>IF(AND((1-$N$2)*(C43+B42-C42)&lt;B43,(1+$N$2)*(C43+B42-C42)&gt;B43),1,0)</f>
        <v>1</v>
      </c>
      <c r="H43">
        <f>IF(AND((1-$N$2)*(C43+B42-C42)&lt;B43*(1+$N$2),(1+$N$2)*(C43+B42-C42)&gt;B43*(1-$N$2))=TRUE,1,0)</f>
        <v>1</v>
      </c>
      <c r="I43">
        <f>IF(G43+H43&lt;1,1,0)</f>
        <v>0</v>
      </c>
      <c r="J43">
        <f>IF(F43+G43=2,1,0)</f>
        <v>1</v>
      </c>
      <c r="K43">
        <f t="shared" si="13"/>
        <v>0</v>
      </c>
      <c r="L43">
        <f>IF(F43+I43=2,1,0)</f>
        <v>0</v>
      </c>
    </row>
    <row r="44" spans="1:12">
      <c r="A44">
        <v>15</v>
      </c>
      <c r="B44">
        <v>0.90660030403374203</v>
      </c>
      <c r="C44">
        <v>0.64744338462025097</v>
      </c>
    </row>
    <row r="45" spans="1:12">
      <c r="A45">
        <v>15</v>
      </c>
      <c r="B45">
        <v>2.8315354148128602</v>
      </c>
      <c r="C45">
        <v>2.7902542831430801</v>
      </c>
      <c r="D45" s="3">
        <f>B45-B44</f>
        <v>1.9249351107791182</v>
      </c>
      <c r="E45" s="3">
        <f>C45-C44</f>
        <v>2.1428108985228294</v>
      </c>
      <c r="F45" s="4">
        <f>IF(AND((1-$N$2)*B44&lt;(1+$N$2)*B45,1.05*B44&gt;(1-$N$2)*B45),0,1)</f>
        <v>1</v>
      </c>
      <c r="G45">
        <f>IF(AND((1-$N$2)*(C45+B44-C44)&lt;B45,(1+$N$2)*(C45+B44-C44)&gt;B45),1,0)</f>
        <v>1</v>
      </c>
      <c r="H45">
        <f>IF(AND((1-$N$2)*(C45+B44-C44)&lt;B45*(1+$N$2),(1+$N$2)*(C45+B44-C44)&gt;B45*(1-$N$2))=TRUE,1,0)</f>
        <v>1</v>
      </c>
      <c r="I45">
        <f>IF(G45+H45&lt;1,1,0)</f>
        <v>0</v>
      </c>
      <c r="J45">
        <f>IF(F45+G45=2,1,0)</f>
        <v>1</v>
      </c>
      <c r="K45">
        <f t="shared" ref="K45:K46" si="14">IF(AND(F45=1,G45+H45=1)=FALSE,0,1)</f>
        <v>0</v>
      </c>
      <c r="L45">
        <f>IF(F45+I45=2,1,0)</f>
        <v>0</v>
      </c>
    </row>
    <row r="46" spans="1:12">
      <c r="A46">
        <v>15</v>
      </c>
      <c r="B46">
        <v>5.7115955960314997</v>
      </c>
      <c r="C46">
        <v>5.0526233487975896</v>
      </c>
      <c r="D46" s="3">
        <f>B46-B45</f>
        <v>2.8800601812186395</v>
      </c>
      <c r="E46" s="3">
        <f>C46-C45</f>
        <v>2.2623690656545095</v>
      </c>
      <c r="F46" s="4">
        <f>IF(AND((1-$N$2)*B45&lt;(1+$N$2)*B46,1.05*B45&gt;(1-$N$2)*B46),0,1)</f>
        <v>1</v>
      </c>
      <c r="G46">
        <f>IF(AND((1-$N$2)*(C46+B45-C45)&lt;B46,(1+$N$2)*(C46+B45-C45)&gt;B46),1,0)</f>
        <v>1</v>
      </c>
      <c r="H46">
        <f>IF(AND((1-$N$2)*(C46+B45-C45)&lt;B46*(1+$N$2),(1+$N$2)*(C46+B45-C45)&gt;B46*(1-$N$2))=TRUE,1,0)</f>
        <v>1</v>
      </c>
      <c r="I46">
        <f>IF(G46+H46&lt;1,1,0)</f>
        <v>0</v>
      </c>
      <c r="J46">
        <f>IF(F46+G46=2,1,0)</f>
        <v>1</v>
      </c>
      <c r="K46">
        <f t="shared" si="14"/>
        <v>0</v>
      </c>
      <c r="L46">
        <f>IF(F46+I46=2,1,0)</f>
        <v>0</v>
      </c>
    </row>
    <row r="47" spans="1:12">
      <c r="A47">
        <v>16</v>
      </c>
      <c r="B47">
        <v>1.7781265221671601</v>
      </c>
      <c r="C47">
        <v>1.80050912246929</v>
      </c>
    </row>
    <row r="48" spans="1:12">
      <c r="A48">
        <v>16</v>
      </c>
      <c r="B48">
        <v>3.5312544675267001</v>
      </c>
      <c r="C48">
        <v>2.4574769062216002</v>
      </c>
      <c r="D48" s="3">
        <f>B48-B47</f>
        <v>1.7531279453595401</v>
      </c>
      <c r="E48" s="3">
        <f>C48-C47</f>
        <v>0.65696778375231024</v>
      </c>
      <c r="F48" s="4">
        <f>IF(AND((1-$N$2)*B47&lt;(1+$N$2)*B48,1.05*B47&gt;(1-$N$2)*B48),0,1)</f>
        <v>1</v>
      </c>
      <c r="G48">
        <f>IF(AND((1-$N$2)*(C48+B47-C47)&lt;B48,(1+$N$2)*(C48+B47-C47)&gt;B48),1,0)</f>
        <v>0</v>
      </c>
      <c r="H48">
        <f>IF(AND((1-$N$2)*(C48+B47-C47)&lt;B48*(1+$N$2),(1+$N$2)*(C48+B47-C47)&gt;B48*(1-$N$2))=TRUE,1,0)</f>
        <v>1</v>
      </c>
      <c r="I48">
        <f>IF(G48+H48&lt;1,1,0)</f>
        <v>0</v>
      </c>
      <c r="J48">
        <f>IF(F48+G48=2,1,0)</f>
        <v>0</v>
      </c>
      <c r="K48">
        <f t="shared" ref="K48:K49" si="15">IF(AND(F48=1,G48+H48=1)=FALSE,0,1)</f>
        <v>1</v>
      </c>
      <c r="L48">
        <f>IF(F48+I48=2,1,0)</f>
        <v>0</v>
      </c>
    </row>
    <row r="49" spans="1:12">
      <c r="A49">
        <v>16</v>
      </c>
      <c r="B49">
        <v>4.9611852620413304</v>
      </c>
      <c r="C49">
        <v>6.8003494976483099</v>
      </c>
      <c r="D49" s="3">
        <f>B49-B48</f>
        <v>1.4299307945146302</v>
      </c>
      <c r="E49" s="3">
        <f>C49-C48</f>
        <v>4.3428725914267101</v>
      </c>
      <c r="F49" s="4">
        <f>IF(AND((1-$N$2)*B48&lt;(1+$N$2)*B49,1.05*B48&gt;(1-$N$2)*B49),0,1)</f>
        <v>1</v>
      </c>
      <c r="G49">
        <f>IF(AND((1-$N$2)*(C49+B48-C48)&lt;B49,(1+$N$2)*(C49+B48-C48)&gt;B49),1,0)</f>
        <v>0</v>
      </c>
      <c r="H49">
        <f>IF(AND((1-$N$2)*(C49+B48-C48)&lt;B49*(1+$N$2),(1+$N$2)*(C49+B48-C48)&gt;B49*(1-$N$2))=TRUE,1,0)</f>
        <v>0</v>
      </c>
      <c r="I49">
        <f>IF(G49+H49&lt;1,1,0)</f>
        <v>1</v>
      </c>
      <c r="J49">
        <f>IF(F49+G49=2,1,0)</f>
        <v>0</v>
      </c>
      <c r="K49">
        <f t="shared" si="15"/>
        <v>0</v>
      </c>
      <c r="L49">
        <f>IF(F49+I49=2,1,0)</f>
        <v>1</v>
      </c>
    </row>
    <row r="50" spans="1:12">
      <c r="A50">
        <v>17</v>
      </c>
      <c r="B50">
        <v>1.0758413358033601</v>
      </c>
      <c r="C50">
        <v>1.3639801687126201</v>
      </c>
    </row>
    <row r="51" spans="1:12">
      <c r="A51">
        <v>17</v>
      </c>
      <c r="B51">
        <v>2.7988652130817999</v>
      </c>
      <c r="C51">
        <v>3.0560331083624899</v>
      </c>
      <c r="D51" s="3">
        <f>B51-B50</f>
        <v>1.7230238772784399</v>
      </c>
      <c r="E51" s="3">
        <f>C51-C50</f>
        <v>1.6920529396498698</v>
      </c>
      <c r="F51" s="4">
        <f>IF(AND((1-$N$2)*B50&lt;(1+$N$2)*B51,1.05*B50&gt;(1-$N$2)*B51),0,1)</f>
        <v>1</v>
      </c>
      <c r="G51">
        <f>IF(AND((1-$N$2)*(C51+B50-C50)&lt;B51,(1+$N$2)*(C51+B50-C50)&gt;B51),1,0)</f>
        <v>1</v>
      </c>
      <c r="H51">
        <f>IF(AND((1-$N$2)*(C51+B50-C50)&lt;B51*(1+$N$2),(1+$N$2)*(C51+B50-C50)&gt;B51*(1-$N$2))=TRUE,1,0)</f>
        <v>1</v>
      </c>
      <c r="I51">
        <f>IF(G51+H51&lt;1,1,0)</f>
        <v>0</v>
      </c>
      <c r="J51">
        <f>IF(F51+G51=2,1,0)</f>
        <v>1</v>
      </c>
      <c r="K51">
        <f t="shared" ref="K51:K52" si="16">IF(AND(F51=1,G51+H51=1)=FALSE,0,1)</f>
        <v>0</v>
      </c>
      <c r="L51">
        <f>IF(F51+I51=2,1,0)</f>
        <v>0</v>
      </c>
    </row>
    <row r="52" spans="1:12">
      <c r="A52">
        <v>17</v>
      </c>
      <c r="B52">
        <v>5.1884366111100499</v>
      </c>
      <c r="C52">
        <v>6.3163403163577598</v>
      </c>
      <c r="D52" s="3">
        <f>B52-B51</f>
        <v>2.38957139802825</v>
      </c>
      <c r="E52" s="3">
        <f>C52-C51</f>
        <v>3.26030720799527</v>
      </c>
      <c r="F52" s="4">
        <f>IF(AND((1-$N$2)*B51&lt;(1+$N$2)*B52,1.05*B51&gt;(1-$N$2)*B52),0,1)</f>
        <v>1</v>
      </c>
      <c r="G52">
        <f>IF(AND((1-$N$2)*(C52+B51-C51)&lt;B52,(1+$N$2)*(C52+B51-C51)&gt;B52),1,0)</f>
        <v>1</v>
      </c>
      <c r="H52">
        <f>IF(AND((1-$N$2)*(C52+B51-C51)&lt;B52*(1+$N$2),(1+$N$2)*(C52+B51-C51)&gt;B52*(1-$N$2))=TRUE,1,0)</f>
        <v>1</v>
      </c>
      <c r="I52">
        <f>IF(G52+H52&lt;1,1,0)</f>
        <v>0</v>
      </c>
      <c r="J52">
        <f>IF(F52+G52=2,1,0)</f>
        <v>1</v>
      </c>
      <c r="K52">
        <f t="shared" si="16"/>
        <v>0</v>
      </c>
      <c r="L52">
        <f>IF(F52+I52=2,1,0)</f>
        <v>0</v>
      </c>
    </row>
    <row r="53" spans="1:12">
      <c r="A53">
        <v>18</v>
      </c>
      <c r="B53">
        <v>1.6633949960279</v>
      </c>
      <c r="C53">
        <v>1.0659618644246101</v>
      </c>
    </row>
    <row r="54" spans="1:12">
      <c r="A54">
        <v>18</v>
      </c>
      <c r="B54">
        <v>3.47693896565616</v>
      </c>
      <c r="C54">
        <v>2.9344631374256198</v>
      </c>
      <c r="D54" s="3">
        <f>B54-B53</f>
        <v>1.81354396962826</v>
      </c>
      <c r="E54" s="3">
        <f>C54-C53</f>
        <v>1.8685012730010098</v>
      </c>
      <c r="F54" s="4">
        <f>IF(AND((1-$N$2)*B53&lt;(1+$N$2)*B54,1.05*B53&gt;(1-$N$2)*B54),0,1)</f>
        <v>1</v>
      </c>
      <c r="G54">
        <f>IF(AND((1-$N$2)*(C54+B53-C53)&lt;B54,(1+$N$2)*(C54+B53-C53)&gt;B54),1,0)</f>
        <v>1</v>
      </c>
      <c r="H54">
        <f>IF(AND((1-$N$2)*(C54+B53-C53)&lt;B54*(1+$N$2),(1+$N$2)*(C54+B53-C53)&gt;B54*(1-$N$2))=TRUE,1,0)</f>
        <v>1</v>
      </c>
      <c r="I54">
        <f>IF(G54+H54&lt;1,1,0)</f>
        <v>0</v>
      </c>
      <c r="J54">
        <f>IF(F54+G54=2,1,0)</f>
        <v>1</v>
      </c>
      <c r="K54">
        <f t="shared" ref="K54:K55" si="17">IF(AND(F54=1,G54+H54=1)=FALSE,0,1)</f>
        <v>0</v>
      </c>
      <c r="L54">
        <f>IF(F54+I54=2,1,0)</f>
        <v>0</v>
      </c>
    </row>
    <row r="55" spans="1:12">
      <c r="A55">
        <v>18</v>
      </c>
      <c r="B55">
        <v>4.1270769067637003</v>
      </c>
      <c r="C55">
        <v>3.7385194165489701</v>
      </c>
      <c r="D55" s="3">
        <f>B55-B54</f>
        <v>0.65013794110754031</v>
      </c>
      <c r="E55" s="3">
        <f>C55-C54</f>
        <v>0.80405627912335031</v>
      </c>
      <c r="F55" s="4">
        <f>IF(AND((1-$N$2)*B54&lt;(1+$N$2)*B55,1.05*B54&gt;(1-$N$2)*B55),0,1)</f>
        <v>0</v>
      </c>
      <c r="G55">
        <f>IF(AND((1-$N$2)*(C55+B54-C54)&lt;B55,(1+$N$2)*(C55+B54-C54)&gt;B55),1,0)</f>
        <v>1</v>
      </c>
      <c r="H55">
        <f>IF(AND((1-$N$2)*(C55+B54-C54)&lt;B55*(1+$N$2),(1+$N$2)*(C55+B54-C54)&gt;B55*(1-$N$2))=TRUE,1,0)</f>
        <v>1</v>
      </c>
      <c r="I55">
        <f>IF(G55+H55&lt;1,1,0)</f>
        <v>0</v>
      </c>
      <c r="J55">
        <f>IF(F55+G55=2,1,0)</f>
        <v>0</v>
      </c>
      <c r="K55">
        <f t="shared" si="17"/>
        <v>0</v>
      </c>
      <c r="L55">
        <f>IF(F55+I55=2,1,0)</f>
        <v>0</v>
      </c>
    </row>
    <row r="56" spans="1:12">
      <c r="A56">
        <v>19</v>
      </c>
      <c r="B56">
        <v>3.8875680176793002</v>
      </c>
      <c r="C56">
        <v>3.58323528153189</v>
      </c>
    </row>
    <row r="57" spans="1:12">
      <c r="A57">
        <v>19</v>
      </c>
      <c r="B57">
        <v>1.8806484860116199</v>
      </c>
      <c r="C57">
        <v>2.9510795178003502</v>
      </c>
      <c r="D57" s="3">
        <f>B57-B56</f>
        <v>-2.0069195316676804</v>
      </c>
      <c r="E57" s="3">
        <f>C57-C56</f>
        <v>-0.63215576373153981</v>
      </c>
      <c r="F57" s="4">
        <f>IF(AND((1-$N$2)*B56&lt;(1+$N$2)*B57,1.05*B56&gt;(1-$N$2)*B57),0,1)</f>
        <v>1</v>
      </c>
      <c r="G57">
        <f>IF(AND((1-$N$2)*(C57+B56-C56)&lt;B57,(1+$N$2)*(C57+B56-C56)&gt;B57),1,0)</f>
        <v>0</v>
      </c>
      <c r="H57">
        <f>IF(AND((1-$N$2)*(C57+B56-C56)&lt;B57*(1+$N$2),(1+$N$2)*(C57+B56-C56)&gt;B57*(1-$N$2))=TRUE,1,0)</f>
        <v>0</v>
      </c>
      <c r="I57">
        <f>IF(G57+H57&lt;1,1,0)</f>
        <v>1</v>
      </c>
      <c r="J57">
        <f>IF(F57+G57=2,1,0)</f>
        <v>0</v>
      </c>
      <c r="K57">
        <f t="shared" ref="K57:K58" si="18">IF(AND(F57=1,G57+H57=1)=FALSE,0,1)</f>
        <v>0</v>
      </c>
      <c r="L57">
        <f>IF(F57+I57=2,1,0)</f>
        <v>1</v>
      </c>
    </row>
    <row r="58" spans="1:12">
      <c r="A58">
        <v>19</v>
      </c>
      <c r="B58">
        <v>5.0422823646476296</v>
      </c>
      <c r="C58">
        <v>5.9036793355545196</v>
      </c>
      <c r="D58" s="3">
        <f>B58-B57</f>
        <v>3.1616338786360094</v>
      </c>
      <c r="E58" s="3">
        <f>C58-C57</f>
        <v>2.9525998177541695</v>
      </c>
      <c r="F58" s="4">
        <f>IF(AND((1-$N$2)*B57&lt;(1+$N$2)*B58,1.05*B57&gt;(1-$N$2)*B58),0,1)</f>
        <v>1</v>
      </c>
      <c r="G58">
        <f>IF(AND((1-$N$2)*(C58+B57-C57)&lt;B58,(1+$N$2)*(C58+B57-C57)&gt;B58),1,0)</f>
        <v>1</v>
      </c>
      <c r="H58">
        <f>IF(AND((1-$N$2)*(C58+B57-C57)&lt;B58*(1+$N$2),(1+$N$2)*(C58+B57-C57)&gt;B58*(1-$N$2))=TRUE,1,0)</f>
        <v>1</v>
      </c>
      <c r="I58">
        <f>IF(G58+H58&lt;1,1,0)</f>
        <v>0</v>
      </c>
      <c r="J58">
        <f>IF(F58+G58=2,1,0)</f>
        <v>1</v>
      </c>
      <c r="K58">
        <f t="shared" si="18"/>
        <v>0</v>
      </c>
      <c r="L58">
        <f>IF(F58+I58=2,1,0)</f>
        <v>0</v>
      </c>
    </row>
    <row r="59" spans="1:12">
      <c r="A59">
        <v>20</v>
      </c>
      <c r="B59">
        <v>3.5280833266369598</v>
      </c>
      <c r="C59">
        <v>2.3856891401762499</v>
      </c>
    </row>
    <row r="60" spans="1:12">
      <c r="A60">
        <v>20</v>
      </c>
      <c r="B60">
        <v>3.94254232108872</v>
      </c>
      <c r="C60">
        <v>3.83611690868522</v>
      </c>
      <c r="D60" s="3">
        <f>B60-B59</f>
        <v>0.41445899445176027</v>
      </c>
      <c r="E60" s="3">
        <f>C60-C59</f>
        <v>1.4504277685089701</v>
      </c>
      <c r="F60" s="4">
        <f>IF(AND((1-$N$2)*B59&lt;(1+$N$2)*B60,1.05*B59&gt;(1-$N$2)*B60),0,1)</f>
        <v>0</v>
      </c>
      <c r="G60">
        <f>IF(AND((1-$N$2)*(C60+B59-C59)&lt;B60,(1+$N$2)*(C60+B59-C59)&gt;B60),1,0)</f>
        <v>0</v>
      </c>
      <c r="H60">
        <f>IF(AND((1-$N$2)*(C60+B59-C59)&lt;B60*(1+$N$2),(1+$N$2)*(C60+B59-C59)&gt;B60*(1-$N$2))=TRUE,1,0)</f>
        <v>1</v>
      </c>
      <c r="I60">
        <f>IF(G60+H60&lt;1,1,0)</f>
        <v>0</v>
      </c>
      <c r="J60">
        <f>IF(F60+G60=2,1,0)</f>
        <v>0</v>
      </c>
      <c r="K60">
        <f t="shared" ref="K60:K61" si="19">IF(AND(F60=1,G60+H60=1)=FALSE,0,1)</f>
        <v>0</v>
      </c>
      <c r="L60">
        <f>IF(F60+I60=2,1,0)</f>
        <v>0</v>
      </c>
    </row>
    <row r="61" spans="1:12">
      <c r="A61">
        <v>20</v>
      </c>
      <c r="B61">
        <v>5.1433565271380699</v>
      </c>
      <c r="C61">
        <v>4.7792881822913102</v>
      </c>
      <c r="D61" s="3">
        <f>B61-B60</f>
        <v>1.2008142060493499</v>
      </c>
      <c r="E61" s="3">
        <f>C61-C60</f>
        <v>0.94317127360609021</v>
      </c>
      <c r="F61" s="4">
        <f>IF(AND((1-$N$2)*B60&lt;(1+$N$2)*B61,1.05*B60&gt;(1-$N$2)*B61),0,1)</f>
        <v>0</v>
      </c>
      <c r="G61">
        <f>IF(AND((1-$N$2)*(C61+B60-C60)&lt;B61,(1+$N$2)*(C61+B60-C60)&gt;B61),1,0)</f>
        <v>1</v>
      </c>
      <c r="H61">
        <f>IF(AND((1-$N$2)*(C61+B60-C60)&lt;B61*(1+$N$2),(1+$N$2)*(C61+B60-C60)&gt;B61*(1-$N$2))=TRUE,1,0)</f>
        <v>1</v>
      </c>
      <c r="I61">
        <f>IF(G61+H61&lt;1,1,0)</f>
        <v>0</v>
      </c>
      <c r="J61">
        <f>IF(F61+G61=2,1,0)</f>
        <v>0</v>
      </c>
      <c r="K61">
        <f t="shared" si="19"/>
        <v>0</v>
      </c>
      <c r="L61">
        <f>IF(F61+I61=2,1,0)</f>
        <v>0</v>
      </c>
    </row>
    <row r="62" spans="1:12">
      <c r="A62">
        <v>21</v>
      </c>
      <c r="B62">
        <v>2.8857488302718699</v>
      </c>
      <c r="C62">
        <v>2.7744258172942899</v>
      </c>
    </row>
    <row r="63" spans="1:12">
      <c r="A63">
        <v>21</v>
      </c>
      <c r="B63">
        <v>3.7909308585942698</v>
      </c>
      <c r="C63">
        <v>3.5600582384947499</v>
      </c>
      <c r="D63" s="3">
        <f>B63-B62</f>
        <v>0.90518202832239991</v>
      </c>
      <c r="E63" s="3">
        <f>C63-C62</f>
        <v>0.78563242120045995</v>
      </c>
      <c r="F63" s="4">
        <f>IF(AND((1-$N$2)*B62&lt;(1+$N$2)*B63,1.05*B62&gt;(1-$N$2)*B63),0,1)</f>
        <v>1</v>
      </c>
      <c r="G63">
        <f>IF(AND((1-$N$2)*(C63+B62-C62)&lt;B63,(1+$N$2)*(C63+B62-C62)&gt;B63),1,0)</f>
        <v>1</v>
      </c>
      <c r="H63">
        <f>IF(AND((1-$N$2)*(C63+B62-C62)&lt;B63*(1+$N$2),(1+$N$2)*(C63+B62-C62)&gt;B63*(1-$N$2))=TRUE,1,0)</f>
        <v>1</v>
      </c>
      <c r="I63">
        <f>IF(G63+H63&lt;1,1,0)</f>
        <v>0</v>
      </c>
      <c r="J63">
        <f>IF(F63+G63=2,1,0)</f>
        <v>1</v>
      </c>
      <c r="K63">
        <f t="shared" ref="K63:K64" si="20">IF(AND(F63=1,G63+H63=1)=FALSE,0,1)</f>
        <v>0</v>
      </c>
      <c r="L63">
        <f>IF(F63+I63=2,1,0)</f>
        <v>0</v>
      </c>
    </row>
    <row r="64" spans="1:12">
      <c r="A64">
        <v>21</v>
      </c>
      <c r="B64">
        <v>5.7013958962319098</v>
      </c>
      <c r="C64">
        <v>5.5425935580227899</v>
      </c>
      <c r="D64" s="3">
        <f>B64-B63</f>
        <v>1.91046503763764</v>
      </c>
      <c r="E64" s="3">
        <f>C64-C63</f>
        <v>1.98253531952804</v>
      </c>
      <c r="F64" s="4">
        <f>IF(AND((1-$N$2)*B63&lt;(1+$N$2)*B64,1.05*B63&gt;(1-$N$2)*B64),0,1)</f>
        <v>1</v>
      </c>
      <c r="G64">
        <f>IF(AND((1-$N$2)*(C64+B63-C63)&lt;B64,(1+$N$2)*(C64+B63-C63)&gt;B64),1,0)</f>
        <v>1</v>
      </c>
      <c r="H64">
        <f>IF(AND((1-$N$2)*(C64+B63-C63)&lt;B64*(1+$N$2),(1+$N$2)*(C64+B63-C63)&gt;B64*(1-$N$2))=TRUE,1,0)</f>
        <v>1</v>
      </c>
      <c r="I64">
        <f>IF(G64+H64&lt;1,1,0)</f>
        <v>0</v>
      </c>
      <c r="J64">
        <f>IF(F64+G64=2,1,0)</f>
        <v>1</v>
      </c>
      <c r="K64">
        <f t="shared" si="20"/>
        <v>0</v>
      </c>
      <c r="L64">
        <f>IF(F64+I64=2,1,0)</f>
        <v>0</v>
      </c>
    </row>
    <row r="65" spans="1:12">
      <c r="A65">
        <v>22</v>
      </c>
      <c r="B65">
        <v>1.71347141702003</v>
      </c>
      <c r="C65">
        <v>1.3219153792623199</v>
      </c>
    </row>
    <row r="66" spans="1:12">
      <c r="A66">
        <v>22</v>
      </c>
      <c r="B66">
        <v>5.54050106667923</v>
      </c>
      <c r="C66">
        <v>5.4796458372120203</v>
      </c>
      <c r="D66" s="3">
        <f>B66-B65</f>
        <v>3.8270296496591998</v>
      </c>
      <c r="E66" s="3">
        <f>C66-C65</f>
        <v>4.1577304579497003</v>
      </c>
      <c r="F66" s="4">
        <f>IF(AND((1-$N$2)*B65&lt;(1+$N$2)*B66,1.05*B65&gt;(1-$N$2)*B66),0,1)</f>
        <v>1</v>
      </c>
      <c r="G66">
        <f>IF(AND((1-$N$2)*(C66+B65-C65)&lt;B66,(1+$N$2)*(C66+B65-C65)&gt;B66),1,0)</f>
        <v>1</v>
      </c>
      <c r="H66">
        <f>IF(AND((1-$N$2)*(C66+B65-C65)&lt;B66*(1+$N$2),(1+$N$2)*(C66+B65-C65)&gt;B66*(1-$N$2))=TRUE,1,0)</f>
        <v>1</v>
      </c>
      <c r="I66">
        <f>IF(G66+H66&lt;1,1,0)</f>
        <v>0</v>
      </c>
      <c r="J66">
        <f>IF(F66+G66=2,1,0)</f>
        <v>1</v>
      </c>
      <c r="K66">
        <f t="shared" ref="K66:K67" si="21">IF(AND(F66=1,G66+H66=1)=FALSE,0,1)</f>
        <v>0</v>
      </c>
      <c r="L66">
        <f>IF(F66+I66=2,1,0)</f>
        <v>0</v>
      </c>
    </row>
    <row r="67" spans="1:12">
      <c r="A67">
        <v>22</v>
      </c>
      <c r="B67">
        <v>5.9454684754742901</v>
      </c>
      <c r="C67">
        <v>4.5766083327926399</v>
      </c>
      <c r="D67" s="3">
        <f>B67-B66</f>
        <v>0.4049674087950601</v>
      </c>
      <c r="E67" s="3">
        <f>C67-C66</f>
        <v>-0.90303750441938035</v>
      </c>
      <c r="F67" s="4">
        <f>IF(AND((1-$N$2)*B66&lt;(1+$N$2)*B67,1.05*B66&gt;(1-$N$2)*B67),0,1)</f>
        <v>0</v>
      </c>
      <c r="G67">
        <f>IF(AND((1-$N$2)*(C67+B66-C66)&lt;B67,(1+$N$2)*(C67+B66-C66)&gt;B67),1,0)</f>
        <v>0</v>
      </c>
      <c r="H67">
        <f>IF(AND((1-$N$2)*(C67+B66-C66)&lt;B67*(1+$N$2),(1+$N$2)*(C67+B66-C66)&gt;B67*(1-$N$2))=TRUE,1,0)</f>
        <v>1</v>
      </c>
      <c r="I67">
        <f>IF(G67+H67&lt;1,1,0)</f>
        <v>0</v>
      </c>
      <c r="J67">
        <f>IF(F67+G67=2,1,0)</f>
        <v>0</v>
      </c>
      <c r="K67">
        <f t="shared" si="21"/>
        <v>0</v>
      </c>
      <c r="L67">
        <f>IF(F67+I67=2,1,0)</f>
        <v>0</v>
      </c>
    </row>
    <row r="68" spans="1:12">
      <c r="A68">
        <v>23</v>
      </c>
      <c r="B68">
        <v>2.3567745384466501</v>
      </c>
      <c r="C68">
        <v>2.1775052924315501</v>
      </c>
    </row>
    <row r="69" spans="1:12">
      <c r="A69">
        <v>23</v>
      </c>
      <c r="B69">
        <v>4.6288693972044603</v>
      </c>
      <c r="C69">
        <v>3.8240100943106499</v>
      </c>
      <c r="D69" s="3">
        <f>B69-B68</f>
        <v>2.2720948587578103</v>
      </c>
      <c r="E69" s="3">
        <f>C69-C68</f>
        <v>1.6465048018790998</v>
      </c>
      <c r="F69" s="4">
        <f>IF(AND((1-$N$2)*B68&lt;(1+$N$2)*B69,1.05*B68&gt;(1-$N$2)*B69),0,1)</f>
        <v>1</v>
      </c>
      <c r="G69">
        <f>IF(AND((1-$N$2)*(C69+B68-C68)&lt;B69,(1+$N$2)*(C69+B68-C68)&gt;B69),1,0)</f>
        <v>1</v>
      </c>
      <c r="H69">
        <f>IF(AND((1-$N$2)*(C69+B68-C68)&lt;B69*(1+$N$2),(1+$N$2)*(C69+B68-C68)&gt;B69*(1-$N$2))=TRUE,1,0)</f>
        <v>1</v>
      </c>
      <c r="I69">
        <f>IF(G69+H69&lt;1,1,0)</f>
        <v>0</v>
      </c>
      <c r="J69">
        <f>IF(F69+G69=2,1,0)</f>
        <v>1</v>
      </c>
      <c r="K69">
        <f t="shared" ref="K69:K70" si="22">IF(AND(F69=1,G69+H69=1)=FALSE,0,1)</f>
        <v>0</v>
      </c>
      <c r="L69">
        <f>IF(F69+I69=2,1,0)</f>
        <v>0</v>
      </c>
    </row>
    <row r="70" spans="1:12">
      <c r="A70">
        <v>23</v>
      </c>
      <c r="B70">
        <v>4.1319030498039</v>
      </c>
      <c r="C70">
        <v>3.76503097384865</v>
      </c>
      <c r="D70" s="3">
        <f>B70-B69</f>
        <v>-0.49696634740056034</v>
      </c>
      <c r="E70" s="3">
        <f>C70-C69</f>
        <v>-5.8979120461999823E-2</v>
      </c>
      <c r="F70" s="4">
        <f>IF(AND((1-$N$2)*B69&lt;(1+$N$2)*B70,1.05*B69&gt;(1-$N$2)*B70),0,1)</f>
        <v>0</v>
      </c>
      <c r="G70">
        <f>IF(AND((1-$N$2)*(C70+B69-C69)&lt;B70,(1+$N$2)*(C70+B69-C69)&gt;B70),1,0)</f>
        <v>1</v>
      </c>
      <c r="H70">
        <f>IF(AND((1-$N$2)*(C70+B69-C69)&lt;B70*(1+$N$2),(1+$N$2)*(C70+B69-C69)&gt;B70*(1-$N$2))=TRUE,1,0)</f>
        <v>1</v>
      </c>
      <c r="I70">
        <f>IF(G70+H70&lt;1,1,0)</f>
        <v>0</v>
      </c>
      <c r="J70">
        <f>IF(F70+G70=2,1,0)</f>
        <v>0</v>
      </c>
      <c r="K70">
        <f t="shared" si="22"/>
        <v>0</v>
      </c>
      <c r="L70">
        <f>IF(F70+I70=2,1,0)</f>
        <v>0</v>
      </c>
    </row>
    <row r="71" spans="1:12">
      <c r="A71">
        <v>24</v>
      </c>
      <c r="B71">
        <v>1.10428151953802</v>
      </c>
      <c r="C71">
        <v>0.90169709095472395</v>
      </c>
    </row>
    <row r="72" spans="1:12">
      <c r="A72">
        <v>24</v>
      </c>
      <c r="B72">
        <v>3.7072792756470898</v>
      </c>
      <c r="C72">
        <v>4.8873237526493698</v>
      </c>
      <c r="D72" s="3">
        <f>B72-B71</f>
        <v>2.6029977561090698</v>
      </c>
      <c r="E72" s="3">
        <f>C72-C71</f>
        <v>3.9856266616946456</v>
      </c>
      <c r="F72" s="4">
        <f>IF(AND((1-$N$2)*B71&lt;(1+$N$2)*B72,1.05*B71&gt;(1-$N$2)*B72),0,1)</f>
        <v>1</v>
      </c>
      <c r="G72">
        <f>IF(AND((1-$N$2)*(C72+B71-C71)&lt;B72,(1+$N$2)*(C72+B71-C71)&gt;B72),1,0)</f>
        <v>0</v>
      </c>
      <c r="H72">
        <f>IF(AND((1-$N$2)*(C72+B71-C71)&lt;B72*(1+$N$2),(1+$N$2)*(C72+B71-C71)&gt;B72*(1-$N$2))=TRUE,1,0)</f>
        <v>1</v>
      </c>
      <c r="I72">
        <f>IF(G72+H72&lt;1,1,0)</f>
        <v>0</v>
      </c>
      <c r="J72">
        <f>IF(F72+G72=2,1,0)</f>
        <v>0</v>
      </c>
      <c r="K72">
        <f t="shared" ref="K72:K73" si="23">IF(AND(F72=1,G72+H72=1)=FALSE,0,1)</f>
        <v>1</v>
      </c>
      <c r="L72">
        <f>IF(F72+I72=2,1,0)</f>
        <v>0</v>
      </c>
    </row>
    <row r="73" spans="1:12">
      <c r="A73">
        <v>24</v>
      </c>
      <c r="B73">
        <v>5.4861892206116796</v>
      </c>
      <c r="C73">
        <v>5.4599402427348096</v>
      </c>
      <c r="D73" s="3">
        <f>B73-B72</f>
        <v>1.7789099449645898</v>
      </c>
      <c r="E73" s="3">
        <f>C73-C72</f>
        <v>0.5726164900854398</v>
      </c>
      <c r="F73" s="4">
        <f>IF(AND((1-$N$2)*B72&lt;(1+$N$2)*B73,1.05*B72&gt;(1-$N$2)*B73),0,1)</f>
        <v>1</v>
      </c>
      <c r="G73">
        <f>IF(AND((1-$N$2)*(C73+B72-C72)&lt;B73,(1+$N$2)*(C73+B72-C72)&gt;B73),1,0)</f>
        <v>0</v>
      </c>
      <c r="H73">
        <f>IF(AND((1-$N$2)*(C73+B72-C72)&lt;B73*(1+$N$2),(1+$N$2)*(C73+B72-C72)&gt;B73*(1-$N$2))=TRUE,1,0)</f>
        <v>1</v>
      </c>
      <c r="I73">
        <f>IF(G73+H73&lt;1,1,0)</f>
        <v>0</v>
      </c>
      <c r="J73">
        <f>IF(F73+G73=2,1,0)</f>
        <v>0</v>
      </c>
      <c r="K73">
        <f t="shared" si="23"/>
        <v>1</v>
      </c>
      <c r="L73">
        <f>IF(F73+I73=2,1,0)</f>
        <v>0</v>
      </c>
    </row>
    <row r="74" spans="1:12">
      <c r="A74">
        <v>25</v>
      </c>
      <c r="B74">
        <v>2.39051267030076</v>
      </c>
      <c r="C74">
        <v>2.5099625635414902</v>
      </c>
    </row>
    <row r="75" spans="1:12">
      <c r="A75">
        <v>25</v>
      </c>
      <c r="B75">
        <v>3.4100441145969498</v>
      </c>
      <c r="C75">
        <v>3.8572342452205599</v>
      </c>
      <c r="D75" s="3">
        <f>B75-B74</f>
        <v>1.0195314442961898</v>
      </c>
      <c r="E75" s="3">
        <f>C75-C74</f>
        <v>1.3472716816790697</v>
      </c>
      <c r="F75" s="4">
        <f>IF(AND((1-$N$2)*B74&lt;(1+$N$2)*B75,1.05*B74&gt;(1-$N$2)*B75),0,1)</f>
        <v>1</v>
      </c>
      <c r="G75">
        <f>IF(AND((1-$N$2)*(C75+B74-C74)&lt;B75,(1+$N$2)*(C75+B74-C74)&gt;B75),1,0)</f>
        <v>1</v>
      </c>
      <c r="H75">
        <f>IF(AND((1-$N$2)*(C75+B74-C74)&lt;B75*(1+$N$2),(1+$N$2)*(C75+B74-C74)&gt;B75*(1-$N$2))=TRUE,1,0)</f>
        <v>1</v>
      </c>
      <c r="I75">
        <f>IF(G75+H75&lt;1,1,0)</f>
        <v>0</v>
      </c>
      <c r="J75">
        <f>IF(F75+G75=2,1,0)</f>
        <v>1</v>
      </c>
      <c r="K75">
        <f t="shared" ref="K75:K76" si="24">IF(AND(F75=1,G75+H75=1)=FALSE,0,1)</f>
        <v>0</v>
      </c>
      <c r="L75">
        <f>IF(F75+I75=2,1,0)</f>
        <v>0</v>
      </c>
    </row>
    <row r="76" spans="1:12">
      <c r="A76">
        <v>25</v>
      </c>
      <c r="B76">
        <v>5.9485955292589496</v>
      </c>
      <c r="C76">
        <v>5.4239830096065997</v>
      </c>
      <c r="D76" s="3">
        <f>B76-B75</f>
        <v>2.5385514146619998</v>
      </c>
      <c r="E76" s="3">
        <f>C76-C75</f>
        <v>1.5667487643860398</v>
      </c>
      <c r="F76" s="4">
        <f>IF(AND((1-$N$2)*B75&lt;(1+$N$2)*B76,1.05*B75&gt;(1-$N$2)*B76),0,1)</f>
        <v>1</v>
      </c>
      <c r="G76">
        <f>IF(AND((1-$N$2)*(C76+B75-C75)&lt;B76,(1+$N$2)*(C76+B75-C75)&gt;B76),1,0)</f>
        <v>1</v>
      </c>
      <c r="H76">
        <f>IF(AND((1-$N$2)*(C76+B75-C75)&lt;B76*(1+$N$2),(1+$N$2)*(C76+B75-C75)&gt;B76*(1-$N$2))=TRUE,1,0)</f>
        <v>1</v>
      </c>
      <c r="I76">
        <f>IF(G76+H76&lt;1,1,0)</f>
        <v>0</v>
      </c>
      <c r="J76">
        <f>IF(F76+G76=2,1,0)</f>
        <v>1</v>
      </c>
      <c r="K76">
        <f t="shared" si="24"/>
        <v>0</v>
      </c>
      <c r="L76">
        <f>IF(F76+I76=2,1,0)</f>
        <v>0</v>
      </c>
    </row>
    <row r="77" spans="1:12">
      <c r="A77">
        <v>26</v>
      </c>
      <c r="B77">
        <v>2.6308431541028798</v>
      </c>
      <c r="C77">
        <v>2.72100676670023</v>
      </c>
    </row>
    <row r="78" spans="1:12">
      <c r="A78">
        <v>26</v>
      </c>
      <c r="B78">
        <v>2.77512190838369</v>
      </c>
      <c r="C78">
        <v>2.9608621438702301</v>
      </c>
      <c r="D78" s="3">
        <f>B78-B77</f>
        <v>0.14427875428081016</v>
      </c>
      <c r="E78" s="3">
        <f>C78-C77</f>
        <v>0.23985537717000005</v>
      </c>
      <c r="F78" s="4">
        <f>IF(AND((1-$N$2)*B77&lt;(1+$N$2)*B78,1.05*B77&gt;(1-$N$2)*B78),0,1)</f>
        <v>0</v>
      </c>
      <c r="G78">
        <f>IF(AND((1-$N$2)*(C78+B77-C77)&lt;B78,(1+$N$2)*(C78+B77-C77)&gt;B78),1,0)</f>
        <v>1</v>
      </c>
      <c r="H78">
        <f>IF(AND((1-$N$2)*(C78+B77-C77)&lt;B78*(1+$N$2),(1+$N$2)*(C78+B77-C77)&gt;B78*(1-$N$2))=TRUE,1,0)</f>
        <v>1</v>
      </c>
      <c r="I78">
        <f>IF(G78+H78&lt;1,1,0)</f>
        <v>0</v>
      </c>
      <c r="J78">
        <f>IF(F78+G78=2,1,0)</f>
        <v>0</v>
      </c>
      <c r="K78">
        <f t="shared" ref="K78:K79" si="25">IF(AND(F78=1,G78+H78=1)=FALSE,0,1)</f>
        <v>0</v>
      </c>
      <c r="L78">
        <f>IF(F78+I78=2,1,0)</f>
        <v>0</v>
      </c>
    </row>
    <row r="79" spans="1:12">
      <c r="A79">
        <v>26</v>
      </c>
      <c r="B79">
        <v>6.20734241863018</v>
      </c>
      <c r="C79">
        <v>6.28026509488752</v>
      </c>
      <c r="D79" s="3">
        <f>B79-B78</f>
        <v>3.43222051024649</v>
      </c>
      <c r="E79" s="3">
        <f>C79-C78</f>
        <v>3.31940295101729</v>
      </c>
      <c r="F79" s="4">
        <f>IF(AND((1-$N$2)*B78&lt;(1+$N$2)*B79,1.05*B78&gt;(1-$N$2)*B79),0,1)</f>
        <v>1</v>
      </c>
      <c r="G79">
        <f>IF(AND((1-$N$2)*(C79+B78-C78)&lt;B79,(1+$N$2)*(C79+B78-C78)&gt;B79),1,0)</f>
        <v>1</v>
      </c>
      <c r="H79">
        <f>IF(AND((1-$N$2)*(C79+B78-C78)&lt;B79*(1+$N$2),(1+$N$2)*(C79+B78-C78)&gt;B79*(1-$N$2))=TRUE,1,0)</f>
        <v>1</v>
      </c>
      <c r="I79">
        <f>IF(G79+H79&lt;1,1,0)</f>
        <v>0</v>
      </c>
      <c r="J79">
        <f>IF(F79+G79=2,1,0)</f>
        <v>1</v>
      </c>
      <c r="K79">
        <f t="shared" si="25"/>
        <v>0</v>
      </c>
      <c r="L79">
        <f>IF(F79+I79=2,1,0)</f>
        <v>0</v>
      </c>
    </row>
    <row r="80" spans="1:12">
      <c r="A80">
        <v>27</v>
      </c>
      <c r="B80">
        <v>2.6638646614844301</v>
      </c>
      <c r="C80">
        <v>2.4347931807450198</v>
      </c>
    </row>
    <row r="81" spans="1:12">
      <c r="A81">
        <v>27</v>
      </c>
      <c r="B81">
        <v>4.3302985330489703</v>
      </c>
      <c r="C81">
        <v>4.1547941623342703</v>
      </c>
      <c r="D81" s="3">
        <f>B81-B80</f>
        <v>1.6664338715645401</v>
      </c>
      <c r="E81" s="3">
        <f>C81-C80</f>
        <v>1.7200009815892505</v>
      </c>
      <c r="F81" s="4">
        <f>IF(AND((1-$N$2)*B80&lt;(1+$N$2)*B81,1.05*B80&gt;(1-$N$2)*B81),0,1)</f>
        <v>1</v>
      </c>
      <c r="G81">
        <f>IF(AND((1-$N$2)*(C81+B80-C80)&lt;B81,(1+$N$2)*(C81+B80-C80)&gt;B81),1,0)</f>
        <v>1</v>
      </c>
      <c r="H81">
        <f>IF(AND((1-$N$2)*(C81+B80-C80)&lt;B81*(1+$N$2),(1+$N$2)*(C81+B80-C80)&gt;B81*(1-$N$2))=TRUE,1,0)</f>
        <v>1</v>
      </c>
      <c r="I81">
        <f>IF(G81+H81&lt;1,1,0)</f>
        <v>0</v>
      </c>
      <c r="J81">
        <f>IF(F81+G81=2,1,0)</f>
        <v>1</v>
      </c>
      <c r="K81">
        <f t="shared" ref="K81:K82" si="26">IF(AND(F81=1,G81+H81=1)=FALSE,0,1)</f>
        <v>0</v>
      </c>
      <c r="L81">
        <f>IF(F81+I81=2,1,0)</f>
        <v>0</v>
      </c>
    </row>
    <row r="82" spans="1:12">
      <c r="A82">
        <v>27</v>
      </c>
      <c r="B82">
        <v>5.20426132225559</v>
      </c>
      <c r="C82">
        <v>3.9913989118863098</v>
      </c>
      <c r="D82" s="3">
        <f>B82-B81</f>
        <v>0.87396278920661974</v>
      </c>
      <c r="E82" s="3">
        <f>C82-C81</f>
        <v>-0.16339525044796055</v>
      </c>
      <c r="F82" s="4">
        <f>IF(AND((1-$N$2)*B81&lt;(1+$N$2)*B82,1.05*B81&gt;(1-$N$2)*B82),0,1)</f>
        <v>0</v>
      </c>
      <c r="G82">
        <f>IF(AND((1-$N$2)*(C82+B81-C81)&lt;B82,(1+$N$2)*(C82+B81-C81)&gt;B82),1,0)</f>
        <v>0</v>
      </c>
      <c r="H82">
        <f>IF(AND((1-$N$2)*(C82+B81-C81)&lt;B82*(1+$N$2),(1+$N$2)*(C82+B81-C81)&gt;B82*(1-$N$2))=TRUE,1,0)</f>
        <v>1</v>
      </c>
      <c r="I82">
        <f>IF(G82+H82&lt;1,1,0)</f>
        <v>0</v>
      </c>
      <c r="J82">
        <f>IF(F82+G82=2,1,0)</f>
        <v>0</v>
      </c>
      <c r="K82">
        <f t="shared" si="26"/>
        <v>0</v>
      </c>
      <c r="L82">
        <f>IF(F82+I82=2,1,0)</f>
        <v>0</v>
      </c>
    </row>
    <row r="83" spans="1:12">
      <c r="A83">
        <v>28</v>
      </c>
      <c r="B83">
        <v>3.5720826943914501</v>
      </c>
      <c r="C83">
        <v>3.5694510631930001</v>
      </c>
    </row>
    <row r="84" spans="1:12">
      <c r="A84">
        <v>28</v>
      </c>
      <c r="B84">
        <v>4.4426562764856001</v>
      </c>
      <c r="C84">
        <v>4.6660499725350197</v>
      </c>
      <c r="D84" s="3">
        <f>B84-B83</f>
        <v>0.87057358209415003</v>
      </c>
      <c r="E84" s="3">
        <f>C84-C83</f>
        <v>1.0965989093420196</v>
      </c>
      <c r="F84" s="4">
        <f>IF(AND((1-$N$2)*B83&lt;(1+$N$2)*B84,1.05*B83&gt;(1-$N$2)*B84),0,1)</f>
        <v>0</v>
      </c>
      <c r="G84">
        <f>IF(AND((1-$N$2)*(C84+B83-C83)&lt;B84,(1+$N$2)*(C84+B83-C83)&gt;B84),1,0)</f>
        <v>1</v>
      </c>
      <c r="H84">
        <f>IF(AND((1-$N$2)*(C84+B83-C83)&lt;B84*(1+$N$2),(1+$N$2)*(C84+B83-C83)&gt;B84*(1-$N$2))=TRUE,1,0)</f>
        <v>1</v>
      </c>
      <c r="I84">
        <f>IF(G84+H84&lt;1,1,0)</f>
        <v>0</v>
      </c>
      <c r="J84">
        <f>IF(F84+G84=2,1,0)</f>
        <v>0</v>
      </c>
      <c r="K84">
        <f t="shared" ref="K84:K85" si="27">IF(AND(F84=1,G84+H84=1)=FALSE,0,1)</f>
        <v>0</v>
      </c>
      <c r="L84">
        <f>IF(F84+I84=2,1,0)</f>
        <v>0</v>
      </c>
    </row>
    <row r="85" spans="1:12">
      <c r="A85">
        <v>28</v>
      </c>
      <c r="B85">
        <v>4.5650868844437102</v>
      </c>
      <c r="C85">
        <v>5.1692039380703703</v>
      </c>
      <c r="D85" s="3">
        <f>B85-B84</f>
        <v>0.12243060795811012</v>
      </c>
      <c r="E85" s="3">
        <f>C85-C84</f>
        <v>0.50315396553535052</v>
      </c>
      <c r="F85" s="4">
        <f>IF(AND((1-$N$2)*B84&lt;(1+$N$2)*B85,1.05*B84&gt;(1-$N$2)*B85),0,1)</f>
        <v>0</v>
      </c>
      <c r="G85">
        <f>IF(AND((1-$N$2)*(C85+B84-C84)&lt;B85,(1+$N$2)*(C85+B84-C84)&gt;B85),1,0)</f>
        <v>1</v>
      </c>
      <c r="H85">
        <f>IF(AND((1-$N$2)*(C85+B84-C84)&lt;B85*(1+$N$2),(1+$N$2)*(C85+B84-C84)&gt;B85*(1-$N$2))=TRUE,1,0)</f>
        <v>1</v>
      </c>
      <c r="I85">
        <f>IF(G85+H85&lt;1,1,0)</f>
        <v>0</v>
      </c>
      <c r="J85">
        <f>IF(F85+G85=2,1,0)</f>
        <v>0</v>
      </c>
      <c r="K85">
        <f t="shared" si="27"/>
        <v>0</v>
      </c>
      <c r="L85">
        <f>IF(F85+I85=2,1,0)</f>
        <v>0</v>
      </c>
    </row>
    <row r="86" spans="1:12">
      <c r="A86">
        <v>29</v>
      </c>
      <c r="B86">
        <v>4.9401986219945897</v>
      </c>
      <c r="C86">
        <v>5.0196497067459598</v>
      </c>
    </row>
    <row r="87" spans="1:12">
      <c r="A87">
        <v>29</v>
      </c>
      <c r="B87">
        <v>4.6637364336822902</v>
      </c>
      <c r="C87">
        <v>3.22367157521668</v>
      </c>
      <c r="D87" s="3">
        <f>B87-B86</f>
        <v>-0.27646218831229952</v>
      </c>
      <c r="E87" s="3">
        <f>C87-C86</f>
        <v>-1.7959781315292798</v>
      </c>
      <c r="F87" s="4">
        <f>IF(AND((1-$N$2)*B86&lt;(1+$N$2)*B87,1.05*B86&gt;(1-$N$2)*B87),0,1)</f>
        <v>0</v>
      </c>
      <c r="G87">
        <f>IF(AND((1-$N$2)*(C87+B86-C86)&lt;B87,(1+$N$2)*(C87+B86-C86)&gt;B87),1,0)</f>
        <v>0</v>
      </c>
      <c r="H87">
        <f>IF(AND((1-$N$2)*(C87+B86-C86)&lt;B87*(1+$N$2),(1+$N$2)*(C87+B86-C86)&gt;B87*(1-$N$2))=TRUE,1,0)</f>
        <v>1</v>
      </c>
      <c r="I87">
        <f>IF(G87+H87&lt;1,1,0)</f>
        <v>0</v>
      </c>
      <c r="J87">
        <f>IF(F87+G87=2,1,0)</f>
        <v>0</v>
      </c>
      <c r="K87">
        <f t="shared" ref="K87:K88" si="28">IF(AND(F87=1,G87+H87=1)=FALSE,0,1)</f>
        <v>0</v>
      </c>
      <c r="L87">
        <f>IF(F87+I87=2,1,0)</f>
        <v>0</v>
      </c>
    </row>
    <row r="88" spans="1:12">
      <c r="A88">
        <v>29</v>
      </c>
      <c r="B88">
        <v>6.3248231334163396</v>
      </c>
      <c r="C88">
        <v>7.1011403278807297</v>
      </c>
      <c r="D88" s="3">
        <f>B88-B87</f>
        <v>1.6610866997340494</v>
      </c>
      <c r="E88" s="3">
        <f>C88-C87</f>
        <v>3.8774687526640497</v>
      </c>
      <c r="F88" s="4">
        <f>IF(AND((1-$N$2)*B87&lt;(1+$N$2)*B88,1.05*B87&gt;(1-$N$2)*B88),0,1)</f>
        <v>1</v>
      </c>
      <c r="G88">
        <f>IF(AND((1-$N$2)*(C88+B87-C87)&lt;B88,(1+$N$2)*(C88+B87-C87)&gt;B88),1,0)</f>
        <v>0</v>
      </c>
      <c r="H88">
        <f>IF(AND((1-$N$2)*(C88+B87-C87)&lt;B88*(1+$N$2),(1+$N$2)*(C88+B87-C87)&gt;B88*(1-$N$2))=TRUE,1,0)</f>
        <v>1</v>
      </c>
      <c r="I88">
        <f>IF(G88+H88&lt;1,1,0)</f>
        <v>0</v>
      </c>
      <c r="J88">
        <f>IF(F88+G88=2,1,0)</f>
        <v>0</v>
      </c>
      <c r="K88">
        <f t="shared" si="28"/>
        <v>1</v>
      </c>
      <c r="L88">
        <f>IF(F88+I88=2,1,0)</f>
        <v>0</v>
      </c>
    </row>
    <row r="89" spans="1:12">
      <c r="A89">
        <v>30</v>
      </c>
      <c r="B89">
        <v>4.3928223861615203</v>
      </c>
      <c r="C89">
        <v>5.0082505730875404</v>
      </c>
    </row>
    <row r="90" spans="1:12">
      <c r="A90">
        <v>30</v>
      </c>
      <c r="B90">
        <v>4.5463804106867904</v>
      </c>
      <c r="C90">
        <v>4.07789899247277</v>
      </c>
      <c r="D90" s="3">
        <f>B90-B89</f>
        <v>0.15355802452527012</v>
      </c>
      <c r="E90" s="3">
        <f>C90-C89</f>
        <v>-0.93035158061477041</v>
      </c>
      <c r="F90" s="4">
        <f>IF(AND((1-$N$2)*B89&lt;(1+$N$2)*B90,1.05*B89&gt;(1-$N$2)*B90),0,1)</f>
        <v>0</v>
      </c>
      <c r="G90">
        <f>IF(AND((1-$N$2)*(C90+B89-C89)&lt;B90,(1+$N$2)*(C90+B89-C89)&gt;B90),1,0)</f>
        <v>0</v>
      </c>
      <c r="H90">
        <f>IF(AND((1-$N$2)*(C90+B89-C89)&lt;B90*(1+$N$2),(1+$N$2)*(C90+B89-C89)&gt;B90*(1-$N$2))=TRUE,1,0)</f>
        <v>1</v>
      </c>
      <c r="I90">
        <f>IF(G90+H90&lt;1,1,0)</f>
        <v>0</v>
      </c>
      <c r="J90">
        <f>IF(F90+G90=2,1,0)</f>
        <v>0</v>
      </c>
      <c r="K90">
        <f t="shared" ref="K90:K91" si="29">IF(AND(F90=1,G90+H90=1)=FALSE,0,1)</f>
        <v>0</v>
      </c>
      <c r="L90">
        <f>IF(F90+I90=2,1,0)</f>
        <v>0</v>
      </c>
    </row>
    <row r="91" spans="1:12">
      <c r="A91">
        <v>30</v>
      </c>
      <c r="B91">
        <v>4.0671810433698798</v>
      </c>
      <c r="C91">
        <v>4.0456754121089702</v>
      </c>
      <c r="D91" s="3">
        <f>B91-B90</f>
        <v>-0.4791993673169106</v>
      </c>
      <c r="E91" s="3">
        <f>C91-C90</f>
        <v>-3.2223580363799798E-2</v>
      </c>
      <c r="F91" s="4">
        <f>IF(AND((1-$N$2)*B90&lt;(1+$N$2)*B91,1.05*B90&gt;(1-$N$2)*B91),0,1)</f>
        <v>0</v>
      </c>
      <c r="G91">
        <f>IF(AND((1-$N$2)*(C91+B90-C90)&lt;B91,(1+$N$2)*(C91+B90-C90)&gt;B91),1,0)</f>
        <v>1</v>
      </c>
      <c r="H91">
        <f>IF(AND((1-$N$2)*(C91+B90-C90)&lt;B91*(1+$N$2),(1+$N$2)*(C91+B90-C90)&gt;B91*(1-$N$2))=TRUE,1,0)</f>
        <v>1</v>
      </c>
      <c r="I91">
        <f>IF(G91+H91&lt;1,1,0)</f>
        <v>0</v>
      </c>
      <c r="J91">
        <f>IF(F91+G91=2,1,0)</f>
        <v>0</v>
      </c>
      <c r="K91">
        <f t="shared" si="29"/>
        <v>0</v>
      </c>
      <c r="L91">
        <f>IF(F91+I91=2,1,0)</f>
        <v>0</v>
      </c>
    </row>
    <row r="92" spans="1:12">
      <c r="A92">
        <v>31</v>
      </c>
      <c r="B92">
        <v>2.1344948574739901</v>
      </c>
      <c r="C92">
        <v>2.36712568111933</v>
      </c>
    </row>
    <row r="93" spans="1:12">
      <c r="A93">
        <v>31</v>
      </c>
      <c r="B93">
        <v>3.6880418761059302</v>
      </c>
      <c r="C93">
        <v>4.0663965777809201</v>
      </c>
      <c r="D93" s="3">
        <f>B93-B92</f>
        <v>1.55354701863194</v>
      </c>
      <c r="E93" s="3">
        <f>C93-C92</f>
        <v>1.6992708966615901</v>
      </c>
      <c r="F93" s="4">
        <f>IF(AND((1-$N$2)*B92&lt;(1+$N$2)*B93,1.05*B92&gt;(1-$N$2)*B93),0,1)</f>
        <v>1</v>
      </c>
      <c r="G93">
        <f>IF(AND((1-$N$2)*(C93+B92-C92)&lt;B93,(1+$N$2)*(C93+B92-C92)&gt;B93),1,0)</f>
        <v>1</v>
      </c>
      <c r="H93">
        <f>IF(AND((1-$N$2)*(C93+B92-C92)&lt;B93*(1+$N$2),(1+$N$2)*(C93+B92-C92)&gt;B93*(1-$N$2))=TRUE,1,0)</f>
        <v>1</v>
      </c>
      <c r="I93">
        <f>IF(G93+H93&lt;1,1,0)</f>
        <v>0</v>
      </c>
      <c r="J93">
        <f>IF(F93+G93=2,1,0)</f>
        <v>1</v>
      </c>
      <c r="K93">
        <f t="shared" ref="K93:K94" si="30">IF(AND(F93=1,G93+H93=1)=FALSE,0,1)</f>
        <v>0</v>
      </c>
      <c r="L93">
        <f>IF(F93+I93=2,1,0)</f>
        <v>0</v>
      </c>
    </row>
    <row r="94" spans="1:12">
      <c r="A94">
        <v>31</v>
      </c>
      <c r="B94">
        <v>5.5494809003144603</v>
      </c>
      <c r="C94">
        <v>6.2062247473979699</v>
      </c>
      <c r="D94" s="3">
        <f>B94-B93</f>
        <v>1.8614390242085301</v>
      </c>
      <c r="E94" s="3">
        <f>C94-C93</f>
        <v>2.1398281696170498</v>
      </c>
      <c r="F94" s="4">
        <f>IF(AND((1-$N$2)*B93&lt;(1+$N$2)*B94,1.05*B93&gt;(1-$N$2)*B94),0,1)</f>
        <v>1</v>
      </c>
      <c r="G94">
        <f>IF(AND((1-$N$2)*(C94+B93-C93)&lt;B94,(1+$N$2)*(C94+B93-C93)&gt;B94),1,0)</f>
        <v>1</v>
      </c>
      <c r="H94">
        <f>IF(AND((1-$N$2)*(C94+B93-C93)&lt;B94*(1+$N$2),(1+$N$2)*(C94+B93-C93)&gt;B94*(1-$N$2))=TRUE,1,0)</f>
        <v>1</v>
      </c>
      <c r="I94">
        <f>IF(G94+H94&lt;1,1,0)</f>
        <v>0</v>
      </c>
      <c r="J94">
        <f>IF(F94+G94=2,1,0)</f>
        <v>1</v>
      </c>
      <c r="K94">
        <f t="shared" si="30"/>
        <v>0</v>
      </c>
      <c r="L94">
        <f>IF(F94+I94=2,1,0)</f>
        <v>0</v>
      </c>
    </row>
    <row r="95" spans="1:12">
      <c r="A95">
        <v>32</v>
      </c>
      <c r="B95">
        <v>1.5846238248950899</v>
      </c>
      <c r="C95">
        <v>1.6902337499075899</v>
      </c>
    </row>
    <row r="96" spans="1:12">
      <c r="A96">
        <v>32</v>
      </c>
      <c r="B96">
        <v>5.8911739485763501</v>
      </c>
      <c r="C96">
        <v>5.8718290487024802</v>
      </c>
      <c r="D96" s="3">
        <f>B96-B95</f>
        <v>4.3065501236812604</v>
      </c>
      <c r="E96" s="3">
        <f>C96-C95</f>
        <v>4.1815952987948908</v>
      </c>
      <c r="F96" s="4">
        <f>IF(AND((1-$N$2)*B95&lt;(1+$N$2)*B96,1.05*B95&gt;(1-$N$2)*B96),0,1)</f>
        <v>1</v>
      </c>
      <c r="G96">
        <f>IF(AND((1-$N$2)*(C96+B95-C95)&lt;B96,(1+$N$2)*(C96+B95-C95)&gt;B96),1,0)</f>
        <v>1</v>
      </c>
      <c r="H96">
        <f>IF(AND((1-$N$2)*(C96+B95-C95)&lt;B96*(1+$N$2),(1+$N$2)*(C96+B95-C95)&gt;B96*(1-$N$2))=TRUE,1,0)</f>
        <v>1</v>
      </c>
      <c r="I96">
        <f>IF(G96+H96&lt;1,1,0)</f>
        <v>0</v>
      </c>
      <c r="J96">
        <f>IF(F96+G96=2,1,0)</f>
        <v>1</v>
      </c>
      <c r="K96">
        <f t="shared" ref="K96:K97" si="31">IF(AND(F96=1,G96+H96=1)=FALSE,0,1)</f>
        <v>0</v>
      </c>
      <c r="L96">
        <f>IF(F96+I96=2,1,0)</f>
        <v>0</v>
      </c>
    </row>
    <row r="97" spans="1:12">
      <c r="A97">
        <v>32</v>
      </c>
      <c r="B97">
        <v>4.7179401199197102</v>
      </c>
      <c r="C97">
        <v>5.47483695996522</v>
      </c>
      <c r="D97" s="3">
        <f>B97-B96</f>
        <v>-1.1732338286566399</v>
      </c>
      <c r="E97" s="3">
        <f>C97-C96</f>
        <v>-0.39699208873726022</v>
      </c>
      <c r="F97" s="4">
        <f>IF(AND((1-$N$2)*B96&lt;(1+$N$2)*B97,1.05*B96&gt;(1-$N$2)*B97),0,1)</f>
        <v>0</v>
      </c>
      <c r="G97">
        <f>IF(AND((1-$N$2)*(C97+B96-C96)&lt;B97,(1+$N$2)*(C97+B96-C96)&gt;B97),1,0)</f>
        <v>1</v>
      </c>
      <c r="H97">
        <f>IF(AND((1-$N$2)*(C97+B96-C96)&lt;B97*(1+$N$2),(1+$N$2)*(C97+B96-C96)&gt;B97*(1-$N$2))=TRUE,1,0)</f>
        <v>1</v>
      </c>
      <c r="I97">
        <f>IF(G97+H97&lt;1,1,0)</f>
        <v>0</v>
      </c>
      <c r="J97">
        <f>IF(F97+G97=2,1,0)</f>
        <v>0</v>
      </c>
      <c r="K97">
        <f t="shared" si="31"/>
        <v>0</v>
      </c>
      <c r="L97">
        <f>IF(F97+I97=2,1,0)</f>
        <v>0</v>
      </c>
    </row>
    <row r="98" spans="1:12">
      <c r="A98">
        <v>33</v>
      </c>
      <c r="B98">
        <v>1.31038662123077</v>
      </c>
      <c r="C98">
        <v>1.05597114160165</v>
      </c>
    </row>
    <row r="99" spans="1:12">
      <c r="A99">
        <v>33</v>
      </c>
      <c r="B99">
        <v>5.06854108706752</v>
      </c>
      <c r="C99">
        <v>5.0471292601038602</v>
      </c>
      <c r="D99" s="3">
        <f>B99-B98</f>
        <v>3.7581544658367498</v>
      </c>
      <c r="E99" s="3">
        <f>C99-C98</f>
        <v>3.9911581185022103</v>
      </c>
      <c r="F99" s="4">
        <f>IF(AND((1-$N$2)*B98&lt;(1+$N$2)*B99,1.05*B98&gt;(1-$N$2)*B99),0,1)</f>
        <v>1</v>
      </c>
      <c r="G99">
        <f>IF(AND((1-$N$2)*(C99+B98-C98)&lt;B99,(1+$N$2)*(C99+B98-C98)&gt;B99),1,0)</f>
        <v>1</v>
      </c>
      <c r="H99">
        <f>IF(AND((1-$N$2)*(C99+B98-C98)&lt;B99*(1+$N$2),(1+$N$2)*(C99+B98-C98)&gt;B99*(1-$N$2))=TRUE,1,0)</f>
        <v>1</v>
      </c>
      <c r="I99">
        <f>IF(G99+H99&lt;1,1,0)</f>
        <v>0</v>
      </c>
      <c r="J99">
        <f>IF(F99+G99=2,1,0)</f>
        <v>1</v>
      </c>
      <c r="K99">
        <f t="shared" ref="K99:K100" si="32">IF(AND(F99=1,G99+H99=1)=FALSE,0,1)</f>
        <v>0</v>
      </c>
      <c r="L99">
        <f>IF(F99+I99=2,1,0)</f>
        <v>0</v>
      </c>
    </row>
    <row r="100" spans="1:12">
      <c r="A100">
        <v>33</v>
      </c>
      <c r="B100">
        <v>4.1376739630371304</v>
      </c>
      <c r="C100">
        <v>5.4481633071177997</v>
      </c>
      <c r="D100" s="3">
        <f>B100-B99</f>
        <v>-0.93086712403038963</v>
      </c>
      <c r="E100" s="3">
        <f>C100-C99</f>
        <v>0.40103404701393952</v>
      </c>
      <c r="F100" s="4">
        <f>IF(AND((1-$N$2)*B99&lt;(1+$N$2)*B100,1.05*B99&gt;(1-$N$2)*B100),0,1)</f>
        <v>0</v>
      </c>
      <c r="G100">
        <f>IF(AND((1-$N$2)*(C100+B99-C99)&lt;B100,(1+$N$2)*(C100+B99-C99)&gt;B100),1,0)</f>
        <v>0</v>
      </c>
      <c r="H100">
        <f>IF(AND((1-$N$2)*(C100+B99-C99)&lt;B100*(1+$N$2),(1+$N$2)*(C100+B99-C99)&gt;B100*(1-$N$2))=TRUE,1,0)</f>
        <v>1</v>
      </c>
      <c r="I100">
        <f>IF(G100+H100&lt;1,1,0)</f>
        <v>0</v>
      </c>
      <c r="J100">
        <f>IF(F100+G100=2,1,0)</f>
        <v>0</v>
      </c>
      <c r="K100">
        <f t="shared" si="32"/>
        <v>0</v>
      </c>
      <c r="L100">
        <f>IF(F100+I100=2,1,0)</f>
        <v>0</v>
      </c>
    </row>
    <row r="101" spans="1:12">
      <c r="A101">
        <v>34</v>
      </c>
      <c r="B101">
        <v>0.86375112505417795</v>
      </c>
      <c r="C101">
        <v>0.58519133255665301</v>
      </c>
    </row>
    <row r="102" spans="1:12">
      <c r="A102">
        <v>34</v>
      </c>
      <c r="B102">
        <v>2.1345391124568098</v>
      </c>
      <c r="C102">
        <v>1.78130058993707</v>
      </c>
      <c r="D102" s="3">
        <f>B102-B101</f>
        <v>1.270787987402632</v>
      </c>
      <c r="E102" s="3">
        <f>C102-C101</f>
        <v>1.1961092573804168</v>
      </c>
      <c r="F102" s="4">
        <f>IF(AND((1-$N$2)*B101&lt;(1+$N$2)*B102,1.05*B101&gt;(1-$N$2)*B102),0,1)</f>
        <v>1</v>
      </c>
      <c r="G102">
        <f>IF(AND((1-$N$2)*(C102+B101-C101)&lt;B102,(1+$N$2)*(C102+B101-C101)&gt;B102),1,0)</f>
        <v>1</v>
      </c>
      <c r="H102">
        <f>IF(AND((1-$N$2)*(C102+B101-C101)&lt;B102*(1+$N$2),(1+$N$2)*(C102+B101-C101)&gt;B102*(1-$N$2))=TRUE,1,0)</f>
        <v>1</v>
      </c>
      <c r="I102">
        <f>IF(G102+H102&lt;1,1,0)</f>
        <v>0</v>
      </c>
      <c r="J102">
        <f>IF(F102+G102=2,1,0)</f>
        <v>1</v>
      </c>
      <c r="K102">
        <f t="shared" ref="K102:K103" si="33">IF(AND(F102=1,G102+H102=1)=FALSE,0,1)</f>
        <v>0</v>
      </c>
      <c r="L102">
        <f>IF(F102+I102=2,1,0)</f>
        <v>0</v>
      </c>
    </row>
    <row r="103" spans="1:12">
      <c r="A103">
        <v>34</v>
      </c>
      <c r="B103">
        <v>4.1414329093712903</v>
      </c>
      <c r="C103">
        <v>4.4703781383068497</v>
      </c>
      <c r="D103" s="3">
        <f>B103-B102</f>
        <v>2.0068937969144804</v>
      </c>
      <c r="E103" s="3">
        <f>C103-C102</f>
        <v>2.68907754836978</v>
      </c>
      <c r="F103" s="4">
        <f>IF(AND((1-$N$2)*B102&lt;(1+$N$2)*B103,1.05*B102&gt;(1-$N$2)*B103),0,1)</f>
        <v>1</v>
      </c>
      <c r="G103">
        <f>IF(AND((1-$N$2)*(C103+B102-C102)&lt;B103,(1+$N$2)*(C103+B102-C102)&gt;B103),1,0)</f>
        <v>1</v>
      </c>
      <c r="H103">
        <f>IF(AND((1-$N$2)*(C103+B102-C102)&lt;B103*(1+$N$2),(1+$N$2)*(C103+B102-C102)&gt;B103*(1-$N$2))=TRUE,1,0)</f>
        <v>1</v>
      </c>
      <c r="I103">
        <f>IF(G103+H103&lt;1,1,0)</f>
        <v>0</v>
      </c>
      <c r="J103">
        <f>IF(F103+G103=2,1,0)</f>
        <v>1</v>
      </c>
      <c r="K103">
        <f t="shared" si="33"/>
        <v>0</v>
      </c>
      <c r="L103">
        <f>IF(F103+I103=2,1,0)</f>
        <v>0</v>
      </c>
    </row>
    <row r="104" spans="1:12">
      <c r="A104">
        <v>35</v>
      </c>
      <c r="B104">
        <v>6.5425949892676298</v>
      </c>
      <c r="C104">
        <v>6.3663821907560898</v>
      </c>
    </row>
    <row r="105" spans="1:12">
      <c r="A105">
        <v>35</v>
      </c>
      <c r="B105">
        <v>3.3714902960792799</v>
      </c>
      <c r="C105">
        <v>3.1256890090343199</v>
      </c>
      <c r="D105" s="3">
        <f>B105-B104</f>
        <v>-3.17110469318835</v>
      </c>
      <c r="E105" s="3">
        <f>C105-C104</f>
        <v>-3.2406931817217699</v>
      </c>
      <c r="F105" s="4">
        <f>IF(AND((1-$N$2)*B104&lt;(1+$N$2)*B105,1.05*B104&gt;(1-$N$2)*B105),0,1)</f>
        <v>1</v>
      </c>
      <c r="G105">
        <f>IF(AND((1-$N$2)*(C105+B104-C104)&lt;B105,(1+$N$2)*(C105+B104-C104)&gt;B105),1,0)</f>
        <v>1</v>
      </c>
      <c r="H105">
        <f>IF(AND((1-$N$2)*(C105+B104-C104)&lt;B105*(1+$N$2),(1+$N$2)*(C105+B104-C104)&gt;B105*(1-$N$2))=TRUE,1,0)</f>
        <v>1</v>
      </c>
      <c r="I105">
        <f>IF(G105+H105&lt;1,1,0)</f>
        <v>0</v>
      </c>
      <c r="J105">
        <f>IF(F105+G105=2,1,0)</f>
        <v>1</v>
      </c>
      <c r="K105">
        <f t="shared" ref="K105:K106" si="34">IF(AND(F105=1,G105+H105=1)=FALSE,0,1)</f>
        <v>0</v>
      </c>
      <c r="L105">
        <f>IF(F105+I105=2,1,0)</f>
        <v>0</v>
      </c>
    </row>
    <row r="106" spans="1:12">
      <c r="A106">
        <v>35</v>
      </c>
      <c r="B106">
        <v>5.4639583791739499</v>
      </c>
      <c r="C106">
        <v>4.44952599699843</v>
      </c>
      <c r="D106" s="3">
        <f>B106-B105</f>
        <v>2.09246808309467</v>
      </c>
      <c r="E106" s="3">
        <f>C106-C105</f>
        <v>1.3238369879641101</v>
      </c>
      <c r="F106" s="4">
        <f>IF(AND((1-$N$2)*B105&lt;(1+$N$2)*B106,1.05*B105&gt;(1-$N$2)*B106),0,1)</f>
        <v>1</v>
      </c>
      <c r="G106">
        <f>IF(AND((1-$N$2)*(C106+B105-C105)&lt;B106,(1+$N$2)*(C106+B105-C105)&gt;B106),1,0)</f>
        <v>1</v>
      </c>
      <c r="H106">
        <f>IF(AND((1-$N$2)*(C106+B105-C105)&lt;B106*(1+$N$2),(1+$N$2)*(C106+B105-C105)&gt;B106*(1-$N$2))=TRUE,1,0)</f>
        <v>1</v>
      </c>
      <c r="I106">
        <f>IF(G106+H106&lt;1,1,0)</f>
        <v>0</v>
      </c>
      <c r="J106">
        <f>IF(F106+G106=2,1,0)</f>
        <v>1</v>
      </c>
      <c r="K106">
        <f t="shared" si="34"/>
        <v>0</v>
      </c>
      <c r="L106">
        <f>IF(F106+I106=2,1,0)</f>
        <v>0</v>
      </c>
    </row>
    <row r="107" spans="1:12">
      <c r="A107">
        <v>36</v>
      </c>
      <c r="B107">
        <v>1.8673920427005399</v>
      </c>
      <c r="C107">
        <v>2.5584883637087801</v>
      </c>
    </row>
    <row r="108" spans="1:12">
      <c r="A108">
        <v>36</v>
      </c>
      <c r="B108">
        <v>4.67680687306179</v>
      </c>
      <c r="C108">
        <v>4.5086895593285101</v>
      </c>
      <c r="D108" s="3">
        <f>B108-B107</f>
        <v>2.8094148303612503</v>
      </c>
      <c r="E108" s="3">
        <f>C108-C107</f>
        <v>1.95020119561973</v>
      </c>
      <c r="F108" s="4">
        <f>IF(AND((1-$N$2)*B107&lt;(1+$N$2)*B108,1.05*B107&gt;(1-$N$2)*B108),0,1)</f>
        <v>1</v>
      </c>
      <c r="G108">
        <f>IF(AND((1-$N$2)*(C108+B107-C107)&lt;B108,(1+$N$2)*(C108+B107-C107)&gt;B108),1,0)</f>
        <v>0</v>
      </c>
      <c r="H108">
        <f>IF(AND((1-$N$2)*(C108+B107-C107)&lt;B108*(1+$N$2),(1+$N$2)*(C108+B107-C107)&gt;B108*(1-$N$2))=TRUE,1,0)</f>
        <v>1</v>
      </c>
      <c r="I108">
        <f>IF(G108+H108&lt;1,1,0)</f>
        <v>0</v>
      </c>
      <c r="J108">
        <f>IF(F108+G108=2,1,0)</f>
        <v>0</v>
      </c>
      <c r="K108">
        <f t="shared" ref="K108:K109" si="35">IF(AND(F108=1,G108+H108=1)=FALSE,0,1)</f>
        <v>1</v>
      </c>
      <c r="L108">
        <f>IF(F108+I108=2,1,0)</f>
        <v>0</v>
      </c>
    </row>
    <row r="109" spans="1:12">
      <c r="A109">
        <v>36</v>
      </c>
      <c r="B109">
        <v>2.4229943249197898</v>
      </c>
      <c r="C109">
        <v>2.4565762610622199</v>
      </c>
      <c r="D109" s="3">
        <f>B109-B108</f>
        <v>-2.2538125481420002</v>
      </c>
      <c r="E109" s="3">
        <f>C109-C108</f>
        <v>-2.0521132982662902</v>
      </c>
      <c r="F109" s="4">
        <f>IF(AND((1-$N$2)*B108&lt;(1+$N$2)*B109,1.05*B108&gt;(1-$N$2)*B109),0,1)</f>
        <v>1</v>
      </c>
      <c r="G109">
        <f>IF(AND((1-$N$2)*(C109+B108-C108)&lt;B109,(1+$N$2)*(C109+B108-C108)&gt;B109),1,0)</f>
        <v>1</v>
      </c>
      <c r="H109">
        <f>IF(AND((1-$N$2)*(C109+B108-C108)&lt;B109*(1+$N$2),(1+$N$2)*(C109+B108-C108)&gt;B109*(1-$N$2))=TRUE,1,0)</f>
        <v>1</v>
      </c>
      <c r="I109">
        <f>IF(G109+H109&lt;1,1,0)</f>
        <v>0</v>
      </c>
      <c r="J109">
        <f>IF(F109+G109=2,1,0)</f>
        <v>1</v>
      </c>
      <c r="K109">
        <f t="shared" si="35"/>
        <v>0</v>
      </c>
      <c r="L109">
        <f>IF(F109+I109=2,1,0)</f>
        <v>0</v>
      </c>
    </row>
    <row r="110" spans="1:12">
      <c r="A110">
        <v>37</v>
      </c>
      <c r="B110">
        <v>2.6141052667224001</v>
      </c>
      <c r="C110">
        <v>2.3616589703524999</v>
      </c>
    </row>
    <row r="111" spans="1:12">
      <c r="A111">
        <v>37</v>
      </c>
      <c r="B111">
        <v>4.6181034043015696</v>
      </c>
      <c r="C111">
        <v>4.6919699735458202</v>
      </c>
      <c r="D111" s="3">
        <f>B111-B110</f>
        <v>2.0039981375791696</v>
      </c>
      <c r="E111" s="3">
        <f>C111-C110</f>
        <v>2.3303110031933203</v>
      </c>
      <c r="F111" s="4">
        <f>IF(AND((1-$N$2)*B110&lt;(1+$N$2)*B111,1.05*B110&gt;(1-$N$2)*B111),0,1)</f>
        <v>1</v>
      </c>
      <c r="G111">
        <f>IF(AND((1-$N$2)*(C111+B110-C110)&lt;B111,(1+$N$2)*(C111+B110-C110)&gt;B111),1,0)</f>
        <v>1</v>
      </c>
      <c r="H111">
        <f>IF(AND((1-$N$2)*(C111+B110-C110)&lt;B111*(1+$N$2),(1+$N$2)*(C111+B110-C110)&gt;B111*(1-$N$2))=TRUE,1,0)</f>
        <v>1</v>
      </c>
      <c r="I111">
        <f>IF(G111+H111&lt;1,1,0)</f>
        <v>0</v>
      </c>
      <c r="J111">
        <f>IF(F111+G111=2,1,0)</f>
        <v>1</v>
      </c>
      <c r="K111">
        <f t="shared" ref="K111:K112" si="36">IF(AND(F111=1,G111+H111=1)=FALSE,0,1)</f>
        <v>0</v>
      </c>
      <c r="L111">
        <f>IF(F111+I111=2,1,0)</f>
        <v>0</v>
      </c>
    </row>
    <row r="112" spans="1:12">
      <c r="A112">
        <v>37</v>
      </c>
      <c r="B112">
        <v>4.7490068991802099</v>
      </c>
      <c r="C112">
        <v>5.0304576761400099</v>
      </c>
      <c r="D112" s="3">
        <f>B112-B111</f>
        <v>0.13090349487864028</v>
      </c>
      <c r="E112" s="3">
        <f>C112-C111</f>
        <v>0.3384877025941897</v>
      </c>
      <c r="F112" s="4">
        <f>IF(AND((1-$N$2)*B111&lt;(1+$N$2)*B112,1.05*B111&gt;(1-$N$2)*B112),0,1)</f>
        <v>0</v>
      </c>
      <c r="G112">
        <f>IF(AND((1-$N$2)*(C112+B111-C111)&lt;B112,(1+$N$2)*(C112+B111-C111)&gt;B112),1,0)</f>
        <v>1</v>
      </c>
      <c r="H112">
        <f>IF(AND((1-$N$2)*(C112+B111-C111)&lt;B112*(1+$N$2),(1+$N$2)*(C112+B111-C111)&gt;B112*(1-$N$2))=TRUE,1,0)</f>
        <v>1</v>
      </c>
      <c r="I112">
        <f>IF(G112+H112&lt;1,1,0)</f>
        <v>0</v>
      </c>
      <c r="J112">
        <f>IF(F112+G112=2,1,0)</f>
        <v>0</v>
      </c>
      <c r="K112">
        <f t="shared" si="36"/>
        <v>0</v>
      </c>
      <c r="L112">
        <f>IF(F112+I112=2,1,0)</f>
        <v>0</v>
      </c>
    </row>
    <row r="113" spans="1:12">
      <c r="A113">
        <v>38</v>
      </c>
      <c r="B113">
        <v>0.49130073104518301</v>
      </c>
      <c r="C113">
        <v>1.8998609560736901</v>
      </c>
    </row>
    <row r="114" spans="1:12">
      <c r="A114">
        <v>38</v>
      </c>
      <c r="B114">
        <v>3.7823516059684299</v>
      </c>
      <c r="C114">
        <v>4.2952317171598002</v>
      </c>
      <c r="D114" s="3">
        <f>B114-B113</f>
        <v>3.291050874923247</v>
      </c>
      <c r="E114" s="3">
        <f>C114-C113</f>
        <v>2.3953707610861104</v>
      </c>
      <c r="F114" s="4">
        <f>IF(AND((1-$N$2)*B113&lt;(1+$N$2)*B114,1.05*B113&gt;(1-$N$2)*B114),0,1)</f>
        <v>1</v>
      </c>
      <c r="G114">
        <f>IF(AND((1-$N$2)*(C114+B113-C113)&lt;B114,(1+$N$2)*(C114+B113-C113)&gt;B114),1,0)</f>
        <v>0</v>
      </c>
      <c r="H114">
        <f>IF(AND((1-$N$2)*(C114+B113-C113)&lt;B114*(1+$N$2),(1+$N$2)*(C114+B113-C113)&gt;B114*(1-$N$2))=TRUE,1,0)</f>
        <v>1</v>
      </c>
      <c r="I114">
        <f>IF(G114+H114&lt;1,1,0)</f>
        <v>0</v>
      </c>
      <c r="J114">
        <f>IF(F114+G114=2,1,0)</f>
        <v>0</v>
      </c>
      <c r="K114">
        <f t="shared" ref="K114:K115" si="37">IF(AND(F114=1,G114+H114=1)=FALSE,0,1)</f>
        <v>1</v>
      </c>
      <c r="L114">
        <f>IF(F114+I114=2,1,0)</f>
        <v>0</v>
      </c>
    </row>
    <row r="115" spans="1:12">
      <c r="A115">
        <v>38</v>
      </c>
      <c r="B115">
        <v>4.7069793331804899</v>
      </c>
      <c r="C115">
        <v>4.9727708053173396</v>
      </c>
      <c r="D115" s="3">
        <f>B115-B114</f>
        <v>0.92462772721205999</v>
      </c>
      <c r="E115" s="3">
        <f>C115-C114</f>
        <v>0.67753908815753938</v>
      </c>
      <c r="F115" s="4">
        <f>IF(AND((1-$N$2)*B114&lt;(1+$N$2)*B115,1.05*B114&gt;(1-$N$2)*B115),0,1)</f>
        <v>0</v>
      </c>
      <c r="G115">
        <f>IF(AND((1-$N$2)*(C115+B114-C114)&lt;B115,(1+$N$2)*(C115+B114-C114)&gt;B115),1,0)</f>
        <v>1</v>
      </c>
      <c r="H115">
        <f>IF(AND((1-$N$2)*(C115+B114-C114)&lt;B115*(1+$N$2),(1+$N$2)*(C115+B114-C114)&gt;B115*(1-$N$2))=TRUE,1,0)</f>
        <v>1</v>
      </c>
      <c r="I115">
        <f>IF(G115+H115&lt;1,1,0)</f>
        <v>0</v>
      </c>
      <c r="J115">
        <f>IF(F115+G115=2,1,0)</f>
        <v>0</v>
      </c>
      <c r="K115">
        <f t="shared" si="37"/>
        <v>0</v>
      </c>
      <c r="L115">
        <f>IF(F115+I115=2,1,0)</f>
        <v>0</v>
      </c>
    </row>
    <row r="116" spans="1:12">
      <c r="A116">
        <v>39</v>
      </c>
      <c r="B116">
        <v>1.51099355191295</v>
      </c>
      <c r="C116">
        <v>2.2765455253250799</v>
      </c>
    </row>
    <row r="117" spans="1:12">
      <c r="A117">
        <v>39</v>
      </c>
      <c r="B117">
        <v>3.0552285172367601</v>
      </c>
      <c r="C117">
        <v>2.9648429770680802</v>
      </c>
      <c r="D117" s="3">
        <f>B117-B116</f>
        <v>1.5442349653238101</v>
      </c>
      <c r="E117" s="3">
        <f>C117-C116</f>
        <v>0.68829745174300028</v>
      </c>
      <c r="F117" s="4">
        <f>IF(AND((1-$N$2)*B116&lt;(1+$N$2)*B117,1.05*B116&gt;(1-$N$2)*B117),0,1)</f>
        <v>1</v>
      </c>
      <c r="G117">
        <f>IF(AND((1-$N$2)*(C117+B116-C116)&lt;B117,(1+$N$2)*(C117+B116-C116)&gt;B117),1,0)</f>
        <v>0</v>
      </c>
      <c r="H117">
        <f>IF(AND((1-$N$2)*(C117+B116-C116)&lt;B117*(1+$N$2),(1+$N$2)*(C117+B116-C116)&gt;B117*(1-$N$2))=TRUE,1,0)</f>
        <v>1</v>
      </c>
      <c r="I117">
        <f>IF(G117+H117&lt;1,1,0)</f>
        <v>0</v>
      </c>
      <c r="J117">
        <f>IF(F117+G117=2,1,0)</f>
        <v>0</v>
      </c>
      <c r="K117">
        <f t="shared" ref="K117:K118" si="38">IF(AND(F117=1,G117+H117=1)=FALSE,0,1)</f>
        <v>1</v>
      </c>
      <c r="L117">
        <f>IF(F117+I117=2,1,0)</f>
        <v>0</v>
      </c>
    </row>
    <row r="118" spans="1:12">
      <c r="A118">
        <v>39</v>
      </c>
      <c r="B118">
        <v>4.9270149792389502</v>
      </c>
      <c r="C118">
        <v>5.7184982397060002</v>
      </c>
      <c r="D118" s="3">
        <f>B118-B117</f>
        <v>1.87178646200219</v>
      </c>
      <c r="E118" s="3">
        <f>C118-C117</f>
        <v>2.75365526263792</v>
      </c>
      <c r="F118" s="4">
        <f>IF(AND((1-$N$2)*B117&lt;(1+$N$2)*B118,1.05*B117&gt;(1-$N$2)*B118),0,1)</f>
        <v>1</v>
      </c>
      <c r="G118">
        <f>IF(AND((1-$N$2)*(C118+B117-C117)&lt;B118,(1+$N$2)*(C118+B117-C117)&gt;B118),1,0)</f>
        <v>1</v>
      </c>
      <c r="H118">
        <f>IF(AND((1-$N$2)*(C118+B117-C117)&lt;B118*(1+$N$2),(1+$N$2)*(C118+B117-C117)&gt;B118*(1-$N$2))=TRUE,1,0)</f>
        <v>1</v>
      </c>
      <c r="I118">
        <f>IF(G118+H118&lt;1,1,0)</f>
        <v>0</v>
      </c>
      <c r="J118">
        <f>IF(F118+G118=2,1,0)</f>
        <v>1</v>
      </c>
      <c r="K118">
        <f t="shared" si="38"/>
        <v>0</v>
      </c>
      <c r="L118">
        <f>IF(F118+I118=2,1,0)</f>
        <v>0</v>
      </c>
    </row>
    <row r="119" spans="1:12">
      <c r="A119">
        <v>40</v>
      </c>
      <c r="B119">
        <v>4.9905181799193903</v>
      </c>
      <c r="C119">
        <v>4.8104008733690904</v>
      </c>
    </row>
    <row r="120" spans="1:12">
      <c r="A120">
        <v>40</v>
      </c>
      <c r="B120">
        <v>4.2994248870726599</v>
      </c>
      <c r="C120">
        <v>3.5340488337024998</v>
      </c>
      <c r="D120" s="3">
        <f>B120-B119</f>
        <v>-0.69109329284673038</v>
      </c>
      <c r="E120" s="3">
        <f>C120-C119</f>
        <v>-1.2763520396665906</v>
      </c>
      <c r="F120" s="4">
        <f>IF(AND((1-$N$2)*B119&lt;(1+$N$2)*B120,1.05*B119&gt;(1-$N$2)*B120),0,1)</f>
        <v>0</v>
      </c>
      <c r="G120">
        <f>IF(AND((1-$N$2)*(C120+B119-C119)&lt;B120,(1+$N$2)*(C120+B119-C119)&gt;B120),1,0)</f>
        <v>1</v>
      </c>
      <c r="H120">
        <f>IF(AND((1-$N$2)*(C120+B119-C119)&lt;B120*(1+$N$2),(1+$N$2)*(C120+B119-C119)&gt;B120*(1-$N$2))=TRUE,1,0)</f>
        <v>1</v>
      </c>
      <c r="I120">
        <f>IF(G120+H120&lt;1,1,0)</f>
        <v>0</v>
      </c>
      <c r="J120">
        <f>IF(F120+G120=2,1,0)</f>
        <v>0</v>
      </c>
      <c r="K120">
        <f t="shared" ref="K120:K121" si="39">IF(AND(F120=1,G120+H120=1)=FALSE,0,1)</f>
        <v>0</v>
      </c>
      <c r="L120">
        <f>IF(F120+I120=2,1,0)</f>
        <v>0</v>
      </c>
    </row>
    <row r="121" spans="1:12">
      <c r="A121">
        <v>40</v>
      </c>
      <c r="B121">
        <v>4.01124902826104</v>
      </c>
      <c r="C121">
        <v>4.6762654842811697</v>
      </c>
      <c r="D121" s="3">
        <f>B121-B120</f>
        <v>-0.28817585881161989</v>
      </c>
      <c r="E121" s="3">
        <f>C121-C120</f>
        <v>1.1422166505786699</v>
      </c>
      <c r="F121" s="4">
        <f>IF(AND((1-$N$2)*B120&lt;(1+$N$2)*B121,1.05*B120&gt;(1-$N$2)*B121),0,1)</f>
        <v>0</v>
      </c>
      <c r="G121">
        <f>IF(AND((1-$N$2)*(C121+B120-C120)&lt;B121,(1+$N$2)*(C121+B120-C120)&gt;B121),1,0)</f>
        <v>0</v>
      </c>
      <c r="H121">
        <f>IF(AND((1-$N$2)*(C121+B120-C120)&lt;B121*(1+$N$2),(1+$N$2)*(C121+B120-C120)&gt;B121*(1-$N$2))=TRUE,1,0)</f>
        <v>1</v>
      </c>
      <c r="I121">
        <f>IF(G121+H121&lt;1,1,0)</f>
        <v>0</v>
      </c>
      <c r="J121">
        <f>IF(F121+G121=2,1,0)</f>
        <v>0</v>
      </c>
      <c r="K121">
        <f t="shared" si="39"/>
        <v>0</v>
      </c>
      <c r="L121">
        <f>IF(F121+I121=2,1,0)</f>
        <v>0</v>
      </c>
    </row>
    <row r="122" spans="1:12">
      <c r="A122">
        <v>41</v>
      </c>
      <c r="B122">
        <v>1.07111153627542</v>
      </c>
      <c r="C122">
        <v>0.81120665491822197</v>
      </c>
    </row>
    <row r="123" spans="1:12">
      <c r="A123">
        <v>41</v>
      </c>
      <c r="B123">
        <v>5.2249256832219997</v>
      </c>
      <c r="C123">
        <v>4.5769509201100904</v>
      </c>
      <c r="D123" s="3">
        <f>B123-B122</f>
        <v>4.1538141469465799</v>
      </c>
      <c r="E123" s="3">
        <f>C123-C122</f>
        <v>3.7657442651918682</v>
      </c>
      <c r="F123" s="4">
        <f>IF(AND((1-$N$2)*B122&lt;(1+$N$2)*B123,1.05*B122&gt;(1-$N$2)*B123),0,1)</f>
        <v>1</v>
      </c>
      <c r="G123">
        <f>IF(AND((1-$N$2)*(C123+B122-C122)&lt;B123,(1+$N$2)*(C123+B122-C122)&gt;B123),1,0)</f>
        <v>1</v>
      </c>
      <c r="H123">
        <f>IF(AND((1-$N$2)*(C123+B122-C122)&lt;B123*(1+$N$2),(1+$N$2)*(C123+B122-C122)&gt;B123*(1-$N$2))=TRUE,1,0)</f>
        <v>1</v>
      </c>
      <c r="I123">
        <f>IF(G123+H123&lt;1,1,0)</f>
        <v>0</v>
      </c>
      <c r="J123">
        <f>IF(F123+G123=2,1,0)</f>
        <v>1</v>
      </c>
      <c r="K123">
        <f t="shared" ref="K123:K124" si="40">IF(AND(F123=1,G123+H123=1)=FALSE,0,1)</f>
        <v>0</v>
      </c>
      <c r="L123">
        <f>IF(F123+I123=2,1,0)</f>
        <v>0</v>
      </c>
    </row>
    <row r="124" spans="1:12">
      <c r="A124">
        <v>41</v>
      </c>
      <c r="B124">
        <v>4.9522505905919596</v>
      </c>
      <c r="C124">
        <v>4.1744742817198599</v>
      </c>
      <c r="D124" s="3">
        <f>B124-B123</f>
        <v>-0.27267509263004008</v>
      </c>
      <c r="E124" s="3">
        <f>C124-C123</f>
        <v>-0.40247663839023051</v>
      </c>
      <c r="F124" s="4">
        <f>IF(AND((1-$N$2)*B123&lt;(1+$N$2)*B124,1.05*B123&gt;(1-$N$2)*B124),0,1)</f>
        <v>0</v>
      </c>
      <c r="G124">
        <f>IF(AND((1-$N$2)*(C124+B123-C123)&lt;B124,(1+$N$2)*(C124+B123-C123)&gt;B124),1,0)</f>
        <v>1</v>
      </c>
      <c r="H124">
        <f>IF(AND((1-$N$2)*(C124+B123-C123)&lt;B124*(1+$N$2),(1+$N$2)*(C124+B123-C123)&gt;B124*(1-$N$2))=TRUE,1,0)</f>
        <v>1</v>
      </c>
      <c r="I124">
        <f>IF(G124+H124&lt;1,1,0)</f>
        <v>0</v>
      </c>
      <c r="J124">
        <f>IF(F124+G124=2,1,0)</f>
        <v>0</v>
      </c>
      <c r="K124">
        <f t="shared" si="40"/>
        <v>0</v>
      </c>
      <c r="L124">
        <f>IF(F124+I124=2,1,0)</f>
        <v>0</v>
      </c>
    </row>
    <row r="125" spans="1:12">
      <c r="A125">
        <v>42</v>
      </c>
      <c r="B125">
        <v>2.0623230846001599</v>
      </c>
      <c r="C125">
        <v>1.0454375243319001</v>
      </c>
    </row>
    <row r="126" spans="1:12">
      <c r="A126">
        <v>42</v>
      </c>
      <c r="B126">
        <v>3.9283276569104402</v>
      </c>
      <c r="C126">
        <v>3.64991910795663</v>
      </c>
      <c r="D126" s="3">
        <f>B126-B125</f>
        <v>1.8660045723102803</v>
      </c>
      <c r="E126" s="3">
        <f>C126-C125</f>
        <v>2.6044815836247297</v>
      </c>
      <c r="F126" s="4">
        <f>IF(AND((1-$N$2)*B125&lt;(1+$N$2)*B126,1.05*B125&gt;(1-$N$2)*B126),0,1)</f>
        <v>1</v>
      </c>
      <c r="G126">
        <f>IF(AND((1-$N$2)*(C126+B125-C125)&lt;B126,(1+$N$2)*(C126+B125-C125)&gt;B126),1,0)</f>
        <v>1</v>
      </c>
      <c r="H126">
        <f>IF(AND((1-$N$2)*(C126+B125-C125)&lt;B126*(1+$N$2),(1+$N$2)*(C126+B125-C125)&gt;B126*(1-$N$2))=TRUE,1,0)</f>
        <v>1</v>
      </c>
      <c r="I126">
        <f>IF(G126+H126&lt;1,1,0)</f>
        <v>0</v>
      </c>
      <c r="J126">
        <f>IF(F126+G126=2,1,0)</f>
        <v>1</v>
      </c>
      <c r="K126">
        <f t="shared" ref="K126:K127" si="41">IF(AND(F126=1,G126+H126=1)=FALSE,0,1)</f>
        <v>0</v>
      </c>
      <c r="L126">
        <f>IF(F126+I126=2,1,0)</f>
        <v>0</v>
      </c>
    </row>
    <row r="127" spans="1:12">
      <c r="A127">
        <v>42</v>
      </c>
      <c r="B127">
        <v>5.3965385663153604</v>
      </c>
      <c r="C127">
        <v>5.9141157857386899</v>
      </c>
      <c r="D127" s="3">
        <f>B127-B126</f>
        <v>1.4682109094049203</v>
      </c>
      <c r="E127" s="3">
        <f>C127-C126</f>
        <v>2.2641966777820599</v>
      </c>
      <c r="F127" s="4">
        <f>IF(AND((1-$N$2)*B126&lt;(1+$N$2)*B127,1.05*B126&gt;(1-$N$2)*B127),0,1)</f>
        <v>1</v>
      </c>
      <c r="G127">
        <f>IF(AND((1-$N$2)*(C127+B126-C126)&lt;B127,(1+$N$2)*(C127+B126-C126)&gt;B127),1,0)</f>
        <v>1</v>
      </c>
      <c r="H127">
        <f>IF(AND((1-$N$2)*(C127+B126-C126)&lt;B127*(1+$N$2),(1+$N$2)*(C127+B126-C126)&gt;B127*(1-$N$2))=TRUE,1,0)</f>
        <v>1</v>
      </c>
      <c r="I127">
        <f>IF(G127+H127&lt;1,1,0)</f>
        <v>0</v>
      </c>
      <c r="J127">
        <f>IF(F127+G127=2,1,0)</f>
        <v>1</v>
      </c>
      <c r="K127">
        <f t="shared" si="41"/>
        <v>0</v>
      </c>
      <c r="L127">
        <f>IF(F127+I127=2,1,0)</f>
        <v>0</v>
      </c>
    </row>
    <row r="128" spans="1:12">
      <c r="A128">
        <v>43</v>
      </c>
      <c r="B128">
        <v>1.7532154234883499</v>
      </c>
      <c r="C128">
        <v>1.5134728848685299</v>
      </c>
    </row>
    <row r="129" spans="1:12">
      <c r="A129">
        <v>43</v>
      </c>
      <c r="B129">
        <v>4.93535033882773</v>
      </c>
      <c r="C129">
        <v>4.7989321471056696</v>
      </c>
      <c r="D129" s="3">
        <f>B129-B128</f>
        <v>3.1821349153393799</v>
      </c>
      <c r="E129" s="3">
        <f>C129-C128</f>
        <v>3.2854592622371399</v>
      </c>
      <c r="F129" s="4">
        <f>IF(AND((1-$N$2)*B128&lt;(1+$N$2)*B129,1.05*B128&gt;(1-$N$2)*B129),0,1)</f>
        <v>1</v>
      </c>
      <c r="G129">
        <f>IF(AND((1-$N$2)*(C129+B128-C128)&lt;B129,(1+$N$2)*(C129+B128-C128)&gt;B129),1,0)</f>
        <v>1</v>
      </c>
      <c r="H129">
        <f>IF(AND((1-$N$2)*(C129+B128-C128)&lt;B129*(1+$N$2),(1+$N$2)*(C129+B128-C128)&gt;B129*(1-$N$2))=TRUE,1,0)</f>
        <v>1</v>
      </c>
      <c r="I129">
        <f>IF(G129+H129&lt;1,1,0)</f>
        <v>0</v>
      </c>
      <c r="J129">
        <f>IF(F129+G129=2,1,0)</f>
        <v>1</v>
      </c>
      <c r="K129">
        <f t="shared" ref="K129:K130" si="42">IF(AND(F129=1,G129+H129=1)=FALSE,0,1)</f>
        <v>0</v>
      </c>
      <c r="L129">
        <f>IF(F129+I129=2,1,0)</f>
        <v>0</v>
      </c>
    </row>
    <row r="130" spans="1:12">
      <c r="A130">
        <v>43</v>
      </c>
      <c r="B130">
        <v>5.3307503609642</v>
      </c>
      <c r="C130">
        <v>6.07004855033043</v>
      </c>
      <c r="D130" s="3">
        <f>B130-B129</f>
        <v>0.39540002213646996</v>
      </c>
      <c r="E130" s="3">
        <f>C130-C129</f>
        <v>1.2711164032247604</v>
      </c>
      <c r="F130" s="4">
        <f>IF(AND((1-$N$2)*B129&lt;(1+$N$2)*B130,1.05*B129&gt;(1-$N$2)*B130),0,1)</f>
        <v>0</v>
      </c>
      <c r="G130">
        <f>IF(AND((1-$N$2)*(C130+B129-C129)&lt;B130,(1+$N$2)*(C130+B129-C129)&gt;B130),1,0)</f>
        <v>1</v>
      </c>
      <c r="H130">
        <f>IF(AND((1-$N$2)*(C130+B129-C129)&lt;B130*(1+$N$2),(1+$N$2)*(C130+B129-C129)&gt;B130*(1-$N$2))=TRUE,1,0)</f>
        <v>1</v>
      </c>
      <c r="I130">
        <f>IF(G130+H130&lt;1,1,0)</f>
        <v>0</v>
      </c>
      <c r="J130">
        <f>IF(F130+G130=2,1,0)</f>
        <v>0</v>
      </c>
      <c r="K130">
        <f t="shared" si="42"/>
        <v>0</v>
      </c>
      <c r="L130">
        <f>IF(F130+I130=2,1,0)</f>
        <v>0</v>
      </c>
    </row>
    <row r="131" spans="1:12">
      <c r="A131">
        <v>44</v>
      </c>
      <c r="B131">
        <v>1.34731842847682</v>
      </c>
      <c r="C131">
        <v>1.2110411265143399</v>
      </c>
    </row>
    <row r="132" spans="1:12">
      <c r="A132">
        <v>44</v>
      </c>
      <c r="B132">
        <v>3.40696515882646</v>
      </c>
      <c r="C132">
        <v>4.12692904428798</v>
      </c>
      <c r="D132" s="3">
        <f>B132-B131</f>
        <v>2.0596467303496402</v>
      </c>
      <c r="E132" s="3">
        <f>C132-C131</f>
        <v>2.9158879177736399</v>
      </c>
      <c r="F132" s="4">
        <f>IF(AND((1-$N$2)*B131&lt;(1+$N$2)*B132,1.05*B131&gt;(1-$N$2)*B132),0,1)</f>
        <v>1</v>
      </c>
      <c r="G132">
        <f>IF(AND((1-$N$2)*(C132+B131-C131)&lt;B132,(1+$N$2)*(C132+B131-C131)&gt;B132),1,0)</f>
        <v>0</v>
      </c>
      <c r="H132">
        <f>IF(AND((1-$N$2)*(C132+B131-C131)&lt;B132*(1+$N$2),(1+$N$2)*(C132+B131-C131)&gt;B132*(1-$N$2))=TRUE,1,0)</f>
        <v>1</v>
      </c>
      <c r="I132">
        <f>IF(G132+H132&lt;1,1,0)</f>
        <v>0</v>
      </c>
      <c r="J132">
        <f>IF(F132+G132=2,1,0)</f>
        <v>0</v>
      </c>
      <c r="K132">
        <f t="shared" ref="K132:K133" si="43">IF(AND(F132=1,G132+H132=1)=FALSE,0,1)</f>
        <v>1</v>
      </c>
      <c r="L132">
        <f>IF(F132+I132=2,1,0)</f>
        <v>0</v>
      </c>
    </row>
    <row r="133" spans="1:12">
      <c r="A133">
        <v>44</v>
      </c>
      <c r="B133">
        <v>5.1438660286050402</v>
      </c>
      <c r="C133">
        <v>5.70628999916008</v>
      </c>
      <c r="D133" s="3">
        <f>B133-B132</f>
        <v>1.7369008697785802</v>
      </c>
      <c r="E133" s="3">
        <f>C133-C132</f>
        <v>1.5793609548720999</v>
      </c>
      <c r="F133" s="4">
        <f>IF(AND((1-$N$2)*B132&lt;(1+$N$2)*B133,1.05*B132&gt;(1-$N$2)*B133),0,1)</f>
        <v>1</v>
      </c>
      <c r="G133">
        <f>IF(AND((1-$N$2)*(C133+B132-C132)&lt;B133,(1+$N$2)*(C133+B132-C132)&gt;B133),1,0)</f>
        <v>1</v>
      </c>
      <c r="H133">
        <f>IF(AND((1-$N$2)*(C133+B132-C132)&lt;B133*(1+$N$2),(1+$N$2)*(C133+B132-C132)&gt;B133*(1-$N$2))=TRUE,1,0)</f>
        <v>1</v>
      </c>
      <c r="I133">
        <f>IF(G133+H133&lt;1,1,0)</f>
        <v>0</v>
      </c>
      <c r="J133">
        <f>IF(F133+G133=2,1,0)</f>
        <v>1</v>
      </c>
      <c r="K133">
        <f t="shared" si="43"/>
        <v>0</v>
      </c>
      <c r="L133">
        <f>IF(F133+I133=2,1,0)</f>
        <v>0</v>
      </c>
    </row>
    <row r="134" spans="1:12">
      <c r="A134">
        <v>45</v>
      </c>
      <c r="B134">
        <v>2.7426496187998</v>
      </c>
      <c r="C134">
        <v>2.7415207744555201</v>
      </c>
    </row>
    <row r="135" spans="1:12">
      <c r="A135">
        <v>45</v>
      </c>
      <c r="B135">
        <v>1.0591760490170801</v>
      </c>
      <c r="C135">
        <v>1.52345698535435</v>
      </c>
      <c r="D135" s="3">
        <f>B135-B134</f>
        <v>-1.6834735697827199</v>
      </c>
      <c r="E135" s="3">
        <f>C135-C134</f>
        <v>-1.2180637891011701</v>
      </c>
      <c r="F135" s="4">
        <f>IF(AND((1-$N$2)*B134&lt;(1+$N$2)*B135,1.05*B134&gt;(1-$N$2)*B135),0,1)</f>
        <v>1</v>
      </c>
      <c r="G135">
        <f>IF(AND((1-$N$2)*(C135+B134-C134)&lt;B135,(1+$N$2)*(C135+B134-C134)&gt;B135),1,0)</f>
        <v>0</v>
      </c>
      <c r="H135">
        <f>IF(AND((1-$N$2)*(C135+B134-C134)&lt;B135*(1+$N$2),(1+$N$2)*(C135+B134-C134)&gt;B135*(1-$N$2))=TRUE,1,0)</f>
        <v>1</v>
      </c>
      <c r="I135">
        <f>IF(G135+H135&lt;1,1,0)</f>
        <v>0</v>
      </c>
      <c r="J135">
        <f>IF(F135+G135=2,1,0)</f>
        <v>0</v>
      </c>
      <c r="K135">
        <f t="shared" ref="K135:K136" si="44">IF(AND(F135=1,G135+H135=1)=FALSE,0,1)</f>
        <v>1</v>
      </c>
      <c r="L135">
        <f>IF(F135+I135=2,1,0)</f>
        <v>0</v>
      </c>
    </row>
    <row r="136" spans="1:12">
      <c r="A136">
        <v>45</v>
      </c>
      <c r="B136">
        <v>5.5817152182557201</v>
      </c>
      <c r="C136">
        <v>4.1947130569302402</v>
      </c>
      <c r="D136" s="3">
        <f>B136-B135</f>
        <v>4.5225391692386401</v>
      </c>
      <c r="E136" s="3">
        <f>C136-C135</f>
        <v>2.6712560715758902</v>
      </c>
      <c r="F136" s="4">
        <f>IF(AND((1-$N$2)*B135&lt;(1+$N$2)*B136,1.05*B135&gt;(1-$N$2)*B136),0,1)</f>
        <v>1</v>
      </c>
      <c r="G136">
        <f>IF(AND((1-$N$2)*(C136+B135-C135)&lt;B136,(1+$N$2)*(C136+B135-C135)&gt;B136),1,0)</f>
        <v>0</v>
      </c>
      <c r="H136">
        <f>IF(AND((1-$N$2)*(C136+B135-C135)&lt;B136*(1+$N$2),(1+$N$2)*(C136+B135-C135)&gt;B136*(1-$N$2))=TRUE,1,0)</f>
        <v>1</v>
      </c>
      <c r="I136">
        <f>IF(G136+H136&lt;1,1,0)</f>
        <v>0</v>
      </c>
      <c r="J136">
        <f>IF(F136+G136=2,1,0)</f>
        <v>0</v>
      </c>
      <c r="K136">
        <f t="shared" si="44"/>
        <v>1</v>
      </c>
      <c r="L136">
        <f>IF(F136+I136=2,1,0)</f>
        <v>0</v>
      </c>
    </row>
    <row r="137" spans="1:12">
      <c r="A137">
        <v>46</v>
      </c>
      <c r="B137">
        <v>3.2846741209426802</v>
      </c>
      <c r="C137">
        <v>3.1740001158186302</v>
      </c>
    </row>
    <row r="138" spans="1:12">
      <c r="A138">
        <v>46</v>
      </c>
      <c r="B138">
        <v>2.7233582420231301</v>
      </c>
      <c r="C138">
        <v>3.0539518682520201</v>
      </c>
      <c r="D138" s="3">
        <f>B138-B137</f>
        <v>-0.56131587891955004</v>
      </c>
      <c r="E138" s="3">
        <f>C138-C137</f>
        <v>-0.12004824756661003</v>
      </c>
      <c r="F138" s="4">
        <f>IF(AND((1-$N$2)*B137&lt;(1+$N$2)*B138,1.05*B137&gt;(1-$N$2)*B138),0,1)</f>
        <v>0</v>
      </c>
      <c r="G138">
        <f>IF(AND((1-$N$2)*(C138+B137-C137)&lt;B138,(1+$N$2)*(C138+B137-C137)&gt;B138),1,0)</f>
        <v>1</v>
      </c>
      <c r="H138">
        <f>IF(AND((1-$N$2)*(C138+B137-C137)&lt;B138*(1+$N$2),(1+$N$2)*(C138+B137-C137)&gt;B138*(1-$N$2))=TRUE,1,0)</f>
        <v>1</v>
      </c>
      <c r="I138">
        <f>IF(G138+H138&lt;1,1,0)</f>
        <v>0</v>
      </c>
      <c r="J138">
        <f>IF(F138+G138=2,1,0)</f>
        <v>0</v>
      </c>
      <c r="K138">
        <f t="shared" ref="K138:K139" si="45">IF(AND(F138=1,G138+H138=1)=FALSE,0,1)</f>
        <v>0</v>
      </c>
      <c r="L138">
        <f>IF(F138+I138=2,1,0)</f>
        <v>0</v>
      </c>
    </row>
    <row r="139" spans="1:12">
      <c r="A139">
        <v>46</v>
      </c>
      <c r="B139">
        <v>5.0110051711046699</v>
      </c>
      <c r="C139">
        <v>4.8251741850635197</v>
      </c>
      <c r="D139" s="3">
        <f>B139-B138</f>
        <v>2.2876469290815398</v>
      </c>
      <c r="E139" s="3">
        <f>C139-C138</f>
        <v>1.7712223168114996</v>
      </c>
      <c r="F139" s="4">
        <f>IF(AND((1-$N$2)*B138&lt;(1+$N$2)*B139,1.05*B138&gt;(1-$N$2)*B139),0,1)</f>
        <v>1</v>
      </c>
      <c r="G139">
        <f>IF(AND((1-$N$2)*(C139+B138-C138)&lt;B139,(1+$N$2)*(C139+B138-C138)&gt;B139),1,0)</f>
        <v>1</v>
      </c>
      <c r="H139">
        <f>IF(AND((1-$N$2)*(C139+B138-C138)&lt;B139*(1+$N$2),(1+$N$2)*(C139+B138-C138)&gt;B139*(1-$N$2))=TRUE,1,0)</f>
        <v>1</v>
      </c>
      <c r="I139">
        <f>IF(G139+H139&lt;1,1,0)</f>
        <v>0</v>
      </c>
      <c r="J139">
        <f>IF(F139+G139=2,1,0)</f>
        <v>1</v>
      </c>
      <c r="K139">
        <f t="shared" si="45"/>
        <v>0</v>
      </c>
      <c r="L139">
        <f>IF(F139+I139=2,1,0)</f>
        <v>0</v>
      </c>
    </row>
    <row r="140" spans="1:12">
      <c r="A140">
        <v>47</v>
      </c>
      <c r="B140">
        <v>1.1643877031907499</v>
      </c>
      <c r="C140">
        <v>1.12948267309618</v>
      </c>
    </row>
    <row r="141" spans="1:12">
      <c r="A141">
        <v>47</v>
      </c>
      <c r="B141">
        <v>3.8282771642524498</v>
      </c>
      <c r="C141">
        <v>3.29460691200399</v>
      </c>
      <c r="D141" s="3">
        <f>B141-B140</f>
        <v>2.6638894610617001</v>
      </c>
      <c r="E141" s="3">
        <f>C141-C140</f>
        <v>2.16512423890781</v>
      </c>
      <c r="F141" s="4">
        <f>IF(AND((1-$N$2)*B140&lt;(1+$N$2)*B141,1.05*B140&gt;(1-$N$2)*B141),0,1)</f>
        <v>1</v>
      </c>
      <c r="G141">
        <f>IF(AND((1-$N$2)*(C141+B140-C140)&lt;B141,(1+$N$2)*(C141+B140-C140)&gt;B141),1,0)</f>
        <v>1</v>
      </c>
      <c r="H141">
        <f>IF(AND((1-$N$2)*(C141+B140-C140)&lt;B141*(1+$N$2),(1+$N$2)*(C141+B140-C140)&gt;B141*(1-$N$2))=TRUE,1,0)</f>
        <v>1</v>
      </c>
      <c r="I141">
        <f>IF(G141+H141&lt;1,1,0)</f>
        <v>0</v>
      </c>
      <c r="J141">
        <f>IF(F141+G141=2,1,0)</f>
        <v>1</v>
      </c>
      <c r="K141">
        <f t="shared" ref="K141:K142" si="46">IF(AND(F141=1,G141+H141=1)=FALSE,0,1)</f>
        <v>0</v>
      </c>
      <c r="L141">
        <f>IF(F141+I141=2,1,0)</f>
        <v>0</v>
      </c>
    </row>
    <row r="142" spans="1:12">
      <c r="A142">
        <v>47</v>
      </c>
      <c r="B142">
        <v>3.9411709397949402</v>
      </c>
      <c r="C142">
        <v>4.9751406263300098</v>
      </c>
      <c r="D142" s="3">
        <f>B142-B141</f>
        <v>0.11289377554249036</v>
      </c>
      <c r="E142" s="3">
        <f>C142-C141</f>
        <v>1.6805337143260197</v>
      </c>
      <c r="F142" s="4">
        <f>IF(AND((1-$N$2)*B141&lt;(1+$N$2)*B142,1.05*B141&gt;(1-$N$2)*B142),0,1)</f>
        <v>0</v>
      </c>
      <c r="G142">
        <f>IF(AND((1-$N$2)*(C142+B141-C141)&lt;B142,(1+$N$2)*(C142+B141-C141)&gt;B142),1,0)</f>
        <v>0</v>
      </c>
      <c r="H142">
        <f>IF(AND((1-$N$2)*(C142+B141-C141)&lt;B142*(1+$N$2),(1+$N$2)*(C142+B141-C141)&gt;B142*(1-$N$2))=TRUE,1,0)</f>
        <v>1</v>
      </c>
      <c r="I142">
        <f>IF(G142+H142&lt;1,1,0)</f>
        <v>0</v>
      </c>
      <c r="J142">
        <f>IF(F142+G142=2,1,0)</f>
        <v>0</v>
      </c>
      <c r="K142">
        <f t="shared" si="46"/>
        <v>0</v>
      </c>
      <c r="L142">
        <f>IF(F142+I142=2,1,0)</f>
        <v>0</v>
      </c>
    </row>
    <row r="143" spans="1:12">
      <c r="A143">
        <v>48</v>
      </c>
      <c r="B143">
        <v>1.42622391038431</v>
      </c>
      <c r="C143">
        <v>1.72319486171462</v>
      </c>
    </row>
    <row r="144" spans="1:12">
      <c r="A144">
        <v>48</v>
      </c>
      <c r="B144">
        <v>3.55345860239242</v>
      </c>
      <c r="C144">
        <v>3.7600664890148501</v>
      </c>
      <c r="D144" s="3">
        <f>B144-B143</f>
        <v>2.12723469200811</v>
      </c>
      <c r="E144" s="3">
        <f>C144-C143</f>
        <v>2.0368716273002301</v>
      </c>
      <c r="F144" s="4">
        <f>IF(AND((1-$N$2)*B143&lt;(1+$N$2)*B144,1.05*B143&gt;(1-$N$2)*B144),0,1)</f>
        <v>1</v>
      </c>
      <c r="G144">
        <f>IF(AND((1-$N$2)*(C144+B143-C143)&lt;B144,(1+$N$2)*(C144+B143-C143)&gt;B144),1,0)</f>
        <v>1</v>
      </c>
      <c r="H144">
        <f>IF(AND((1-$N$2)*(C144+B143-C143)&lt;B144*(1+$N$2),(1+$N$2)*(C144+B143-C143)&gt;B144*(1-$N$2))=TRUE,1,0)</f>
        <v>1</v>
      </c>
      <c r="I144">
        <f>IF(G144+H144&lt;1,1,0)</f>
        <v>0</v>
      </c>
      <c r="J144">
        <f>IF(F144+G144=2,1,0)</f>
        <v>1</v>
      </c>
      <c r="K144">
        <f t="shared" ref="K144:K145" si="47">IF(AND(F144=1,G144+H144=1)=FALSE,0,1)</f>
        <v>0</v>
      </c>
      <c r="L144">
        <f>IF(F144+I144=2,1,0)</f>
        <v>0</v>
      </c>
    </row>
    <row r="145" spans="1:12">
      <c r="A145">
        <v>48</v>
      </c>
      <c r="B145">
        <v>5.2010736589128896</v>
      </c>
      <c r="C145">
        <v>4.4457077946522103</v>
      </c>
      <c r="D145" s="3">
        <f>B145-B144</f>
        <v>1.6476150565204697</v>
      </c>
      <c r="E145" s="3">
        <f>C145-C144</f>
        <v>0.68564130563736025</v>
      </c>
      <c r="F145" s="4">
        <f>IF(AND((1-$N$2)*B144&lt;(1+$N$2)*B145,1.05*B144&gt;(1-$N$2)*B145),0,1)</f>
        <v>1</v>
      </c>
      <c r="G145">
        <f>IF(AND((1-$N$2)*(C145+B144-C144)&lt;B145,(1+$N$2)*(C145+B144-C144)&gt;B145),1,0)</f>
        <v>0</v>
      </c>
      <c r="H145">
        <f>IF(AND((1-$N$2)*(C145+B144-C144)&lt;B145*(1+$N$2),(1+$N$2)*(C145+B144-C144)&gt;B145*(1-$N$2))=TRUE,1,0)</f>
        <v>1</v>
      </c>
      <c r="I145">
        <f>IF(G145+H145&lt;1,1,0)</f>
        <v>0</v>
      </c>
      <c r="J145">
        <f>IF(F145+G145=2,1,0)</f>
        <v>0</v>
      </c>
      <c r="K145">
        <f t="shared" si="47"/>
        <v>1</v>
      </c>
      <c r="L145">
        <f>IF(F145+I145=2,1,0)</f>
        <v>0</v>
      </c>
    </row>
    <row r="146" spans="1:12">
      <c r="A146">
        <v>49</v>
      </c>
      <c r="B146">
        <v>2.5991982497587802</v>
      </c>
      <c r="C146">
        <v>2.0074913014156501</v>
      </c>
    </row>
    <row r="147" spans="1:12">
      <c r="A147">
        <v>49</v>
      </c>
      <c r="B147">
        <v>2.5315511982546202</v>
      </c>
      <c r="C147">
        <v>2.69075369619835</v>
      </c>
      <c r="D147" s="3">
        <f>B147-B146</f>
        <v>-6.7647051504160061E-2</v>
      </c>
      <c r="E147" s="3">
        <f>C147-C146</f>
        <v>0.6832623947826999</v>
      </c>
      <c r="F147" s="4">
        <f>IF(AND((1-$N$2)*B146&lt;(1+$N$2)*B147,1.05*B146&gt;(1-$N$2)*B147),0,1)</f>
        <v>0</v>
      </c>
      <c r="G147">
        <f>IF(AND((1-$N$2)*(C147+B146-C146)&lt;B147,(1+$N$2)*(C147+B146-C146)&gt;B147),1,0)</f>
        <v>0</v>
      </c>
      <c r="H147">
        <f>IF(AND((1-$N$2)*(C147+B146-C146)&lt;B147*(1+$N$2),(1+$N$2)*(C147+B146-C146)&gt;B147*(1-$N$2))=TRUE,1,0)</f>
        <v>1</v>
      </c>
      <c r="I147">
        <f>IF(G147+H147&lt;1,1,0)</f>
        <v>0</v>
      </c>
      <c r="J147">
        <f>IF(F147+G147=2,1,0)</f>
        <v>0</v>
      </c>
      <c r="K147">
        <f t="shared" ref="K147:K148" si="48">IF(AND(F147=1,G147+H147=1)=FALSE,0,1)</f>
        <v>0</v>
      </c>
      <c r="L147">
        <f>IF(F147+I147=2,1,0)</f>
        <v>0</v>
      </c>
    </row>
    <row r="148" spans="1:12">
      <c r="A148">
        <v>49</v>
      </c>
      <c r="B148">
        <v>3.51889131652724</v>
      </c>
      <c r="C148">
        <v>3.7453605352465802</v>
      </c>
      <c r="D148" s="3">
        <f>B148-B147</f>
        <v>0.9873401182726198</v>
      </c>
      <c r="E148" s="3">
        <f>C148-C147</f>
        <v>1.0546068390482302</v>
      </c>
      <c r="F148" s="4">
        <f>IF(AND((1-$N$2)*B147&lt;(1+$N$2)*B148,1.05*B147&gt;(1-$N$2)*B148),0,1)</f>
        <v>1</v>
      </c>
      <c r="G148">
        <f>IF(AND((1-$N$2)*(C148+B147-C147)&lt;B148,(1+$N$2)*(C148+B147-C147)&gt;B148),1,0)</f>
        <v>1</v>
      </c>
      <c r="H148">
        <f>IF(AND((1-$N$2)*(C148+B147-C147)&lt;B148*(1+$N$2),(1+$N$2)*(C148+B147-C147)&gt;B148*(1-$N$2))=TRUE,1,0)</f>
        <v>1</v>
      </c>
      <c r="I148">
        <f>IF(G148+H148&lt;1,1,0)</f>
        <v>0</v>
      </c>
      <c r="J148">
        <f>IF(F148+G148=2,1,0)</f>
        <v>1</v>
      </c>
      <c r="K148">
        <f t="shared" si="48"/>
        <v>0</v>
      </c>
      <c r="L148">
        <f>IF(F148+I148=2,1,0)</f>
        <v>0</v>
      </c>
    </row>
    <row r="149" spans="1:12">
      <c r="A149">
        <v>50</v>
      </c>
      <c r="B149">
        <v>2.1183452052117202</v>
      </c>
      <c r="C149">
        <v>2.25477692022787</v>
      </c>
    </row>
    <row r="150" spans="1:12">
      <c r="A150">
        <v>50</v>
      </c>
      <c r="B150">
        <v>2.5706048681101601</v>
      </c>
      <c r="C150">
        <v>2.94226634340761</v>
      </c>
      <c r="D150" s="3">
        <f>B150-B149</f>
        <v>0.45225966289843988</v>
      </c>
      <c r="E150" s="3">
        <f>C150-C149</f>
        <v>0.68748942317973993</v>
      </c>
      <c r="F150" s="4">
        <f>IF(AND((1-$N$2)*B149&lt;(1+$N$2)*B150,1.05*B149&gt;(1-$N$2)*B150),0,1)</f>
        <v>0</v>
      </c>
      <c r="G150">
        <f>IF(AND((1-$N$2)*(C150+B149-C149)&lt;B150,(1+$N$2)*(C150+B149-C149)&gt;B150),1,0)</f>
        <v>1</v>
      </c>
      <c r="H150">
        <f>IF(AND((1-$N$2)*(C150+B149-C149)&lt;B150*(1+$N$2),(1+$N$2)*(C150+B149-C149)&gt;B150*(1-$N$2))=TRUE,1,0)</f>
        <v>1</v>
      </c>
      <c r="I150">
        <f>IF(G150+H150&lt;1,1,0)</f>
        <v>0</v>
      </c>
      <c r="J150">
        <f>IF(F150+G150=2,1,0)</f>
        <v>0</v>
      </c>
      <c r="K150">
        <f t="shared" ref="K150:K151" si="49">IF(AND(F150=1,G150+H150=1)=FALSE,0,1)</f>
        <v>0</v>
      </c>
      <c r="L150">
        <f>IF(F150+I150=2,1,0)</f>
        <v>0</v>
      </c>
    </row>
    <row r="151" spans="1:12">
      <c r="A151">
        <v>50</v>
      </c>
      <c r="B151">
        <v>3.9886080441875902</v>
      </c>
      <c r="C151">
        <v>4.8463690830446096</v>
      </c>
      <c r="D151" s="3">
        <f>B151-B150</f>
        <v>1.4180031760774301</v>
      </c>
      <c r="E151" s="3">
        <f>C151-C150</f>
        <v>1.9041027396369996</v>
      </c>
      <c r="F151" s="4">
        <f>IF(AND((1-$N$2)*B150&lt;(1+$N$2)*B151,1.05*B150&gt;(1-$N$2)*B151),0,1)</f>
        <v>1</v>
      </c>
      <c r="G151">
        <f>IF(AND((1-$N$2)*(C151+B150-C150)&lt;B151,(1+$N$2)*(C151+B150-C150)&gt;B151),1,0)</f>
        <v>1</v>
      </c>
      <c r="H151">
        <f>IF(AND((1-$N$2)*(C151+B150-C150)&lt;B151*(1+$N$2),(1+$N$2)*(C151+B150-C150)&gt;B151*(1-$N$2))=TRUE,1,0)</f>
        <v>1</v>
      </c>
      <c r="I151">
        <f>IF(G151+H151&lt;1,1,0)</f>
        <v>0</v>
      </c>
      <c r="J151">
        <f>IF(F151+G151=2,1,0)</f>
        <v>1</v>
      </c>
      <c r="K151">
        <f t="shared" si="49"/>
        <v>0</v>
      </c>
      <c r="L151">
        <f>IF(F151+I151=2,1,0)</f>
        <v>0</v>
      </c>
    </row>
    <row r="152" spans="1:12">
      <c r="A152">
        <v>51</v>
      </c>
      <c r="B152">
        <v>1.76224701028867</v>
      </c>
      <c r="C152">
        <v>1.8535239497211899</v>
      </c>
    </row>
    <row r="153" spans="1:12">
      <c r="A153">
        <v>51</v>
      </c>
      <c r="B153">
        <v>3.45647192811583</v>
      </c>
      <c r="C153">
        <v>3.5051683239813198</v>
      </c>
      <c r="D153" s="3">
        <f>B153-B152</f>
        <v>1.69422491782716</v>
      </c>
      <c r="E153" s="3">
        <f>C153-C152</f>
        <v>1.6516443742601299</v>
      </c>
      <c r="F153" s="4">
        <f>IF(AND((1-$N$2)*B152&lt;(1+$N$2)*B153,1.05*B152&gt;(1-$N$2)*B153),0,1)</f>
        <v>1</v>
      </c>
      <c r="G153">
        <f>IF(AND((1-$N$2)*(C153+B152-C152)&lt;B153,(1+$N$2)*(C153+B152-C152)&gt;B153),1,0)</f>
        <v>1</v>
      </c>
      <c r="H153">
        <f>IF(AND((1-$N$2)*(C153+B152-C152)&lt;B153*(1+$N$2),(1+$N$2)*(C153+B152-C152)&gt;B153*(1-$N$2))=TRUE,1,0)</f>
        <v>1</v>
      </c>
      <c r="I153">
        <f>IF(G153+H153&lt;1,1,0)</f>
        <v>0</v>
      </c>
      <c r="J153">
        <f>IF(F153+G153=2,1,0)</f>
        <v>1</v>
      </c>
      <c r="K153">
        <f t="shared" ref="K153:K154" si="50">IF(AND(F153=1,G153+H153=1)=FALSE,0,1)</f>
        <v>0</v>
      </c>
      <c r="L153">
        <f>IF(F153+I153=2,1,0)</f>
        <v>0</v>
      </c>
    </row>
    <row r="154" spans="1:12">
      <c r="A154">
        <v>51</v>
      </c>
      <c r="B154">
        <v>2.4151461887162999</v>
      </c>
      <c r="C154">
        <v>2.65107053599113</v>
      </c>
      <c r="D154" s="3">
        <f>B154-B153</f>
        <v>-1.0413257393995301</v>
      </c>
      <c r="E154" s="3">
        <f>C154-C153</f>
        <v>-0.85409778799018987</v>
      </c>
      <c r="F154" s="4">
        <f>IF(AND((1-$N$2)*B153&lt;(1+$N$2)*B154,1.05*B153&gt;(1-$N$2)*B154),0,1)</f>
        <v>0</v>
      </c>
      <c r="G154">
        <f>IF(AND((1-$N$2)*(C154+B153-C153)&lt;B154,(1+$N$2)*(C154+B153-C153)&gt;B154),1,0)</f>
        <v>1</v>
      </c>
      <c r="H154">
        <f>IF(AND((1-$N$2)*(C154+B153-C153)&lt;B154*(1+$N$2),(1+$N$2)*(C154+B153-C153)&gt;B154*(1-$N$2))=TRUE,1,0)</f>
        <v>1</v>
      </c>
      <c r="I154">
        <f>IF(G154+H154&lt;1,1,0)</f>
        <v>0</v>
      </c>
      <c r="J154">
        <f>IF(F154+G154=2,1,0)</f>
        <v>0</v>
      </c>
      <c r="K154">
        <f t="shared" si="50"/>
        <v>0</v>
      </c>
      <c r="L154">
        <f>IF(F154+I154=2,1,0)</f>
        <v>0</v>
      </c>
    </row>
    <row r="155" spans="1:12">
      <c r="A155">
        <v>52</v>
      </c>
      <c r="B155">
        <v>9.5886544294567794E-3</v>
      </c>
      <c r="C155">
        <v>-0.227157929152181</v>
      </c>
    </row>
    <row r="156" spans="1:12">
      <c r="A156">
        <v>52</v>
      </c>
      <c r="B156">
        <v>4.5396119336250198</v>
      </c>
      <c r="C156">
        <v>5.1211179563937703</v>
      </c>
      <c r="D156" s="3">
        <f>B156-B155</f>
        <v>4.5300232791955626</v>
      </c>
      <c r="E156" s="3">
        <f>C156-C155</f>
        <v>5.3482758855459513</v>
      </c>
      <c r="F156" s="4">
        <f>IF(AND((1-$N$2)*B155&lt;(1+$N$2)*B156,1.05*B155&gt;(1-$N$2)*B156),0,1)</f>
        <v>1</v>
      </c>
      <c r="G156">
        <f>IF(AND((1-$N$2)*(C156+B155-C155)&lt;B156,(1+$N$2)*(C156+B155-C155)&gt;B156),1,0)</f>
        <v>1</v>
      </c>
      <c r="H156">
        <f>IF(AND((1-$N$2)*(C156+B155-C155)&lt;B156*(1+$N$2),(1+$N$2)*(C156+B155-C155)&gt;B156*(1-$N$2))=TRUE,1,0)</f>
        <v>1</v>
      </c>
      <c r="I156">
        <f>IF(G156+H156&lt;1,1,0)</f>
        <v>0</v>
      </c>
      <c r="J156">
        <f>IF(F156+G156=2,1,0)</f>
        <v>1</v>
      </c>
      <c r="K156">
        <f t="shared" ref="K156:K157" si="51">IF(AND(F156=1,G156+H156=1)=FALSE,0,1)</f>
        <v>0</v>
      </c>
      <c r="L156">
        <f>IF(F156+I156=2,1,0)</f>
        <v>0</v>
      </c>
    </row>
    <row r="157" spans="1:12">
      <c r="A157">
        <v>52</v>
      </c>
      <c r="B157">
        <v>8.1242692429748296</v>
      </c>
      <c r="C157">
        <v>7.3790899726209602</v>
      </c>
      <c r="D157" s="3">
        <f>B157-B156</f>
        <v>3.5846573093498098</v>
      </c>
      <c r="E157" s="3">
        <f>C157-C156</f>
        <v>2.2579720162271899</v>
      </c>
      <c r="F157" s="4">
        <f>IF(AND((1-$N$2)*B156&lt;(1+$N$2)*B157,1.05*B156&gt;(1-$N$2)*B157),0,1)</f>
        <v>1</v>
      </c>
      <c r="G157">
        <f>IF(AND((1-$N$2)*(C157+B156-C156)&lt;B157,(1+$N$2)*(C157+B156-C156)&gt;B157),1,0)</f>
        <v>1</v>
      </c>
      <c r="H157">
        <f>IF(AND((1-$N$2)*(C157+B156-C156)&lt;B157*(1+$N$2),(1+$N$2)*(C157+B156-C156)&gt;B157*(1-$N$2))=TRUE,1,0)</f>
        <v>1</v>
      </c>
      <c r="I157">
        <f>IF(G157+H157&lt;1,1,0)</f>
        <v>0</v>
      </c>
      <c r="J157">
        <f>IF(F157+G157=2,1,0)</f>
        <v>1</v>
      </c>
      <c r="K157">
        <f t="shared" si="51"/>
        <v>0</v>
      </c>
      <c r="L157">
        <f>IF(F157+I157=2,1,0)</f>
        <v>0</v>
      </c>
    </row>
    <row r="158" spans="1:12">
      <c r="A158">
        <v>53</v>
      </c>
      <c r="B158">
        <v>2.5600740868307201</v>
      </c>
      <c r="C158">
        <v>2.7855217266118402</v>
      </c>
    </row>
    <row r="159" spans="1:12">
      <c r="A159">
        <v>53</v>
      </c>
      <c r="B159">
        <v>2.9108405676540401</v>
      </c>
      <c r="C159">
        <v>3.7449847728755201</v>
      </c>
      <c r="D159" s="3">
        <f>B159-B158</f>
        <v>0.35076648082331996</v>
      </c>
      <c r="E159" s="3">
        <f>C159-C158</f>
        <v>0.95946304626367995</v>
      </c>
      <c r="F159" s="4">
        <f>IF(AND((1-$N$2)*B158&lt;(1+$N$2)*B159,1.05*B158&gt;(1-$N$2)*B159),0,1)</f>
        <v>0</v>
      </c>
      <c r="G159">
        <f>IF(AND((1-$N$2)*(C159+B158-C158)&lt;B159,(1+$N$2)*(C159+B158-C158)&gt;B159),1,0)</f>
        <v>1</v>
      </c>
      <c r="H159">
        <f>IF(AND((1-$N$2)*(C159+B158-C158)&lt;B159*(1+$N$2),(1+$N$2)*(C159+B158-C158)&gt;B159*(1-$N$2))=TRUE,1,0)</f>
        <v>1</v>
      </c>
      <c r="I159">
        <f>IF(G159+H159&lt;1,1,0)</f>
        <v>0</v>
      </c>
      <c r="J159">
        <f>IF(F159+G159=2,1,0)</f>
        <v>0</v>
      </c>
      <c r="K159">
        <f t="shared" ref="K159:K160" si="52">IF(AND(F159=1,G159+H159=1)=FALSE,0,1)</f>
        <v>0</v>
      </c>
      <c r="L159">
        <f>IF(F159+I159=2,1,0)</f>
        <v>0</v>
      </c>
    </row>
    <row r="160" spans="1:12">
      <c r="A160">
        <v>53</v>
      </c>
      <c r="B160">
        <v>6.2976344118303897</v>
      </c>
      <c r="C160">
        <v>4.8493919477304797</v>
      </c>
      <c r="D160" s="3">
        <f>B160-B159</f>
        <v>3.3867938441763497</v>
      </c>
      <c r="E160" s="3">
        <f>C160-C159</f>
        <v>1.1044071748549595</v>
      </c>
      <c r="F160" s="4">
        <f>IF(AND((1-$N$2)*B159&lt;(1+$N$2)*B160,1.05*B159&gt;(1-$N$2)*B160),0,1)</f>
        <v>1</v>
      </c>
      <c r="G160">
        <f>IF(AND((1-$N$2)*(C160+B159-C159)&lt;B160,(1+$N$2)*(C160+B159-C159)&gt;B160),1,0)</f>
        <v>0</v>
      </c>
      <c r="H160">
        <f>IF(AND((1-$N$2)*(C160+B159-C159)&lt;B160*(1+$N$2),(1+$N$2)*(C160+B159-C159)&gt;B160*(1-$N$2))=TRUE,1,0)</f>
        <v>0</v>
      </c>
      <c r="I160">
        <f>IF(G160+H160&lt;1,1,0)</f>
        <v>1</v>
      </c>
      <c r="J160">
        <f>IF(F160+G160=2,1,0)</f>
        <v>0</v>
      </c>
      <c r="K160">
        <f t="shared" si="52"/>
        <v>0</v>
      </c>
      <c r="L160">
        <f>IF(F160+I160=2,1,0)</f>
        <v>1</v>
      </c>
    </row>
    <row r="161" spans="1:12">
      <c r="A161">
        <v>54</v>
      </c>
      <c r="B161">
        <v>3.32642571223337</v>
      </c>
      <c r="C161">
        <v>2.7766013028380701</v>
      </c>
    </row>
    <row r="162" spans="1:12">
      <c r="A162">
        <v>54</v>
      </c>
      <c r="B162">
        <v>3.1334209387721601</v>
      </c>
      <c r="C162">
        <v>3.4258316875359101</v>
      </c>
      <c r="D162" s="3">
        <f>B162-B161</f>
        <v>-0.19300477346120992</v>
      </c>
      <c r="E162" s="3">
        <f>C162-C161</f>
        <v>0.64923038469784</v>
      </c>
      <c r="F162" s="4">
        <f>IF(AND((1-$N$2)*B161&lt;(1+$N$2)*B162,1.05*B161&gt;(1-$N$2)*B162),0,1)</f>
        <v>0</v>
      </c>
      <c r="G162">
        <f>IF(AND((1-$N$2)*(C162+B161-C161)&lt;B162,(1+$N$2)*(C162+B161-C161)&gt;B162),1,0)</f>
        <v>0</v>
      </c>
      <c r="H162">
        <f>IF(AND((1-$N$2)*(C162+B161-C161)&lt;B162*(1+$N$2),(1+$N$2)*(C162+B161-C161)&gt;B162*(1-$N$2))=TRUE,1,0)</f>
        <v>1</v>
      </c>
      <c r="I162">
        <f>IF(G162+H162&lt;1,1,0)</f>
        <v>0</v>
      </c>
      <c r="J162">
        <f>IF(F162+G162=2,1,0)</f>
        <v>0</v>
      </c>
      <c r="K162">
        <f t="shared" ref="K162:K163" si="53">IF(AND(F162=1,G162+H162=1)=FALSE,0,1)</f>
        <v>0</v>
      </c>
      <c r="L162">
        <f>IF(F162+I162=2,1,0)</f>
        <v>0</v>
      </c>
    </row>
    <row r="163" spans="1:12">
      <c r="A163">
        <v>54</v>
      </c>
      <c r="B163">
        <v>3.9899997454848499</v>
      </c>
      <c r="C163">
        <v>3.5375714811421601</v>
      </c>
      <c r="D163" s="3">
        <f>B163-B162</f>
        <v>0.85657880671268982</v>
      </c>
      <c r="E163" s="3">
        <f>C163-C162</f>
        <v>0.11173979360625008</v>
      </c>
      <c r="F163" s="4">
        <f>IF(AND((1-$N$2)*B162&lt;(1+$N$2)*B163,1.05*B162&gt;(1-$N$2)*B163),0,1)</f>
        <v>0</v>
      </c>
      <c r="G163">
        <f>IF(AND((1-$N$2)*(C163+B162-C162)&lt;B163,(1+$N$2)*(C163+B162-C162)&gt;B163),1,0)</f>
        <v>0</v>
      </c>
      <c r="H163">
        <f>IF(AND((1-$N$2)*(C163+B162-C162)&lt;B163*(1+$N$2),(1+$N$2)*(C163+B162-C162)&gt;B163*(1-$N$2))=TRUE,1,0)</f>
        <v>1</v>
      </c>
      <c r="I163">
        <f>IF(G163+H163&lt;1,1,0)</f>
        <v>0</v>
      </c>
      <c r="J163">
        <f>IF(F163+G163=2,1,0)</f>
        <v>0</v>
      </c>
      <c r="K163">
        <f t="shared" si="53"/>
        <v>0</v>
      </c>
      <c r="L163">
        <f>IF(F163+I163=2,1,0)</f>
        <v>0</v>
      </c>
    </row>
    <row r="164" spans="1:12">
      <c r="A164">
        <v>55</v>
      </c>
      <c r="B164">
        <v>3.6571442591573602</v>
      </c>
      <c r="C164">
        <v>3.3286160054448501</v>
      </c>
    </row>
    <row r="165" spans="1:12">
      <c r="A165">
        <v>55</v>
      </c>
      <c r="B165">
        <v>4.8368919009219304</v>
      </c>
      <c r="C165">
        <v>4.6235677783333697</v>
      </c>
      <c r="D165" s="3">
        <f>B165-B164</f>
        <v>1.1797476417645703</v>
      </c>
      <c r="E165" s="3">
        <f>C165-C164</f>
        <v>1.2949517728885196</v>
      </c>
      <c r="F165" s="4">
        <f>IF(AND((1-$N$2)*B164&lt;(1+$N$2)*B165,1.05*B164&gt;(1-$N$2)*B165),0,1)</f>
        <v>1</v>
      </c>
      <c r="G165">
        <f>IF(AND((1-$N$2)*(C165+B164-C164)&lt;B165,(1+$N$2)*(C165+B164-C164)&gt;B165),1,0)</f>
        <v>1</v>
      </c>
      <c r="H165">
        <f>IF(AND((1-$N$2)*(C165+B164-C164)&lt;B165*(1+$N$2),(1+$N$2)*(C165+B164-C164)&gt;B165*(1-$N$2))=TRUE,1,0)</f>
        <v>1</v>
      </c>
      <c r="I165">
        <f>IF(G165+H165&lt;1,1,0)</f>
        <v>0</v>
      </c>
      <c r="J165">
        <f>IF(F165+G165=2,1,0)</f>
        <v>1</v>
      </c>
      <c r="K165">
        <f t="shared" ref="K165:K166" si="54">IF(AND(F165=1,G165+H165=1)=FALSE,0,1)</f>
        <v>0</v>
      </c>
      <c r="L165">
        <f>IF(F165+I165=2,1,0)</f>
        <v>0</v>
      </c>
    </row>
    <row r="166" spans="1:12">
      <c r="A166">
        <v>55</v>
      </c>
      <c r="B166">
        <v>6.3073204906804303</v>
      </c>
      <c r="C166">
        <v>5.1851194115322601</v>
      </c>
      <c r="D166" s="3">
        <f>B166-B165</f>
        <v>1.4704285897584999</v>
      </c>
      <c r="E166" s="3">
        <f>C166-C165</f>
        <v>0.56155163319889034</v>
      </c>
      <c r="F166" s="4">
        <f>IF(AND((1-$N$2)*B165&lt;(1+$N$2)*B166,1.05*B165&gt;(1-$N$2)*B166),0,1)</f>
        <v>0</v>
      </c>
      <c r="G166">
        <f>IF(AND((1-$N$2)*(C166+B165-C165)&lt;B166,(1+$N$2)*(C166+B165-C165)&gt;B166),1,0)</f>
        <v>1</v>
      </c>
      <c r="H166">
        <f>IF(AND((1-$N$2)*(C166+B165-C165)&lt;B166*(1+$N$2),(1+$N$2)*(C166+B165-C165)&gt;B166*(1-$N$2))=TRUE,1,0)</f>
        <v>1</v>
      </c>
      <c r="I166">
        <f>IF(G166+H166&lt;1,1,0)</f>
        <v>0</v>
      </c>
      <c r="J166">
        <f>IF(F166+G166=2,1,0)</f>
        <v>0</v>
      </c>
      <c r="K166">
        <f t="shared" si="54"/>
        <v>0</v>
      </c>
      <c r="L166">
        <f>IF(F166+I166=2,1,0)</f>
        <v>0</v>
      </c>
    </row>
    <row r="167" spans="1:12">
      <c r="A167">
        <v>56</v>
      </c>
      <c r="B167">
        <v>4.1635271219407901</v>
      </c>
      <c r="C167">
        <v>4.0891513876146002</v>
      </c>
    </row>
    <row r="168" spans="1:12">
      <c r="A168">
        <v>56</v>
      </c>
      <c r="B168">
        <v>4.4551488509313399</v>
      </c>
      <c r="C168">
        <v>4.2755702473615704</v>
      </c>
      <c r="D168" s="3">
        <f>B168-B167</f>
        <v>0.29162172899054983</v>
      </c>
      <c r="E168" s="3">
        <f>C168-C167</f>
        <v>0.18641885974697026</v>
      </c>
      <c r="F168" s="4">
        <f>IF(AND((1-$N$2)*B167&lt;(1+$N$2)*B168,1.05*B167&gt;(1-$N$2)*B168),0,1)</f>
        <v>0</v>
      </c>
      <c r="G168">
        <f>IF(AND((1-$N$2)*(C168+B167-C167)&lt;B168,(1+$N$2)*(C168+B167-C167)&gt;B168),1,0)</f>
        <v>1</v>
      </c>
      <c r="H168">
        <f>IF(AND((1-$N$2)*(C168+B167-C167)&lt;B168*(1+$N$2),(1+$N$2)*(C168+B167-C167)&gt;B168*(1-$N$2))=TRUE,1,0)</f>
        <v>1</v>
      </c>
      <c r="I168">
        <f>IF(G168+H168&lt;1,1,0)</f>
        <v>0</v>
      </c>
      <c r="J168">
        <f>IF(F168+G168=2,1,0)</f>
        <v>0</v>
      </c>
      <c r="K168">
        <f t="shared" ref="K168:K169" si="55">IF(AND(F168=1,G168+H168=1)=FALSE,0,1)</f>
        <v>0</v>
      </c>
      <c r="L168">
        <f>IF(F168+I168=2,1,0)</f>
        <v>0</v>
      </c>
    </row>
    <row r="169" spans="1:12">
      <c r="A169">
        <v>56</v>
      </c>
      <c r="B169">
        <v>2.9005448118182802</v>
      </c>
      <c r="C169">
        <v>3.6650106583368598</v>
      </c>
      <c r="D169" s="3">
        <f>B169-B168</f>
        <v>-1.5546040391130598</v>
      </c>
      <c r="E169" s="3">
        <f>C169-C168</f>
        <v>-0.61055958902471064</v>
      </c>
      <c r="F169" s="4">
        <f>IF(AND((1-$N$2)*B168&lt;(1+$N$2)*B169,1.05*B168&gt;(1-$N$2)*B169),0,1)</f>
        <v>1</v>
      </c>
      <c r="G169">
        <f>IF(AND((1-$N$2)*(C169+B168-C168)&lt;B169,(1+$N$2)*(C169+B168-C168)&gt;B169),1,0)</f>
        <v>0</v>
      </c>
      <c r="H169">
        <f>IF(AND((1-$N$2)*(C169+B168-C168)&lt;B169*(1+$N$2),(1+$N$2)*(C169+B168-C168)&gt;B169*(1-$N$2))=TRUE,1,0)</f>
        <v>1</v>
      </c>
      <c r="I169">
        <f>IF(G169+H169&lt;1,1,0)</f>
        <v>0</v>
      </c>
      <c r="J169">
        <f>IF(F169+G169=2,1,0)</f>
        <v>0</v>
      </c>
      <c r="K169">
        <f t="shared" si="55"/>
        <v>1</v>
      </c>
      <c r="L169">
        <f>IF(F169+I169=2,1,0)</f>
        <v>0</v>
      </c>
    </row>
    <row r="170" spans="1:12">
      <c r="A170">
        <v>57</v>
      </c>
      <c r="B170">
        <v>2.0980266140742398</v>
      </c>
      <c r="C170">
        <v>2.16319877952311</v>
      </c>
    </row>
    <row r="171" spans="1:12">
      <c r="A171">
        <v>57</v>
      </c>
      <c r="B171">
        <v>5.0142067432362998</v>
      </c>
      <c r="C171">
        <v>4.3283717167051901</v>
      </c>
      <c r="D171" s="3">
        <f>B171-B170</f>
        <v>2.9161801291620599</v>
      </c>
      <c r="E171" s="3">
        <f>C171-C170</f>
        <v>2.16517293718208</v>
      </c>
      <c r="F171" s="4">
        <f>IF(AND((1-$N$2)*B170&lt;(1+$N$2)*B171,1.05*B170&gt;(1-$N$2)*B171),0,1)</f>
        <v>1</v>
      </c>
      <c r="G171">
        <f>IF(AND((1-$N$2)*(C171+B170-C170)&lt;B171,(1+$N$2)*(C171+B170-C170)&gt;B171),1,0)</f>
        <v>1</v>
      </c>
      <c r="H171">
        <f>IF(AND((1-$N$2)*(C171+B170-C170)&lt;B171*(1+$N$2),(1+$N$2)*(C171+B170-C170)&gt;B171*(1-$N$2))=TRUE,1,0)</f>
        <v>1</v>
      </c>
      <c r="I171">
        <f>IF(G171+H171&lt;1,1,0)</f>
        <v>0</v>
      </c>
      <c r="J171">
        <f>IF(F171+G171=2,1,0)</f>
        <v>1</v>
      </c>
      <c r="K171">
        <f t="shared" ref="K171:K172" si="56">IF(AND(F171=1,G171+H171=1)=FALSE,0,1)</f>
        <v>0</v>
      </c>
      <c r="L171">
        <f>IF(F171+I171=2,1,0)</f>
        <v>0</v>
      </c>
    </row>
    <row r="172" spans="1:12">
      <c r="A172">
        <v>57</v>
      </c>
      <c r="B172">
        <v>5.3197733043811803</v>
      </c>
      <c r="C172">
        <v>4.9600104661068398</v>
      </c>
      <c r="D172" s="3">
        <f>B172-B171</f>
        <v>0.30556656114488057</v>
      </c>
      <c r="E172" s="3">
        <f>C172-C171</f>
        <v>0.63163874940164977</v>
      </c>
      <c r="F172" s="4">
        <f>IF(AND((1-$N$2)*B171&lt;(1+$N$2)*B172,1.05*B171&gt;(1-$N$2)*B172),0,1)</f>
        <v>0</v>
      </c>
      <c r="G172">
        <f>IF(AND((1-$N$2)*(C172+B171-C171)&lt;B172,(1+$N$2)*(C172+B171-C171)&gt;B172),1,0)</f>
        <v>1</v>
      </c>
      <c r="H172">
        <f>IF(AND((1-$N$2)*(C172+B171-C171)&lt;B172*(1+$N$2),(1+$N$2)*(C172+B171-C171)&gt;B172*(1-$N$2))=TRUE,1,0)</f>
        <v>1</v>
      </c>
      <c r="I172">
        <f>IF(G172+H172&lt;1,1,0)</f>
        <v>0</v>
      </c>
      <c r="J172">
        <f>IF(F172+G172=2,1,0)</f>
        <v>0</v>
      </c>
      <c r="K172">
        <f t="shared" si="56"/>
        <v>0</v>
      </c>
      <c r="L172">
        <f>IF(F172+I172=2,1,0)</f>
        <v>0</v>
      </c>
    </row>
    <row r="173" spans="1:12">
      <c r="A173">
        <v>58</v>
      </c>
      <c r="B173">
        <v>2.83234597657394</v>
      </c>
      <c r="C173">
        <v>3.2151756087800898</v>
      </c>
    </row>
    <row r="174" spans="1:12">
      <c r="A174">
        <v>58</v>
      </c>
      <c r="B174">
        <v>3.2526987750829499</v>
      </c>
      <c r="C174">
        <v>3.8186441981593302</v>
      </c>
      <c r="D174" s="3">
        <f>B174-B173</f>
        <v>0.42035279850900986</v>
      </c>
      <c r="E174" s="3">
        <f>C174-C173</f>
        <v>0.60346858937924042</v>
      </c>
      <c r="F174" s="4">
        <f>IF(AND((1-$N$2)*B173&lt;(1+$N$2)*B174,1.05*B173&gt;(1-$N$2)*B174),0,1)</f>
        <v>0</v>
      </c>
      <c r="G174">
        <f>IF(AND((1-$N$2)*(C174+B173-C173)&lt;B174,(1+$N$2)*(C174+B173-C173)&gt;B174),1,0)</f>
        <v>1</v>
      </c>
      <c r="H174">
        <f>IF(AND((1-$N$2)*(C174+B173-C173)&lt;B174*(1+$N$2),(1+$N$2)*(C174+B173-C173)&gt;B174*(1-$N$2))=TRUE,1,0)</f>
        <v>1</v>
      </c>
      <c r="I174">
        <f>IF(G174+H174&lt;1,1,0)</f>
        <v>0</v>
      </c>
      <c r="J174">
        <f>IF(F174+G174=2,1,0)</f>
        <v>0</v>
      </c>
      <c r="K174">
        <f t="shared" ref="K174:K175" si="57">IF(AND(F174=1,G174+H174=1)=FALSE,0,1)</f>
        <v>0</v>
      </c>
      <c r="L174">
        <f>IF(F174+I174=2,1,0)</f>
        <v>0</v>
      </c>
    </row>
    <row r="175" spans="1:12">
      <c r="A175">
        <v>58</v>
      </c>
      <c r="B175">
        <v>6.9395511338314098</v>
      </c>
      <c r="C175">
        <v>6.23506460774927</v>
      </c>
      <c r="D175" s="3">
        <f>B175-B174</f>
        <v>3.6868523587484598</v>
      </c>
      <c r="E175" s="3">
        <f>C175-C174</f>
        <v>2.4164204095899398</v>
      </c>
      <c r="F175" s="4">
        <f>IF(AND((1-$N$2)*B174&lt;(1+$N$2)*B175,1.05*B174&gt;(1-$N$2)*B175),0,1)</f>
        <v>1</v>
      </c>
      <c r="G175">
        <f>IF(AND((1-$N$2)*(C175+B174-C174)&lt;B175,(1+$N$2)*(C175+B174-C174)&gt;B175),1,0)</f>
        <v>0</v>
      </c>
      <c r="H175">
        <f>IF(AND((1-$N$2)*(C175+B174-C174)&lt;B175*(1+$N$2),(1+$N$2)*(C175+B174-C174)&gt;B175*(1-$N$2))=TRUE,1,0)</f>
        <v>1</v>
      </c>
      <c r="I175">
        <f>IF(G175+H175&lt;1,1,0)</f>
        <v>0</v>
      </c>
      <c r="J175">
        <f>IF(F175+G175=2,1,0)</f>
        <v>0</v>
      </c>
      <c r="K175">
        <f t="shared" si="57"/>
        <v>1</v>
      </c>
      <c r="L175">
        <f>IF(F175+I175=2,1,0)</f>
        <v>0</v>
      </c>
    </row>
    <row r="176" spans="1:12">
      <c r="A176">
        <v>59</v>
      </c>
      <c r="B176">
        <v>1.39434250879507</v>
      </c>
      <c r="C176">
        <v>1.9788836103540099</v>
      </c>
    </row>
    <row r="177" spans="1:12">
      <c r="A177">
        <v>59</v>
      </c>
      <c r="B177">
        <v>2.72132737116153</v>
      </c>
      <c r="C177">
        <v>2.8483752288506801</v>
      </c>
      <c r="D177" s="3">
        <f>B177-B176</f>
        <v>1.32698486236646</v>
      </c>
      <c r="E177" s="3">
        <f>C177-C176</f>
        <v>0.86949161849667012</v>
      </c>
      <c r="F177" s="4">
        <f>IF(AND((1-$N$2)*B176&lt;(1+$N$2)*B177,1.05*B176&gt;(1-$N$2)*B177),0,1)</f>
        <v>1</v>
      </c>
      <c r="G177">
        <f>IF(AND((1-$N$2)*(C177+B176-C176)&lt;B177,(1+$N$2)*(C177+B176-C176)&gt;B177),1,0)</f>
        <v>0</v>
      </c>
      <c r="H177">
        <f>IF(AND((1-$N$2)*(C177+B176-C176)&lt;B177*(1+$N$2),(1+$N$2)*(C177+B176-C176)&gt;B177*(1-$N$2))=TRUE,1,0)</f>
        <v>1</v>
      </c>
      <c r="I177">
        <f>IF(G177+H177&lt;1,1,0)</f>
        <v>0</v>
      </c>
      <c r="J177">
        <f>IF(F177+G177=2,1,0)</f>
        <v>0</v>
      </c>
      <c r="K177">
        <f t="shared" ref="K177:K178" si="58">IF(AND(F177=1,G177+H177=1)=FALSE,0,1)</f>
        <v>1</v>
      </c>
      <c r="L177">
        <f>IF(F177+I177=2,1,0)</f>
        <v>0</v>
      </c>
    </row>
    <row r="178" spans="1:12">
      <c r="A178">
        <v>59</v>
      </c>
      <c r="B178">
        <v>4.7283391289873897</v>
      </c>
      <c r="C178">
        <v>5.0535532309216604</v>
      </c>
      <c r="D178" s="3">
        <f>B178-B177</f>
        <v>2.0070117578258597</v>
      </c>
      <c r="E178" s="3">
        <f>C178-C177</f>
        <v>2.2051780020709804</v>
      </c>
      <c r="F178" s="4">
        <f>IF(AND((1-$N$2)*B177&lt;(1+$N$2)*B178,1.05*B177&gt;(1-$N$2)*B178),0,1)</f>
        <v>1</v>
      </c>
      <c r="G178">
        <f>IF(AND((1-$N$2)*(C178+B177-C177)&lt;B178,(1+$N$2)*(C178+B177-C177)&gt;B178),1,0)</f>
        <v>1</v>
      </c>
      <c r="H178">
        <f>IF(AND((1-$N$2)*(C178+B177-C177)&lt;B178*(1+$N$2),(1+$N$2)*(C178+B177-C177)&gt;B178*(1-$N$2))=TRUE,1,0)</f>
        <v>1</v>
      </c>
      <c r="I178">
        <f>IF(G178+H178&lt;1,1,0)</f>
        <v>0</v>
      </c>
      <c r="J178">
        <f>IF(F178+G178=2,1,0)</f>
        <v>1</v>
      </c>
      <c r="K178">
        <f t="shared" si="58"/>
        <v>0</v>
      </c>
      <c r="L178">
        <f>IF(F178+I178=2,1,0)</f>
        <v>0</v>
      </c>
    </row>
    <row r="179" spans="1:12">
      <c r="A179">
        <v>60</v>
      </c>
      <c r="B179">
        <v>1.4366276131703399</v>
      </c>
      <c r="C179">
        <v>1.3740092341929799</v>
      </c>
    </row>
    <row r="180" spans="1:12">
      <c r="A180">
        <v>60</v>
      </c>
      <c r="B180">
        <v>4.4387674937903103</v>
      </c>
      <c r="C180">
        <v>5.3883083431624499</v>
      </c>
      <c r="D180" s="3">
        <f>B180-B179</f>
        <v>3.0021398806199704</v>
      </c>
      <c r="E180" s="3">
        <f>C180-C179</f>
        <v>4.0142991089694702</v>
      </c>
      <c r="F180" s="4">
        <f>IF(AND((1-$N$2)*B179&lt;(1+$N$2)*B180,1.05*B179&gt;(1-$N$2)*B180),0,1)</f>
        <v>1</v>
      </c>
      <c r="G180">
        <f>IF(AND((1-$N$2)*(C180+B179-C179)&lt;B180,(1+$N$2)*(C180+B179-C179)&gt;B180),1,0)</f>
        <v>1</v>
      </c>
      <c r="H180">
        <f>IF(AND((1-$N$2)*(C180+B179-C179)&lt;B180*(1+$N$2),(1+$N$2)*(C180+B179-C179)&gt;B180*(1-$N$2))=TRUE,1,0)</f>
        <v>1</v>
      </c>
      <c r="I180">
        <f>IF(G180+H180&lt;1,1,0)</f>
        <v>0</v>
      </c>
      <c r="J180">
        <f>IF(F180+G180=2,1,0)</f>
        <v>1</v>
      </c>
      <c r="K180">
        <f t="shared" ref="K180:K181" si="59">IF(AND(F180=1,G180+H180=1)=FALSE,0,1)</f>
        <v>0</v>
      </c>
      <c r="L180">
        <f>IF(F180+I180=2,1,0)</f>
        <v>0</v>
      </c>
    </row>
    <row r="181" spans="1:12">
      <c r="A181">
        <v>60</v>
      </c>
      <c r="B181">
        <v>5.7306965379173702</v>
      </c>
      <c r="C181">
        <v>5.1763994540706699</v>
      </c>
      <c r="D181" s="3">
        <f>B181-B180</f>
        <v>1.2919290441270599</v>
      </c>
      <c r="E181" s="3">
        <f>C181-C180</f>
        <v>-0.21190888909177996</v>
      </c>
      <c r="F181" s="4">
        <f>IF(AND((1-$N$2)*B180&lt;(1+$N$2)*B181,1.05*B180&gt;(1-$N$2)*B181),0,1)</f>
        <v>0</v>
      </c>
      <c r="G181">
        <f>IF(AND((1-$N$2)*(C181+B180-C180)&lt;B181,(1+$N$2)*(C181+B180-C180)&gt;B181),1,0)</f>
        <v>0</v>
      </c>
      <c r="H181">
        <f>IF(AND((1-$N$2)*(C181+B180-C180)&lt;B181*(1+$N$2),(1+$N$2)*(C181+B180-C180)&gt;B181*(1-$N$2))=TRUE,1,0)</f>
        <v>1</v>
      </c>
      <c r="I181">
        <f>IF(G181+H181&lt;1,1,0)</f>
        <v>0</v>
      </c>
      <c r="J181">
        <f>IF(F181+G181=2,1,0)</f>
        <v>0</v>
      </c>
      <c r="K181">
        <f t="shared" si="59"/>
        <v>0</v>
      </c>
      <c r="L181">
        <f>IF(F181+I181=2,1,0)</f>
        <v>0</v>
      </c>
    </row>
    <row r="182" spans="1:12">
      <c r="A182">
        <v>61</v>
      </c>
      <c r="B182">
        <v>2.3086219811690998</v>
      </c>
      <c r="C182">
        <v>2.1302571695977699</v>
      </c>
    </row>
    <row r="183" spans="1:12">
      <c r="A183">
        <v>61</v>
      </c>
      <c r="B183">
        <v>2.3280131355231202</v>
      </c>
      <c r="C183">
        <v>2.5083201775896899</v>
      </c>
      <c r="D183" s="3">
        <f>B183-B182</f>
        <v>1.939115435402039E-2</v>
      </c>
      <c r="E183" s="3">
        <f>C183-C182</f>
        <v>0.37806300799192005</v>
      </c>
      <c r="F183" s="4">
        <f>IF(AND((1-$N$2)*B182&lt;(1+$N$2)*B183,1.05*B182&gt;(1-$N$2)*B183),0,1)</f>
        <v>0</v>
      </c>
      <c r="G183">
        <f>IF(AND((1-$N$2)*(C183+B182-C182)&lt;B183,(1+$N$2)*(C183+B182-C182)&gt;B183),1,0)</f>
        <v>1</v>
      </c>
      <c r="H183">
        <f>IF(AND((1-$N$2)*(C183+B182-C182)&lt;B183*(1+$N$2),(1+$N$2)*(C183+B182-C182)&gt;B183*(1-$N$2))=TRUE,1,0)</f>
        <v>1</v>
      </c>
      <c r="I183">
        <f>IF(G183+H183&lt;1,1,0)</f>
        <v>0</v>
      </c>
      <c r="J183">
        <f>IF(F183+G183=2,1,0)</f>
        <v>0</v>
      </c>
      <c r="K183">
        <f t="shared" ref="K183:K184" si="60">IF(AND(F183=1,G183+H183=1)=FALSE,0,1)</f>
        <v>0</v>
      </c>
      <c r="L183">
        <f>IF(F183+I183=2,1,0)</f>
        <v>0</v>
      </c>
    </row>
    <row r="184" spans="1:12">
      <c r="A184">
        <v>61</v>
      </c>
      <c r="B184">
        <v>5.8859824601493198</v>
      </c>
      <c r="C184">
        <v>4.9125099181239298</v>
      </c>
      <c r="D184" s="3">
        <f>B184-B183</f>
        <v>3.5579693246261996</v>
      </c>
      <c r="E184" s="3">
        <f>C184-C183</f>
        <v>2.4041897405342398</v>
      </c>
      <c r="F184" s="4">
        <f>IF(AND((1-$N$2)*B183&lt;(1+$N$2)*B184,1.05*B183&gt;(1-$N$2)*B184),0,1)</f>
        <v>1</v>
      </c>
      <c r="G184">
        <f>IF(AND((1-$N$2)*(C184+B183-C183)&lt;B184,(1+$N$2)*(C184+B183-C183)&gt;B184),1,0)</f>
        <v>0</v>
      </c>
      <c r="H184">
        <f>IF(AND((1-$N$2)*(C184+B183-C183)&lt;B184*(1+$N$2),(1+$N$2)*(C184+B183-C183)&gt;B184*(1-$N$2))=TRUE,1,0)</f>
        <v>1</v>
      </c>
      <c r="I184">
        <f>IF(G184+H184&lt;1,1,0)</f>
        <v>0</v>
      </c>
      <c r="J184">
        <f>IF(F184+G184=2,1,0)</f>
        <v>0</v>
      </c>
      <c r="K184">
        <f t="shared" si="60"/>
        <v>1</v>
      </c>
      <c r="L184">
        <f>IF(F184+I184=2,1,0)</f>
        <v>0</v>
      </c>
    </row>
    <row r="185" spans="1:12">
      <c r="A185">
        <v>62</v>
      </c>
      <c r="B185">
        <v>2.0739029702850802</v>
      </c>
      <c r="C185">
        <v>2.1678959305385499</v>
      </c>
    </row>
    <row r="186" spans="1:12">
      <c r="A186">
        <v>62</v>
      </c>
      <c r="B186">
        <v>3.8709051551192402</v>
      </c>
      <c r="C186">
        <v>3.9950096807370001</v>
      </c>
      <c r="D186" s="3">
        <f>B186-B185</f>
        <v>1.79700218483416</v>
      </c>
      <c r="E186" s="3">
        <f>C186-C185</f>
        <v>1.8271137501984502</v>
      </c>
      <c r="F186" s="4">
        <f>IF(AND((1-$N$2)*B185&lt;(1+$N$2)*B186,1.05*B185&gt;(1-$N$2)*B186),0,1)</f>
        <v>1</v>
      </c>
      <c r="G186">
        <f>IF(AND((1-$N$2)*(C186+B185-C185)&lt;B186,(1+$N$2)*(C186+B185-C185)&gt;B186),1,0)</f>
        <v>1</v>
      </c>
      <c r="H186">
        <f>IF(AND((1-$N$2)*(C186+B185-C185)&lt;B186*(1+$N$2),(1+$N$2)*(C186+B185-C185)&gt;B186*(1-$N$2))=TRUE,1,0)</f>
        <v>1</v>
      </c>
      <c r="I186">
        <f>IF(G186+H186&lt;1,1,0)</f>
        <v>0</v>
      </c>
      <c r="J186">
        <f>IF(F186+G186=2,1,0)</f>
        <v>1</v>
      </c>
      <c r="K186">
        <f t="shared" ref="K186:K187" si="61">IF(AND(F186=1,G186+H186=1)=FALSE,0,1)</f>
        <v>0</v>
      </c>
      <c r="L186">
        <f>IF(F186+I186=2,1,0)</f>
        <v>0</v>
      </c>
    </row>
    <row r="187" spans="1:12">
      <c r="A187">
        <v>62</v>
      </c>
      <c r="B187">
        <v>4.5148337059444001</v>
      </c>
      <c r="C187">
        <v>5.0342547868634</v>
      </c>
      <c r="D187" s="3">
        <f>B187-B186</f>
        <v>0.64392855082515998</v>
      </c>
      <c r="E187" s="3">
        <f>C187-C186</f>
        <v>1.0392451061263999</v>
      </c>
      <c r="F187" s="4">
        <f>IF(AND((1-$N$2)*B186&lt;(1+$N$2)*B187,1.05*B186&gt;(1-$N$2)*B187),0,1)</f>
        <v>0</v>
      </c>
      <c r="G187">
        <f>IF(AND((1-$N$2)*(C187+B186-C186)&lt;B187,(1+$N$2)*(C187+B186-C186)&gt;B187),1,0)</f>
        <v>1</v>
      </c>
      <c r="H187">
        <f>IF(AND((1-$N$2)*(C187+B186-C186)&lt;B187*(1+$N$2),(1+$N$2)*(C187+B186-C186)&gt;B187*(1-$N$2))=TRUE,1,0)</f>
        <v>1</v>
      </c>
      <c r="I187">
        <f>IF(G187+H187&lt;1,1,0)</f>
        <v>0</v>
      </c>
      <c r="J187">
        <f>IF(F187+G187=2,1,0)</f>
        <v>0</v>
      </c>
      <c r="K187">
        <f t="shared" si="61"/>
        <v>0</v>
      </c>
      <c r="L187">
        <f>IF(F187+I187=2,1,0)</f>
        <v>0</v>
      </c>
    </row>
    <row r="188" spans="1:12">
      <c r="A188">
        <v>63</v>
      </c>
      <c r="B188">
        <v>3.9323315301809898</v>
      </c>
      <c r="C188">
        <v>4.0171608505487297</v>
      </c>
    </row>
    <row r="189" spans="1:12">
      <c r="A189">
        <v>63</v>
      </c>
      <c r="B189">
        <v>3.1220584619982801</v>
      </c>
      <c r="C189">
        <v>3.6528550400566502</v>
      </c>
      <c r="D189" s="3">
        <f>B189-B188</f>
        <v>-0.81027306818270972</v>
      </c>
      <c r="E189" s="3">
        <f>C189-C188</f>
        <v>-0.36430581049207955</v>
      </c>
      <c r="F189" s="4">
        <f>IF(AND((1-$N$2)*B188&lt;(1+$N$2)*B189,1.05*B188&gt;(1-$N$2)*B189),0,1)</f>
        <v>0</v>
      </c>
      <c r="G189">
        <f>IF(AND((1-$N$2)*(C189+B188-C188)&lt;B189,(1+$N$2)*(C189+B188-C188)&gt;B189),1,0)</f>
        <v>1</v>
      </c>
      <c r="H189">
        <f>IF(AND((1-$N$2)*(C189+B188-C188)&lt;B189*(1+$N$2),(1+$N$2)*(C189+B188-C188)&gt;B189*(1-$N$2))=TRUE,1,0)</f>
        <v>1</v>
      </c>
      <c r="I189">
        <f>IF(G189+H189&lt;1,1,0)</f>
        <v>0</v>
      </c>
      <c r="J189">
        <f>IF(F189+G189=2,1,0)</f>
        <v>0</v>
      </c>
      <c r="K189">
        <f t="shared" ref="K189:K190" si="62">IF(AND(F189=1,G189+H189=1)=FALSE,0,1)</f>
        <v>0</v>
      </c>
      <c r="L189">
        <f>IF(F189+I189=2,1,0)</f>
        <v>0</v>
      </c>
    </row>
    <row r="190" spans="1:12">
      <c r="A190">
        <v>63</v>
      </c>
      <c r="B190">
        <v>7.2802939927055803</v>
      </c>
      <c r="C190">
        <v>7.8019551504717501</v>
      </c>
      <c r="D190" s="3">
        <f>B190-B189</f>
        <v>4.1582355307072998</v>
      </c>
      <c r="E190" s="3">
        <f>C190-C189</f>
        <v>4.1491001104151</v>
      </c>
      <c r="F190" s="4">
        <f>IF(AND((1-$N$2)*B189&lt;(1+$N$2)*B190,1.05*B189&gt;(1-$N$2)*B190),0,1)</f>
        <v>1</v>
      </c>
      <c r="G190">
        <f>IF(AND((1-$N$2)*(C190+B189-C189)&lt;B190,(1+$N$2)*(C190+B189-C189)&gt;B190),1,0)</f>
        <v>1</v>
      </c>
      <c r="H190">
        <f>IF(AND((1-$N$2)*(C190+B189-C189)&lt;B190*(1+$N$2),(1+$N$2)*(C190+B189-C189)&gt;B190*(1-$N$2))=TRUE,1,0)</f>
        <v>1</v>
      </c>
      <c r="I190">
        <f>IF(G190+H190&lt;1,1,0)</f>
        <v>0</v>
      </c>
      <c r="J190">
        <f>IF(F190+G190=2,1,0)</f>
        <v>1</v>
      </c>
      <c r="K190">
        <f t="shared" si="62"/>
        <v>0</v>
      </c>
      <c r="L190">
        <f>IF(F190+I190=2,1,0)</f>
        <v>0</v>
      </c>
    </row>
    <row r="191" spans="1:12">
      <c r="A191">
        <v>64</v>
      </c>
      <c r="B191">
        <v>2.7401085905158502</v>
      </c>
      <c r="C191">
        <v>2.4924740746312599</v>
      </c>
    </row>
    <row r="192" spans="1:12">
      <c r="A192">
        <v>64</v>
      </c>
      <c r="B192">
        <v>2.68068957677538</v>
      </c>
      <c r="C192">
        <v>3.5104607248246</v>
      </c>
      <c r="D192" s="3">
        <f>B192-B191</f>
        <v>-5.9419013740470206E-2</v>
      </c>
      <c r="E192" s="3">
        <f>C192-C191</f>
        <v>1.0179866501933401</v>
      </c>
      <c r="F192" s="4">
        <f>IF(AND((1-$N$2)*B191&lt;(1+$N$2)*B192,1.05*B191&gt;(1-$N$2)*B192),0,1)</f>
        <v>0</v>
      </c>
      <c r="G192">
        <f>IF(AND((1-$N$2)*(C192+B191-C191)&lt;B192,(1+$N$2)*(C192+B191-C191)&gt;B192),1,0)</f>
        <v>0</v>
      </c>
      <c r="H192">
        <f>IF(AND((1-$N$2)*(C192+B191-C191)&lt;B192*(1+$N$2),(1+$N$2)*(C192+B191-C191)&gt;B192*(1-$N$2))=TRUE,1,0)</f>
        <v>1</v>
      </c>
      <c r="I192">
        <f>IF(G192+H192&lt;1,1,0)</f>
        <v>0</v>
      </c>
      <c r="J192">
        <f>IF(F192+G192=2,1,0)</f>
        <v>0</v>
      </c>
      <c r="K192">
        <f t="shared" ref="K192:K193" si="63">IF(AND(F192=1,G192+H192=1)=FALSE,0,1)</f>
        <v>0</v>
      </c>
      <c r="L192">
        <f>IF(F192+I192=2,1,0)</f>
        <v>0</v>
      </c>
    </row>
    <row r="193" spans="1:12">
      <c r="A193">
        <v>64</v>
      </c>
      <c r="B193">
        <v>4.2206650859645496</v>
      </c>
      <c r="C193">
        <v>3.9257567956431401</v>
      </c>
      <c r="D193" s="3">
        <f>B193-B192</f>
        <v>1.5399755091891696</v>
      </c>
      <c r="E193" s="3">
        <f>C193-C192</f>
        <v>0.41529607081854003</v>
      </c>
      <c r="F193" s="4">
        <f>IF(AND((1-$N$2)*B192&lt;(1+$N$2)*B193,1.05*B192&gt;(1-$N$2)*B193),0,1)</f>
        <v>1</v>
      </c>
      <c r="G193">
        <f>IF(AND((1-$N$2)*(C193+B192-C192)&lt;B193,(1+$N$2)*(C193+B192-C192)&gt;B193),1,0)</f>
        <v>0</v>
      </c>
      <c r="H193">
        <f>IF(AND((1-$N$2)*(C193+B192-C192)&lt;B193*(1+$N$2),(1+$N$2)*(C193+B192-C192)&gt;B193*(1-$N$2))=TRUE,1,0)</f>
        <v>1</v>
      </c>
      <c r="I193">
        <f>IF(G193+H193&lt;1,1,0)</f>
        <v>0</v>
      </c>
      <c r="J193">
        <f>IF(F193+G193=2,1,0)</f>
        <v>0</v>
      </c>
      <c r="K193">
        <f t="shared" si="63"/>
        <v>1</v>
      </c>
      <c r="L193">
        <f>IF(F193+I193=2,1,0)</f>
        <v>0</v>
      </c>
    </row>
    <row r="194" spans="1:12">
      <c r="A194">
        <v>65</v>
      </c>
      <c r="B194">
        <v>0.94885758587251801</v>
      </c>
      <c r="C194">
        <v>1.38251481156208</v>
      </c>
    </row>
    <row r="195" spans="1:12">
      <c r="A195">
        <v>65</v>
      </c>
      <c r="B195">
        <v>3.1935974020939102</v>
      </c>
      <c r="C195">
        <v>2.57942344567584</v>
      </c>
      <c r="D195" s="3">
        <f>B195-B194</f>
        <v>2.2447398162213923</v>
      </c>
      <c r="E195" s="3">
        <f>C195-C194</f>
        <v>1.19690863411376</v>
      </c>
      <c r="F195" s="4">
        <f>IF(AND((1-$N$2)*B194&lt;(1+$N$2)*B195,1.05*B194&gt;(1-$N$2)*B195),0,1)</f>
        <v>1</v>
      </c>
      <c r="G195">
        <f>IF(AND((1-$N$2)*(C195+B194-C194)&lt;B195,(1+$N$2)*(C195+B194-C194)&gt;B195),1,0)</f>
        <v>0</v>
      </c>
      <c r="H195">
        <f>IF(AND((1-$N$2)*(C195+B194-C194)&lt;B195*(1+$N$2),(1+$N$2)*(C195+B194-C194)&gt;B195*(1-$N$2))=TRUE,1,0)</f>
        <v>1</v>
      </c>
      <c r="I195">
        <f>IF(G195+H195&lt;1,1,0)</f>
        <v>0</v>
      </c>
      <c r="J195">
        <f>IF(F195+G195=2,1,0)</f>
        <v>0</v>
      </c>
      <c r="K195">
        <f t="shared" ref="K195:K196" si="64">IF(AND(F195=1,G195+H195=1)=FALSE,0,1)</f>
        <v>1</v>
      </c>
      <c r="L195">
        <f>IF(F195+I195=2,1,0)</f>
        <v>0</v>
      </c>
    </row>
    <row r="196" spans="1:12">
      <c r="A196">
        <v>65</v>
      </c>
      <c r="B196">
        <v>5.9015147632845197</v>
      </c>
      <c r="C196">
        <v>5.2444313729750798</v>
      </c>
      <c r="D196" s="3">
        <f>B196-B195</f>
        <v>2.7079173611906096</v>
      </c>
      <c r="E196" s="3">
        <f>C196-C195</f>
        <v>2.6650079272992397</v>
      </c>
      <c r="F196" s="4">
        <f>IF(AND((1-$N$2)*B195&lt;(1+$N$2)*B196,1.05*B195&gt;(1-$N$2)*B196),0,1)</f>
        <v>1</v>
      </c>
      <c r="G196">
        <f>IF(AND((1-$N$2)*(C196+B195-C195)&lt;B196,(1+$N$2)*(C196+B195-C195)&gt;B196),1,0)</f>
        <v>1</v>
      </c>
      <c r="H196">
        <f>IF(AND((1-$N$2)*(C196+B195-C195)&lt;B196*(1+$N$2),(1+$N$2)*(C196+B195-C195)&gt;B196*(1-$N$2))=TRUE,1,0)</f>
        <v>1</v>
      </c>
      <c r="I196">
        <f>IF(G196+H196&lt;1,1,0)</f>
        <v>0</v>
      </c>
      <c r="J196">
        <f>IF(F196+G196=2,1,0)</f>
        <v>1</v>
      </c>
      <c r="K196">
        <f t="shared" si="64"/>
        <v>0</v>
      </c>
      <c r="L196">
        <f>IF(F196+I196=2,1,0)</f>
        <v>0</v>
      </c>
    </row>
    <row r="197" spans="1:12">
      <c r="A197">
        <v>66</v>
      </c>
      <c r="B197">
        <v>1.6262301444642899</v>
      </c>
      <c r="C197">
        <v>2.2542186245691198</v>
      </c>
    </row>
    <row r="198" spans="1:12">
      <c r="A198">
        <v>66</v>
      </c>
      <c r="B198">
        <v>2.5366792006405001</v>
      </c>
      <c r="C198">
        <v>2.3429123445726798</v>
      </c>
      <c r="D198" s="3">
        <f>B198-B197</f>
        <v>0.91044905617621019</v>
      </c>
      <c r="E198" s="3">
        <f>C198-C197</f>
        <v>8.8693720003560017E-2</v>
      </c>
      <c r="F198" s="4">
        <f>IF(AND((1-$N$2)*B197&lt;(1+$N$2)*B198,1.05*B197&gt;(1-$N$2)*B198),0,1)</f>
        <v>1</v>
      </c>
      <c r="G198">
        <f>IF(AND((1-$N$2)*(C198+B197-C197)&lt;B198,(1+$N$2)*(C198+B197-C197)&gt;B198),1,0)</f>
        <v>0</v>
      </c>
      <c r="H198">
        <f>IF(AND((1-$N$2)*(C198+B197-C197)&lt;B198*(1+$N$2),(1+$N$2)*(C198+B197-C197)&gt;B198*(1-$N$2))=TRUE,1,0)</f>
        <v>1</v>
      </c>
      <c r="I198">
        <f>IF(G198+H198&lt;1,1,0)</f>
        <v>0</v>
      </c>
      <c r="J198">
        <f>IF(F198+G198=2,1,0)</f>
        <v>0</v>
      </c>
      <c r="K198">
        <f t="shared" ref="K198:K199" si="65">IF(AND(F198=1,G198+H198=1)=FALSE,0,1)</f>
        <v>1</v>
      </c>
      <c r="L198">
        <f>IF(F198+I198=2,1,0)</f>
        <v>0</v>
      </c>
    </row>
    <row r="199" spans="1:12">
      <c r="A199">
        <v>66</v>
      </c>
      <c r="B199">
        <v>5.8731501318739499</v>
      </c>
      <c r="C199">
        <v>5.6029881642584698</v>
      </c>
      <c r="D199" s="3">
        <f>B199-B198</f>
        <v>3.3364709312334497</v>
      </c>
      <c r="E199" s="3">
        <f>C199-C198</f>
        <v>3.26007581968579</v>
      </c>
      <c r="F199" s="4">
        <f>IF(AND((1-$N$2)*B198&lt;(1+$N$2)*B199,1.05*B198&gt;(1-$N$2)*B199),0,1)</f>
        <v>1</v>
      </c>
      <c r="G199">
        <f>IF(AND((1-$N$2)*(C199+B198-C198)&lt;B199,(1+$N$2)*(C199+B198-C198)&gt;B199),1,0)</f>
        <v>1</v>
      </c>
      <c r="H199">
        <f>IF(AND((1-$N$2)*(C199+B198-C198)&lt;B199*(1+$N$2),(1+$N$2)*(C199+B198-C198)&gt;B199*(1-$N$2))=TRUE,1,0)</f>
        <v>1</v>
      </c>
      <c r="I199">
        <f>IF(G199+H199&lt;1,1,0)</f>
        <v>0</v>
      </c>
      <c r="J199">
        <f>IF(F199+G199=2,1,0)</f>
        <v>1</v>
      </c>
      <c r="K199">
        <f t="shared" si="65"/>
        <v>0</v>
      </c>
      <c r="L199">
        <f>IF(F199+I199=2,1,0)</f>
        <v>0</v>
      </c>
    </row>
    <row r="200" spans="1:12">
      <c r="A200">
        <v>67</v>
      </c>
      <c r="B200">
        <v>0.74432901731532697</v>
      </c>
      <c r="C200">
        <v>1.1249728226318501</v>
      </c>
    </row>
    <row r="201" spans="1:12">
      <c r="A201">
        <v>67</v>
      </c>
      <c r="B201">
        <v>3.2020729321302199</v>
      </c>
      <c r="C201">
        <v>3.1738429931432202</v>
      </c>
      <c r="D201" s="3">
        <f>B201-B200</f>
        <v>2.457743914814893</v>
      </c>
      <c r="E201" s="3">
        <f>C201-C200</f>
        <v>2.0488701705113703</v>
      </c>
      <c r="F201" s="4">
        <f>IF(AND((1-$N$2)*B200&lt;(1+$N$2)*B201,1.05*B200&gt;(1-$N$2)*B201),0,1)</f>
        <v>1</v>
      </c>
      <c r="G201">
        <f>IF(AND((1-$N$2)*(C201+B200-C200)&lt;B201,(1+$N$2)*(C201+B200-C200)&gt;B201),1,0)</f>
        <v>1</v>
      </c>
      <c r="H201">
        <f>IF(AND((1-$N$2)*(C201+B200-C200)&lt;B201*(1+$N$2),(1+$N$2)*(C201+B200-C200)&gt;B201*(1-$N$2))=TRUE,1,0)</f>
        <v>1</v>
      </c>
      <c r="I201">
        <f>IF(G201+H201&lt;1,1,0)</f>
        <v>0</v>
      </c>
      <c r="J201">
        <f>IF(F201+G201=2,1,0)</f>
        <v>1</v>
      </c>
      <c r="K201">
        <f t="shared" ref="K201:K202" si="66">IF(AND(F201=1,G201+H201=1)=FALSE,0,1)</f>
        <v>0</v>
      </c>
      <c r="L201">
        <f>IF(F201+I201=2,1,0)</f>
        <v>0</v>
      </c>
    </row>
    <row r="202" spans="1:12">
      <c r="A202">
        <v>67</v>
      </c>
      <c r="B202">
        <v>4.3421640242321704</v>
      </c>
      <c r="C202">
        <v>4.65508549405134</v>
      </c>
      <c r="D202" s="3">
        <f>B202-B201</f>
        <v>1.1400910921019505</v>
      </c>
      <c r="E202" s="3">
        <f>C202-C201</f>
        <v>1.4812425009081198</v>
      </c>
      <c r="F202" s="4">
        <f>IF(AND((1-$N$2)*B201&lt;(1+$N$2)*B202,1.05*B201&gt;(1-$N$2)*B202),0,1)</f>
        <v>1</v>
      </c>
      <c r="G202">
        <f>IF(AND((1-$N$2)*(C202+B201-C201)&lt;B202,(1+$N$2)*(C202+B201-C201)&gt;B202),1,0)</f>
        <v>1</v>
      </c>
      <c r="H202">
        <f>IF(AND((1-$N$2)*(C202+B201-C201)&lt;B202*(1+$N$2),(1+$N$2)*(C202+B201-C201)&gt;B202*(1-$N$2))=TRUE,1,0)</f>
        <v>1</v>
      </c>
      <c r="I202">
        <f>IF(G202+H202&lt;1,1,0)</f>
        <v>0</v>
      </c>
      <c r="J202">
        <f>IF(F202+G202=2,1,0)</f>
        <v>1</v>
      </c>
      <c r="K202">
        <f t="shared" si="66"/>
        <v>0</v>
      </c>
      <c r="L202">
        <f>IF(F202+I202=2,1,0)</f>
        <v>0</v>
      </c>
    </row>
    <row r="203" spans="1:12">
      <c r="A203">
        <v>68</v>
      </c>
      <c r="B203">
        <v>3.5088920206015901</v>
      </c>
      <c r="C203">
        <v>3.8056984761339301</v>
      </c>
    </row>
    <row r="204" spans="1:12">
      <c r="A204">
        <v>68</v>
      </c>
      <c r="B204">
        <v>4.99489923141393</v>
      </c>
      <c r="C204">
        <v>5.6018540452240897</v>
      </c>
      <c r="D204" s="3">
        <f>B204-B203</f>
        <v>1.4860072108123399</v>
      </c>
      <c r="E204" s="3">
        <f>C204-C203</f>
        <v>1.7961555690901596</v>
      </c>
      <c r="F204" s="4">
        <f>IF(AND((1-$N$2)*B203&lt;(1+$N$2)*B204,1.05*B203&gt;(1-$N$2)*B204),0,1)</f>
        <v>1</v>
      </c>
      <c r="G204">
        <f>IF(AND((1-$N$2)*(C204+B203-C203)&lt;B204,(1+$N$2)*(C204+B203-C203)&gt;B204),1,0)</f>
        <v>1</v>
      </c>
      <c r="H204">
        <f>IF(AND((1-$N$2)*(C204+B203-C203)&lt;B204*(1+$N$2),(1+$N$2)*(C204+B203-C203)&gt;B204*(1-$N$2))=TRUE,1,0)</f>
        <v>1</v>
      </c>
      <c r="I204">
        <f>IF(G204+H204&lt;1,1,0)</f>
        <v>0</v>
      </c>
      <c r="J204">
        <f>IF(F204+G204=2,1,0)</f>
        <v>1</v>
      </c>
      <c r="K204">
        <f t="shared" ref="K204:K205" si="67">IF(AND(F204=1,G204+H204=1)=FALSE,0,1)</f>
        <v>0</v>
      </c>
      <c r="L204">
        <f>IF(F204+I204=2,1,0)</f>
        <v>0</v>
      </c>
    </row>
    <row r="205" spans="1:12">
      <c r="A205">
        <v>68</v>
      </c>
      <c r="B205">
        <v>5.26386890259921</v>
      </c>
      <c r="C205">
        <v>4.8995625333106796</v>
      </c>
      <c r="D205" s="3">
        <f>B205-B204</f>
        <v>0.26896967118528003</v>
      </c>
      <c r="E205" s="3">
        <f>C205-C204</f>
        <v>-0.7022915119134101</v>
      </c>
      <c r="F205" s="4">
        <f>IF(AND((1-$N$2)*B204&lt;(1+$N$2)*B205,1.05*B204&gt;(1-$N$2)*B205),0,1)</f>
        <v>0</v>
      </c>
      <c r="G205">
        <f>IF(AND((1-$N$2)*(C205+B204-C204)&lt;B205,(1+$N$2)*(C205+B204-C204)&gt;B205),1,0)</f>
        <v>0</v>
      </c>
      <c r="H205">
        <f>IF(AND((1-$N$2)*(C205+B204-C204)&lt;B205*(1+$N$2),(1+$N$2)*(C205+B204-C204)&gt;B205*(1-$N$2))=TRUE,1,0)</f>
        <v>1</v>
      </c>
      <c r="I205">
        <f>IF(G205+H205&lt;1,1,0)</f>
        <v>0</v>
      </c>
      <c r="J205">
        <f>IF(F205+G205=2,1,0)</f>
        <v>0</v>
      </c>
      <c r="K205">
        <f t="shared" si="67"/>
        <v>0</v>
      </c>
      <c r="L205">
        <f>IF(F205+I205=2,1,0)</f>
        <v>0</v>
      </c>
    </row>
    <row r="206" spans="1:12">
      <c r="A206">
        <v>69</v>
      </c>
      <c r="B206">
        <v>2.09551030103618</v>
      </c>
      <c r="C206">
        <v>1.79335518865261</v>
      </c>
    </row>
    <row r="207" spans="1:12">
      <c r="A207">
        <v>69</v>
      </c>
      <c r="B207">
        <v>3.2935045791762998</v>
      </c>
      <c r="C207">
        <v>4.1291109877904901</v>
      </c>
      <c r="D207" s="3">
        <f>B207-B206</f>
        <v>1.1979942781401198</v>
      </c>
      <c r="E207" s="3">
        <f>C207-C206</f>
        <v>2.3357557991378801</v>
      </c>
      <c r="F207" s="4">
        <f>IF(AND((1-$N$2)*B206&lt;(1+$N$2)*B207,1.05*B206&gt;(1-$N$2)*B207),0,1)</f>
        <v>1</v>
      </c>
      <c r="G207">
        <f>IF(AND((1-$N$2)*(C207+B206-C206)&lt;B207,(1+$N$2)*(C207+B206-C206)&gt;B207),1,0)</f>
        <v>0</v>
      </c>
      <c r="H207">
        <f>IF(AND((1-$N$2)*(C207+B206-C206)&lt;B207*(1+$N$2),(1+$N$2)*(C207+B206-C206)&gt;B207*(1-$N$2))=TRUE,1,0)</f>
        <v>1</v>
      </c>
      <c r="I207">
        <f>IF(G207+H207&lt;1,1,0)</f>
        <v>0</v>
      </c>
      <c r="J207">
        <f>IF(F207+G207=2,1,0)</f>
        <v>0</v>
      </c>
      <c r="K207">
        <f t="shared" ref="K207:K208" si="68">IF(AND(F207=1,G207+H207=1)=FALSE,0,1)</f>
        <v>1</v>
      </c>
      <c r="L207">
        <f>IF(F207+I207=2,1,0)</f>
        <v>0</v>
      </c>
    </row>
    <row r="208" spans="1:12">
      <c r="A208">
        <v>69</v>
      </c>
      <c r="B208">
        <v>5.1152827559387299</v>
      </c>
      <c r="C208">
        <v>6.5205793759134396</v>
      </c>
      <c r="D208" s="3">
        <f>B208-B207</f>
        <v>1.8217781767624301</v>
      </c>
      <c r="E208" s="3">
        <f>C208-C207</f>
        <v>2.3914683881229495</v>
      </c>
      <c r="F208" s="4">
        <f>IF(AND((1-$N$2)*B207&lt;(1+$N$2)*B208,1.05*B207&gt;(1-$N$2)*B208),0,1)</f>
        <v>1</v>
      </c>
      <c r="G208">
        <f>IF(AND((1-$N$2)*(C208+B207-C207)&lt;B208,(1+$N$2)*(C208+B207-C207)&gt;B208),1,0)</f>
        <v>1</v>
      </c>
      <c r="H208">
        <f>IF(AND((1-$N$2)*(C208+B207-C207)&lt;B208*(1+$N$2),(1+$N$2)*(C208+B207-C207)&gt;B208*(1-$N$2))=TRUE,1,0)</f>
        <v>1</v>
      </c>
      <c r="I208">
        <f>IF(G208+H208&lt;1,1,0)</f>
        <v>0</v>
      </c>
      <c r="J208">
        <f>IF(F208+G208=2,1,0)</f>
        <v>1</v>
      </c>
      <c r="K208">
        <f t="shared" si="68"/>
        <v>0</v>
      </c>
      <c r="L208">
        <f>IF(F208+I208=2,1,0)</f>
        <v>0</v>
      </c>
    </row>
    <row r="209" spans="1:12">
      <c r="A209">
        <v>70</v>
      </c>
      <c r="B209">
        <v>2.6672071250609499</v>
      </c>
      <c r="C209">
        <v>1.8795051645286101</v>
      </c>
    </row>
    <row r="210" spans="1:12">
      <c r="A210">
        <v>70</v>
      </c>
      <c r="B210">
        <v>2.8470546389514499</v>
      </c>
      <c r="C210">
        <v>3.74915860640614</v>
      </c>
      <c r="D210" s="3">
        <f>B210-B209</f>
        <v>0.17984751389050002</v>
      </c>
      <c r="E210" s="3">
        <f>C210-C209</f>
        <v>1.8696534418775299</v>
      </c>
      <c r="F210" s="4">
        <f>IF(AND((1-$N$2)*B209&lt;(1+$N$2)*B210,1.05*B209&gt;(1-$N$2)*B210),0,1)</f>
        <v>0</v>
      </c>
      <c r="G210">
        <f>IF(AND((1-$N$2)*(C210+B209-C209)&lt;B210,(1+$N$2)*(C210+B209-C209)&gt;B210),1,0)</f>
        <v>0</v>
      </c>
      <c r="H210">
        <f>IF(AND((1-$N$2)*(C210+B209-C209)&lt;B210*(1+$N$2),(1+$N$2)*(C210+B209-C209)&gt;B210*(1-$N$2))=TRUE,1,0)</f>
        <v>0</v>
      </c>
      <c r="I210">
        <f>IF(G210+H210&lt;1,1,0)</f>
        <v>1</v>
      </c>
      <c r="J210">
        <f>IF(F210+G210=2,1,0)</f>
        <v>0</v>
      </c>
      <c r="K210">
        <f t="shared" ref="K210:K211" si="69">IF(AND(F210=1,G210+H210=1)=FALSE,0,1)</f>
        <v>0</v>
      </c>
      <c r="L210">
        <f>IF(F210+I210=2,1,0)</f>
        <v>0</v>
      </c>
    </row>
    <row r="211" spans="1:12">
      <c r="A211">
        <v>70</v>
      </c>
      <c r="B211">
        <v>4.8499321643905802</v>
      </c>
      <c r="C211">
        <v>4.8652491342671702</v>
      </c>
      <c r="D211" s="3">
        <f>B211-B210</f>
        <v>2.0028775254391302</v>
      </c>
      <c r="E211" s="3">
        <f>C211-C210</f>
        <v>1.1160905278610302</v>
      </c>
      <c r="F211" s="4">
        <f>IF(AND((1-$N$2)*B210&lt;(1+$N$2)*B211,1.05*B210&gt;(1-$N$2)*B211),0,1)</f>
        <v>1</v>
      </c>
      <c r="G211">
        <f>IF(AND((1-$N$2)*(C211+B210-C210)&lt;B211,(1+$N$2)*(C211+B210-C210)&gt;B211),1,0)</f>
        <v>0</v>
      </c>
      <c r="H211">
        <f>IF(AND((1-$N$2)*(C211+B210-C210)&lt;B211*(1+$N$2),(1+$N$2)*(C211+B210-C210)&gt;B211*(1-$N$2))=TRUE,1,0)</f>
        <v>1</v>
      </c>
      <c r="I211">
        <f>IF(G211+H211&lt;1,1,0)</f>
        <v>0</v>
      </c>
      <c r="J211">
        <f>IF(F211+G211=2,1,0)</f>
        <v>0</v>
      </c>
      <c r="K211">
        <f t="shared" si="69"/>
        <v>1</v>
      </c>
      <c r="L211">
        <f>IF(F211+I211=2,1,0)</f>
        <v>0</v>
      </c>
    </row>
    <row r="212" spans="1:12">
      <c r="A212">
        <v>71</v>
      </c>
      <c r="B212">
        <v>3.5244057673202902</v>
      </c>
      <c r="C212">
        <v>4.1571450024310304</v>
      </c>
    </row>
    <row r="213" spans="1:12">
      <c r="A213">
        <v>71</v>
      </c>
      <c r="B213">
        <v>4.0867683084047099</v>
      </c>
      <c r="C213">
        <v>4.6015713351516796</v>
      </c>
      <c r="D213" s="3">
        <f>B213-B212</f>
        <v>0.56236254108441974</v>
      </c>
      <c r="E213" s="3">
        <f>C213-C212</f>
        <v>0.44442633272064924</v>
      </c>
      <c r="F213" s="4">
        <f>IF(AND((1-$N$2)*B212&lt;(1+$N$2)*B213,1.05*B212&gt;(1-$N$2)*B213),0,1)</f>
        <v>0</v>
      </c>
      <c r="G213">
        <f>IF(AND((1-$N$2)*(C213+B212-C212)&lt;B213,(1+$N$2)*(C213+B212-C212)&gt;B213),1,0)</f>
        <v>1</v>
      </c>
      <c r="H213">
        <f>IF(AND((1-$N$2)*(C213+B212-C212)&lt;B213*(1+$N$2),(1+$N$2)*(C213+B212-C212)&gt;B213*(1-$N$2))=TRUE,1,0)</f>
        <v>1</v>
      </c>
      <c r="I213">
        <f>IF(G213+H213&lt;1,1,0)</f>
        <v>0</v>
      </c>
      <c r="J213">
        <f>IF(F213+G213=2,1,0)</f>
        <v>0</v>
      </c>
      <c r="K213">
        <f t="shared" ref="K213:K214" si="70">IF(AND(F213=1,G213+H213=1)=FALSE,0,1)</f>
        <v>0</v>
      </c>
      <c r="L213">
        <f>IF(F213+I213=2,1,0)</f>
        <v>0</v>
      </c>
    </row>
    <row r="214" spans="1:12">
      <c r="A214">
        <v>71</v>
      </c>
      <c r="B214">
        <v>5.2551696996647204</v>
      </c>
      <c r="C214">
        <v>5.1591454817624403</v>
      </c>
      <c r="D214" s="3">
        <f>B214-B213</f>
        <v>1.1684013912600104</v>
      </c>
      <c r="E214" s="3">
        <f>C214-C213</f>
        <v>0.55757414661076066</v>
      </c>
      <c r="F214" s="4">
        <f>IF(AND((1-$N$2)*B213&lt;(1+$N$2)*B214,1.05*B213&gt;(1-$N$2)*B214),0,1)</f>
        <v>0</v>
      </c>
      <c r="G214">
        <f>IF(AND((1-$N$2)*(C214+B213-C213)&lt;B214,(1+$N$2)*(C214+B213-C213)&gt;B214),1,0)</f>
        <v>1</v>
      </c>
      <c r="H214">
        <f>IF(AND((1-$N$2)*(C214+B213-C213)&lt;B214*(1+$N$2),(1+$N$2)*(C214+B213-C213)&gt;B214*(1-$N$2))=TRUE,1,0)</f>
        <v>1</v>
      </c>
      <c r="I214">
        <f>IF(G214+H214&lt;1,1,0)</f>
        <v>0</v>
      </c>
      <c r="J214">
        <f>IF(F214+G214=2,1,0)</f>
        <v>0</v>
      </c>
      <c r="K214">
        <f t="shared" si="70"/>
        <v>0</v>
      </c>
      <c r="L214">
        <f>IF(F214+I214=2,1,0)</f>
        <v>0</v>
      </c>
    </row>
    <row r="215" spans="1:12">
      <c r="A215">
        <v>72</v>
      </c>
      <c r="B215">
        <v>2.8963280285501298</v>
      </c>
      <c r="C215">
        <v>2.9057521011112901</v>
      </c>
    </row>
    <row r="216" spans="1:12">
      <c r="A216">
        <v>72</v>
      </c>
      <c r="B216">
        <v>3.5331669025793602</v>
      </c>
      <c r="C216">
        <v>3.5571765265153701</v>
      </c>
      <c r="D216" s="3">
        <f>B216-B215</f>
        <v>0.63683887402923034</v>
      </c>
      <c r="E216" s="3">
        <f>C216-C215</f>
        <v>0.65142442540407997</v>
      </c>
      <c r="F216" s="4">
        <f>IF(AND((1-$N$2)*B215&lt;(1+$N$2)*B216,1.05*B215&gt;(1-$N$2)*B216),0,1)</f>
        <v>0</v>
      </c>
      <c r="G216">
        <f>IF(AND((1-$N$2)*(C216+B215-C215)&lt;B216,(1+$N$2)*(C216+B215-C215)&gt;B216),1,0)</f>
        <v>1</v>
      </c>
      <c r="H216">
        <f>IF(AND((1-$N$2)*(C216+B215-C215)&lt;B216*(1+$N$2),(1+$N$2)*(C216+B215-C215)&gt;B216*(1-$N$2))=TRUE,1,0)</f>
        <v>1</v>
      </c>
      <c r="I216">
        <f>IF(G216+H216&lt;1,1,0)</f>
        <v>0</v>
      </c>
      <c r="J216">
        <f>IF(F216+G216=2,1,0)</f>
        <v>0</v>
      </c>
      <c r="K216">
        <f t="shared" ref="K216:K217" si="71">IF(AND(F216=1,G216+H216=1)=FALSE,0,1)</f>
        <v>0</v>
      </c>
      <c r="L216">
        <f>IF(F216+I216=2,1,0)</f>
        <v>0</v>
      </c>
    </row>
    <row r="217" spans="1:12">
      <c r="A217">
        <v>72</v>
      </c>
      <c r="B217">
        <v>6.4428529158380901</v>
      </c>
      <c r="C217">
        <v>4.9024523712874304</v>
      </c>
      <c r="D217" s="3">
        <f>B217-B216</f>
        <v>2.9096860132587299</v>
      </c>
      <c r="E217" s="3">
        <f>C217-C216</f>
        <v>1.3452758447720603</v>
      </c>
      <c r="F217" s="4">
        <f>IF(AND((1-$N$2)*B216&lt;(1+$N$2)*B217,1.05*B216&gt;(1-$N$2)*B217),0,1)</f>
        <v>1</v>
      </c>
      <c r="G217">
        <f>IF(AND((1-$N$2)*(C217+B216-C216)&lt;B217,(1+$N$2)*(C217+B216-C216)&gt;B217),1,0)</f>
        <v>0</v>
      </c>
      <c r="H217">
        <f>IF(AND((1-$N$2)*(C217+B216-C216)&lt;B217*(1+$N$2),(1+$N$2)*(C217+B216-C216)&gt;B217*(1-$N$2))=TRUE,1,0)</f>
        <v>1</v>
      </c>
      <c r="I217">
        <f>IF(G217+H217&lt;1,1,0)</f>
        <v>0</v>
      </c>
      <c r="J217">
        <f>IF(F217+G217=2,1,0)</f>
        <v>0</v>
      </c>
      <c r="K217">
        <f t="shared" si="71"/>
        <v>1</v>
      </c>
      <c r="L217">
        <f>IF(F217+I217=2,1,0)</f>
        <v>0</v>
      </c>
    </row>
    <row r="218" spans="1:12">
      <c r="A218">
        <v>73</v>
      </c>
      <c r="B218">
        <v>3.8050582358686</v>
      </c>
      <c r="C218">
        <v>3.6850710312638402</v>
      </c>
    </row>
    <row r="219" spans="1:12">
      <c r="A219">
        <v>73</v>
      </c>
      <c r="B219">
        <v>3.4660218092059099</v>
      </c>
      <c r="C219">
        <v>2.74658472067649</v>
      </c>
      <c r="D219" s="3">
        <f>B219-B218</f>
        <v>-0.33903642666269018</v>
      </c>
      <c r="E219" s="3">
        <f>C219-C218</f>
        <v>-0.93848631058735021</v>
      </c>
      <c r="F219" s="4">
        <f>IF(AND((1-$N$2)*B218&lt;(1+$N$2)*B219,1.05*B218&gt;(1-$N$2)*B219),0,1)</f>
        <v>0</v>
      </c>
      <c r="G219">
        <f>IF(AND((1-$N$2)*(C219+B218-C218)&lt;B219,(1+$N$2)*(C219+B218-C218)&gt;B219),1,0)</f>
        <v>0</v>
      </c>
      <c r="H219">
        <f>IF(AND((1-$N$2)*(C219+B218-C218)&lt;B219*(1+$N$2),(1+$N$2)*(C219+B218-C218)&gt;B219*(1-$N$2))=TRUE,1,0)</f>
        <v>1</v>
      </c>
      <c r="I219">
        <f>IF(G219+H219&lt;1,1,0)</f>
        <v>0</v>
      </c>
      <c r="J219">
        <f>IF(F219+G219=2,1,0)</f>
        <v>0</v>
      </c>
      <c r="K219">
        <f t="shared" ref="K219:K220" si="72">IF(AND(F219=1,G219+H219=1)=FALSE,0,1)</f>
        <v>0</v>
      </c>
      <c r="L219">
        <f>IF(F219+I219=2,1,0)</f>
        <v>0</v>
      </c>
    </row>
    <row r="220" spans="1:12">
      <c r="A220">
        <v>73</v>
      </c>
      <c r="B220">
        <v>6.0505259146533197</v>
      </c>
      <c r="C220">
        <v>5.40968320117081</v>
      </c>
      <c r="D220" s="3">
        <f>B220-B219</f>
        <v>2.5845041054474098</v>
      </c>
      <c r="E220" s="3">
        <f>C220-C219</f>
        <v>2.6630984804943201</v>
      </c>
      <c r="F220" s="4">
        <f>IF(AND((1-$N$2)*B219&lt;(1+$N$2)*B220,1.05*B219&gt;(1-$N$2)*B220),0,1)</f>
        <v>1</v>
      </c>
      <c r="G220">
        <f>IF(AND((1-$N$2)*(C220+B219-C219)&lt;B220,(1+$N$2)*(C220+B219-C219)&gt;B220),1,0)</f>
        <v>1</v>
      </c>
      <c r="H220">
        <f>IF(AND((1-$N$2)*(C220+B219-C219)&lt;B220*(1+$N$2),(1+$N$2)*(C220+B219-C219)&gt;B220*(1-$N$2))=TRUE,1,0)</f>
        <v>1</v>
      </c>
      <c r="I220">
        <f>IF(G220+H220&lt;1,1,0)</f>
        <v>0</v>
      </c>
      <c r="J220">
        <f>IF(F220+G220=2,1,0)</f>
        <v>1</v>
      </c>
      <c r="K220">
        <f t="shared" si="72"/>
        <v>0</v>
      </c>
      <c r="L220">
        <f>IF(F220+I220=2,1,0)</f>
        <v>0</v>
      </c>
    </row>
    <row r="221" spans="1:12">
      <c r="A221">
        <v>74</v>
      </c>
      <c r="B221">
        <v>1.08052007315825</v>
      </c>
      <c r="C221">
        <v>1.2195651888247701</v>
      </c>
    </row>
    <row r="222" spans="1:12">
      <c r="A222">
        <v>74</v>
      </c>
      <c r="B222">
        <v>3.4991859976747102</v>
      </c>
      <c r="C222">
        <v>4.46526870975846</v>
      </c>
      <c r="D222" s="3">
        <f>B222-B221</f>
        <v>2.4186659245164601</v>
      </c>
      <c r="E222" s="3">
        <f>C222-C221</f>
        <v>3.2457035209336897</v>
      </c>
      <c r="F222" s="4">
        <f>IF(AND((1-$N$2)*B221&lt;(1+$N$2)*B222,1.05*B221&gt;(1-$N$2)*B222),0,1)</f>
        <v>1</v>
      </c>
      <c r="G222">
        <f>IF(AND((1-$N$2)*(C222+B221-C221)&lt;B222,(1+$N$2)*(C222+B221-C221)&gt;B222),1,0)</f>
        <v>1</v>
      </c>
      <c r="H222">
        <f>IF(AND((1-$N$2)*(C222+B221-C221)&lt;B222*(1+$N$2),(1+$N$2)*(C222+B221-C221)&gt;B222*(1-$N$2))=TRUE,1,0)</f>
        <v>1</v>
      </c>
      <c r="I222">
        <f>IF(G222+H222&lt;1,1,0)</f>
        <v>0</v>
      </c>
      <c r="J222">
        <f>IF(F222+G222=2,1,0)</f>
        <v>1</v>
      </c>
      <c r="K222">
        <f t="shared" ref="K222:K223" si="73">IF(AND(F222=1,G222+H222=1)=FALSE,0,1)</f>
        <v>0</v>
      </c>
      <c r="L222">
        <f>IF(F222+I222=2,1,0)</f>
        <v>0</v>
      </c>
    </row>
    <row r="223" spans="1:12">
      <c r="A223">
        <v>74</v>
      </c>
      <c r="B223">
        <v>5.5990104441597097</v>
      </c>
      <c r="C223">
        <v>5.6596398105444097</v>
      </c>
      <c r="D223" s="3">
        <f>B223-B222</f>
        <v>2.0998244464849996</v>
      </c>
      <c r="E223" s="3">
        <f>C223-C222</f>
        <v>1.1943711007859497</v>
      </c>
      <c r="F223" s="4">
        <f>IF(AND((1-$N$2)*B222&lt;(1+$N$2)*B223,1.05*B222&gt;(1-$N$2)*B223),0,1)</f>
        <v>1</v>
      </c>
      <c r="G223">
        <f>IF(AND((1-$N$2)*(C223+B222-C222)&lt;B223,(1+$N$2)*(C223+B222-C222)&gt;B223),1,0)</f>
        <v>1</v>
      </c>
      <c r="H223">
        <f>IF(AND((1-$N$2)*(C223+B222-C222)&lt;B223*(1+$N$2),(1+$N$2)*(C223+B222-C222)&gt;B223*(1-$N$2))=TRUE,1,0)</f>
        <v>1</v>
      </c>
      <c r="I223">
        <f>IF(G223+H223&lt;1,1,0)</f>
        <v>0</v>
      </c>
      <c r="J223">
        <f>IF(F223+G223=2,1,0)</f>
        <v>1</v>
      </c>
      <c r="K223">
        <f t="shared" si="73"/>
        <v>0</v>
      </c>
      <c r="L223">
        <f>IF(F223+I223=2,1,0)</f>
        <v>0</v>
      </c>
    </row>
    <row r="224" spans="1:12">
      <c r="A224">
        <v>75</v>
      </c>
      <c r="B224">
        <v>1.45684436924125</v>
      </c>
      <c r="C224">
        <v>1.68928315032812</v>
      </c>
    </row>
    <row r="225" spans="1:12">
      <c r="A225">
        <v>75</v>
      </c>
      <c r="B225">
        <v>2.2575757555934599</v>
      </c>
      <c r="C225">
        <v>2.4671937709475098</v>
      </c>
      <c r="D225" s="3">
        <f>B225-B224</f>
        <v>0.80073138635220986</v>
      </c>
      <c r="E225" s="3">
        <f>C225-C224</f>
        <v>0.77791062061938976</v>
      </c>
      <c r="F225" s="4">
        <f>IF(AND((1-$N$2)*B224&lt;(1+$N$2)*B225,1.05*B224&gt;(1-$N$2)*B225),0,1)</f>
        <v>1</v>
      </c>
      <c r="G225">
        <f>IF(AND((1-$N$2)*(C225+B224-C224)&lt;B225,(1+$N$2)*(C225+B224-C224)&gt;B225),1,0)</f>
        <v>1</v>
      </c>
      <c r="H225">
        <f>IF(AND((1-$N$2)*(C225+B224-C224)&lt;B225*(1+$N$2),(1+$N$2)*(C225+B224-C224)&gt;B225*(1-$N$2))=TRUE,1,0)</f>
        <v>1</v>
      </c>
      <c r="I225">
        <f>IF(G225+H225&lt;1,1,0)</f>
        <v>0</v>
      </c>
      <c r="J225">
        <f>IF(F225+G225=2,1,0)</f>
        <v>1</v>
      </c>
      <c r="K225">
        <f t="shared" ref="K225:K226" si="74">IF(AND(F225=1,G225+H225=1)=FALSE,0,1)</f>
        <v>0</v>
      </c>
      <c r="L225">
        <f>IF(F225+I225=2,1,0)</f>
        <v>0</v>
      </c>
    </row>
    <row r="226" spans="1:12">
      <c r="A226">
        <v>75</v>
      </c>
      <c r="B226">
        <v>4.9394019582022199</v>
      </c>
      <c r="C226">
        <v>4.7459939085063798</v>
      </c>
      <c r="D226" s="3">
        <f>B226-B225</f>
        <v>2.68182620260876</v>
      </c>
      <c r="E226" s="3">
        <f>C226-C225</f>
        <v>2.27880013755887</v>
      </c>
      <c r="F226" s="4">
        <f>IF(AND((1-$N$2)*B225&lt;(1+$N$2)*B226,1.05*B225&gt;(1-$N$2)*B226),0,1)</f>
        <v>1</v>
      </c>
      <c r="G226">
        <f>IF(AND((1-$N$2)*(C226+B225-C225)&lt;B226,(1+$N$2)*(C226+B225-C225)&gt;B226),1,0)</f>
        <v>1</v>
      </c>
      <c r="H226">
        <f>IF(AND((1-$N$2)*(C226+B225-C225)&lt;B226*(1+$N$2),(1+$N$2)*(C226+B225-C225)&gt;B226*(1-$N$2))=TRUE,1,0)</f>
        <v>1</v>
      </c>
      <c r="I226">
        <f>IF(G226+H226&lt;1,1,0)</f>
        <v>0</v>
      </c>
      <c r="J226">
        <f>IF(F226+G226=2,1,0)</f>
        <v>1</v>
      </c>
      <c r="K226">
        <f t="shared" si="74"/>
        <v>0</v>
      </c>
      <c r="L226">
        <f>IF(F226+I226=2,1,0)</f>
        <v>0</v>
      </c>
    </row>
    <row r="227" spans="1:12">
      <c r="A227">
        <v>76</v>
      </c>
      <c r="B227">
        <v>3.5618790351630198</v>
      </c>
      <c r="C227">
        <v>2.85462432090215</v>
      </c>
    </row>
    <row r="228" spans="1:12">
      <c r="A228">
        <v>76</v>
      </c>
      <c r="B228">
        <v>5.8732422454879796</v>
      </c>
      <c r="C228">
        <v>5.9217359549521102</v>
      </c>
      <c r="D228" s="3">
        <f>B228-B227</f>
        <v>2.3113632103249597</v>
      </c>
      <c r="E228" s="3">
        <f>C228-C227</f>
        <v>3.0671116340499602</v>
      </c>
      <c r="F228" s="4">
        <f>IF(AND((1-$N$2)*B227&lt;(1+$N$2)*B228,1.05*B227&gt;(1-$N$2)*B228),0,1)</f>
        <v>1</v>
      </c>
      <c r="G228">
        <f>IF(AND((1-$N$2)*(C228+B227-C227)&lt;B228,(1+$N$2)*(C228+B227-C227)&gt;B228),1,0)</f>
        <v>1</v>
      </c>
      <c r="H228">
        <f>IF(AND((1-$N$2)*(C228+B227-C227)&lt;B228*(1+$N$2),(1+$N$2)*(C228+B227-C227)&gt;B228*(1-$N$2))=TRUE,1,0)</f>
        <v>1</v>
      </c>
      <c r="I228">
        <f>IF(G228+H228&lt;1,1,0)</f>
        <v>0</v>
      </c>
      <c r="J228">
        <f>IF(F228+G228=2,1,0)</f>
        <v>1</v>
      </c>
      <c r="K228">
        <f t="shared" ref="K228:K229" si="75">IF(AND(F228=1,G228+H228=1)=FALSE,0,1)</f>
        <v>0</v>
      </c>
      <c r="L228">
        <f>IF(F228+I228=2,1,0)</f>
        <v>0</v>
      </c>
    </row>
    <row r="229" spans="1:12">
      <c r="A229">
        <v>76</v>
      </c>
      <c r="B229">
        <v>6.32118941109358</v>
      </c>
      <c r="C229">
        <v>7.6249174826998898</v>
      </c>
      <c r="D229" s="3">
        <f>B229-B228</f>
        <v>0.44794716560560044</v>
      </c>
      <c r="E229" s="3">
        <f>C229-C228</f>
        <v>1.7031815277477795</v>
      </c>
      <c r="F229" s="4">
        <f>IF(AND((1-$N$2)*B228&lt;(1+$N$2)*B229,1.05*B228&gt;(1-$N$2)*B229),0,1)</f>
        <v>0</v>
      </c>
      <c r="G229">
        <f>IF(AND((1-$N$2)*(C229+B228-C228)&lt;B229,(1+$N$2)*(C229+B228-C228)&gt;B229),1,0)</f>
        <v>1</v>
      </c>
      <c r="H229">
        <f>IF(AND((1-$N$2)*(C229+B228-C228)&lt;B229*(1+$N$2),(1+$N$2)*(C229+B228-C228)&gt;B229*(1-$N$2))=TRUE,1,0)</f>
        <v>1</v>
      </c>
      <c r="I229">
        <f>IF(G229+H229&lt;1,1,0)</f>
        <v>0</v>
      </c>
      <c r="J229">
        <f>IF(F229+G229=2,1,0)</f>
        <v>0</v>
      </c>
      <c r="K229">
        <f t="shared" si="75"/>
        <v>0</v>
      </c>
      <c r="L229">
        <f>IF(F229+I229=2,1,0)</f>
        <v>0</v>
      </c>
    </row>
    <row r="230" spans="1:12">
      <c r="A230">
        <v>77</v>
      </c>
      <c r="B230">
        <v>2.3655883886387499</v>
      </c>
      <c r="C230">
        <v>2.2714037431568501</v>
      </c>
    </row>
    <row r="231" spans="1:12">
      <c r="A231">
        <v>77</v>
      </c>
      <c r="B231">
        <v>2.5260762416613498</v>
      </c>
      <c r="C231">
        <v>3.0511913838964402</v>
      </c>
      <c r="D231" s="3">
        <f>B231-B230</f>
        <v>0.16048785302259994</v>
      </c>
      <c r="E231" s="3">
        <f>C231-C230</f>
        <v>0.77978764073959006</v>
      </c>
      <c r="F231" s="4">
        <f>IF(AND((1-$N$2)*B230&lt;(1+$N$2)*B231,1.05*B230&gt;(1-$N$2)*B231),0,1)</f>
        <v>0</v>
      </c>
      <c r="G231">
        <f>IF(AND((1-$N$2)*(C231+B230-C230)&lt;B231,(1+$N$2)*(C231+B230-C230)&gt;B231),1,0)</f>
        <v>1</v>
      </c>
      <c r="H231">
        <f>IF(AND((1-$N$2)*(C231+B230-C230)&lt;B231*(1+$N$2),(1+$N$2)*(C231+B230-C230)&gt;B231*(1-$N$2))=TRUE,1,0)</f>
        <v>1</v>
      </c>
      <c r="I231">
        <f>IF(G231+H231&lt;1,1,0)</f>
        <v>0</v>
      </c>
      <c r="J231">
        <f>IF(F231+G231=2,1,0)</f>
        <v>0</v>
      </c>
      <c r="K231">
        <f t="shared" ref="K231:K232" si="76">IF(AND(F231=1,G231+H231=1)=FALSE,0,1)</f>
        <v>0</v>
      </c>
      <c r="L231">
        <f>IF(F231+I231=2,1,0)</f>
        <v>0</v>
      </c>
    </row>
    <row r="232" spans="1:12">
      <c r="A232">
        <v>77</v>
      </c>
      <c r="B232">
        <v>5.22175289020488</v>
      </c>
      <c r="C232">
        <v>5.55642426033232</v>
      </c>
      <c r="D232" s="3">
        <f>B232-B231</f>
        <v>2.6956766485435302</v>
      </c>
      <c r="E232" s="3">
        <f>C232-C231</f>
        <v>2.5052328764358798</v>
      </c>
      <c r="F232" s="4">
        <f>IF(AND((1-$N$2)*B231&lt;(1+$N$2)*B232,1.05*B231&gt;(1-$N$2)*B232),0,1)</f>
        <v>1</v>
      </c>
      <c r="G232">
        <f>IF(AND((1-$N$2)*(C232+B231-C231)&lt;B232,(1+$N$2)*(C232+B231-C231)&gt;B232),1,0)</f>
        <v>1</v>
      </c>
      <c r="H232">
        <f>IF(AND((1-$N$2)*(C232+B231-C231)&lt;B232*(1+$N$2),(1+$N$2)*(C232+B231-C231)&gt;B232*(1-$N$2))=TRUE,1,0)</f>
        <v>1</v>
      </c>
      <c r="I232">
        <f>IF(G232+H232&lt;1,1,0)</f>
        <v>0</v>
      </c>
      <c r="J232">
        <f>IF(F232+G232=2,1,0)</f>
        <v>1</v>
      </c>
      <c r="K232">
        <f t="shared" si="76"/>
        <v>0</v>
      </c>
      <c r="L232">
        <f>IF(F232+I232=2,1,0)</f>
        <v>0</v>
      </c>
    </row>
    <row r="233" spans="1:12">
      <c r="A233">
        <v>78</v>
      </c>
      <c r="B233">
        <v>2.31200324737125</v>
      </c>
      <c r="C233">
        <v>2.0209440987459399</v>
      </c>
    </row>
    <row r="234" spans="1:12">
      <c r="A234">
        <v>78</v>
      </c>
      <c r="B234">
        <v>1.96036934126113</v>
      </c>
      <c r="C234">
        <v>2.3504002220667899</v>
      </c>
      <c r="D234" s="3">
        <f>B234-B233</f>
        <v>-0.35163390611011991</v>
      </c>
      <c r="E234" s="3">
        <f>C234-C233</f>
        <v>0.32945612332084995</v>
      </c>
      <c r="F234" s="4">
        <f>IF(AND((1-$N$2)*B233&lt;(1+$N$2)*B234,1.05*B233&gt;(1-$N$2)*B234),0,1)</f>
        <v>0</v>
      </c>
      <c r="G234">
        <f>IF(AND((1-$N$2)*(C234+B233-C233)&lt;B234,(1+$N$2)*(C234+B233-C233)&gt;B234),1,0)</f>
        <v>0</v>
      </c>
      <c r="H234">
        <f>IF(AND((1-$N$2)*(C234+B233-C233)&lt;B234*(1+$N$2),(1+$N$2)*(C234+B233-C233)&gt;B234*(1-$N$2))=TRUE,1,0)</f>
        <v>1</v>
      </c>
      <c r="I234">
        <f>IF(G234+H234&lt;1,1,0)</f>
        <v>0</v>
      </c>
      <c r="J234">
        <f>IF(F234+G234=2,1,0)</f>
        <v>0</v>
      </c>
      <c r="K234">
        <f t="shared" ref="K234:K235" si="77">IF(AND(F234=1,G234+H234=1)=FALSE,0,1)</f>
        <v>0</v>
      </c>
      <c r="L234">
        <f>IF(F234+I234=2,1,0)</f>
        <v>0</v>
      </c>
    </row>
    <row r="235" spans="1:12">
      <c r="A235">
        <v>78</v>
      </c>
      <c r="B235">
        <v>3.1938526469116302</v>
      </c>
      <c r="C235">
        <v>2.3824216918714001</v>
      </c>
      <c r="D235" s="3">
        <f>B235-B234</f>
        <v>1.2334833056505001</v>
      </c>
      <c r="E235" s="3">
        <f>C235-C234</f>
        <v>3.2021469804610181E-2</v>
      </c>
      <c r="F235" s="4">
        <f>IF(AND((1-$N$2)*B234&lt;(1+$N$2)*B235,1.05*B234&gt;(1-$N$2)*B235),0,1)</f>
        <v>1</v>
      </c>
      <c r="G235">
        <f>IF(AND((1-$N$2)*(C235+B234-C234)&lt;B235,(1+$N$2)*(C235+B234-C234)&gt;B235),1,0)</f>
        <v>0</v>
      </c>
      <c r="H235">
        <f>IF(AND((1-$N$2)*(C235+B234-C234)&lt;B235*(1+$N$2),(1+$N$2)*(C235+B234-C234)&gt;B235*(1-$N$2))=TRUE,1,0)</f>
        <v>0</v>
      </c>
      <c r="I235">
        <f>IF(G235+H235&lt;1,1,0)</f>
        <v>1</v>
      </c>
      <c r="J235">
        <f>IF(F235+G235=2,1,0)</f>
        <v>0</v>
      </c>
      <c r="K235">
        <f t="shared" si="77"/>
        <v>0</v>
      </c>
      <c r="L235">
        <f>IF(F235+I235=2,1,0)</f>
        <v>1</v>
      </c>
    </row>
    <row r="236" spans="1:12">
      <c r="A236">
        <v>79</v>
      </c>
      <c r="B236">
        <v>2.7401380269946398</v>
      </c>
      <c r="C236">
        <v>3.0930998339543598</v>
      </c>
    </row>
    <row r="237" spans="1:12">
      <c r="A237">
        <v>79</v>
      </c>
      <c r="B237">
        <v>3.66836288879243</v>
      </c>
      <c r="C237">
        <v>3.1304862308246202</v>
      </c>
      <c r="D237" s="3">
        <f>B237-B236</f>
        <v>0.92822486179779018</v>
      </c>
      <c r="E237" s="3">
        <f>C237-C236</f>
        <v>3.7386396870260352E-2</v>
      </c>
      <c r="F237" s="4">
        <f>IF(AND((1-$N$2)*B236&lt;(1+$N$2)*B237,1.05*B236&gt;(1-$N$2)*B237),0,1)</f>
        <v>1</v>
      </c>
      <c r="G237">
        <f>IF(AND((1-$N$2)*(C237+B236-C236)&lt;B237,(1+$N$2)*(C237+B236-C236)&gt;B237),1,0)</f>
        <v>0</v>
      </c>
      <c r="H237">
        <f>IF(AND((1-$N$2)*(C237+B236-C236)&lt;B237*(1+$N$2),(1+$N$2)*(C237+B236-C236)&gt;B237*(1-$N$2))=TRUE,1,0)</f>
        <v>1</v>
      </c>
      <c r="I237">
        <f>IF(G237+H237&lt;1,1,0)</f>
        <v>0</v>
      </c>
      <c r="J237">
        <f>IF(F237+G237=2,1,0)</f>
        <v>0</v>
      </c>
      <c r="K237">
        <f t="shared" ref="K237:K238" si="78">IF(AND(F237=1,G237+H237=1)=FALSE,0,1)</f>
        <v>1</v>
      </c>
      <c r="L237">
        <f>IF(F237+I237=2,1,0)</f>
        <v>0</v>
      </c>
    </row>
    <row r="238" spans="1:12">
      <c r="A238">
        <v>79</v>
      </c>
      <c r="B238">
        <v>2.5939642762531001</v>
      </c>
      <c r="C238">
        <v>3.1645588580916399</v>
      </c>
      <c r="D238" s="3">
        <f>B238-B237</f>
        <v>-1.0743986125393299</v>
      </c>
      <c r="E238" s="3">
        <f>C238-C237</f>
        <v>3.4072627267019762E-2</v>
      </c>
      <c r="F238" s="4">
        <f>IF(AND((1-$N$2)*B237&lt;(1+$N$2)*B238,1.05*B237&gt;(1-$N$2)*B238),0,1)</f>
        <v>0</v>
      </c>
      <c r="G238">
        <f>IF(AND((1-$N$2)*(C238+B237-C237)&lt;B238,(1+$N$2)*(C238+B237-C237)&gt;B238),1,0)</f>
        <v>0</v>
      </c>
      <c r="H238">
        <f>IF(AND((1-$N$2)*(C238+B237-C237)&lt;B238*(1+$N$2),(1+$N$2)*(C238+B237-C237)&gt;B238*(1-$N$2))=TRUE,1,0)</f>
        <v>1</v>
      </c>
      <c r="I238">
        <f>IF(G238+H238&lt;1,1,0)</f>
        <v>0</v>
      </c>
      <c r="J238">
        <f>IF(F238+G238=2,1,0)</f>
        <v>0</v>
      </c>
      <c r="K238">
        <f t="shared" si="78"/>
        <v>0</v>
      </c>
      <c r="L238">
        <f>IF(F238+I238=2,1,0)</f>
        <v>0</v>
      </c>
    </row>
    <row r="239" spans="1:12">
      <c r="A239">
        <v>80</v>
      </c>
      <c r="B239">
        <v>2.8332001673739899</v>
      </c>
      <c r="C239">
        <v>2.7825791658703398</v>
      </c>
    </row>
    <row r="240" spans="1:12">
      <c r="A240">
        <v>80</v>
      </c>
      <c r="B240">
        <v>3.9189608069458002</v>
      </c>
      <c r="C240">
        <v>4.4393735875269398</v>
      </c>
      <c r="D240" s="3">
        <f>B240-B239</f>
        <v>1.0857606395718102</v>
      </c>
      <c r="E240" s="3">
        <f>C240-C239</f>
        <v>1.6567944216566</v>
      </c>
      <c r="F240" s="4">
        <f>IF(AND((1-$N$2)*B239&lt;(1+$N$2)*B240,1.05*B239&gt;(1-$N$2)*B240),0,1)</f>
        <v>1</v>
      </c>
      <c r="G240">
        <f>IF(AND((1-$N$2)*(C240+B239-C239)&lt;B240,(1+$N$2)*(C240+B239-C239)&gt;B240),1,0)</f>
        <v>1</v>
      </c>
      <c r="H240">
        <f>IF(AND((1-$N$2)*(C240+B239-C239)&lt;B240*(1+$N$2),(1+$N$2)*(C240+B239-C239)&gt;B240*(1-$N$2))=TRUE,1,0)</f>
        <v>1</v>
      </c>
      <c r="I240">
        <f>IF(G240+H240&lt;1,1,0)</f>
        <v>0</v>
      </c>
      <c r="J240">
        <f>IF(F240+G240=2,1,0)</f>
        <v>1</v>
      </c>
      <c r="K240">
        <f t="shared" ref="K240:K241" si="79">IF(AND(F240=1,G240+H240=1)=FALSE,0,1)</f>
        <v>0</v>
      </c>
      <c r="L240">
        <f>IF(F240+I240=2,1,0)</f>
        <v>0</v>
      </c>
    </row>
    <row r="241" spans="1:12">
      <c r="A241">
        <v>80</v>
      </c>
      <c r="B241">
        <v>5.6995230124962797</v>
      </c>
      <c r="C241">
        <v>5.3738364246432297</v>
      </c>
      <c r="D241" s="3">
        <f>B241-B240</f>
        <v>1.7805622055504795</v>
      </c>
      <c r="E241" s="3">
        <f>C241-C240</f>
        <v>0.93446283711628997</v>
      </c>
      <c r="F241" s="4">
        <f>IF(AND((1-$N$2)*B240&lt;(1+$N$2)*B241,1.05*B240&gt;(1-$N$2)*B241),0,1)</f>
        <v>1</v>
      </c>
      <c r="G241">
        <f>IF(AND((1-$N$2)*(C241+B240-C240)&lt;B241,(1+$N$2)*(C241+B240-C240)&gt;B241),1,0)</f>
        <v>1</v>
      </c>
      <c r="H241">
        <f>IF(AND((1-$N$2)*(C241+B240-C240)&lt;B241*(1+$N$2),(1+$N$2)*(C241+B240-C240)&gt;B241*(1-$N$2))=TRUE,1,0)</f>
        <v>1</v>
      </c>
      <c r="I241">
        <f>IF(G241+H241&lt;1,1,0)</f>
        <v>0</v>
      </c>
      <c r="J241">
        <f>IF(F241+G241=2,1,0)</f>
        <v>1</v>
      </c>
      <c r="K241">
        <f t="shared" si="79"/>
        <v>0</v>
      </c>
      <c r="L241">
        <f>IF(F241+I241=2,1,0)</f>
        <v>0</v>
      </c>
    </row>
    <row r="242" spans="1:12">
      <c r="A242">
        <v>81</v>
      </c>
      <c r="B242">
        <v>4.9948991350521101</v>
      </c>
      <c r="C242">
        <v>5.7792598080390896</v>
      </c>
    </row>
    <row r="243" spans="1:12">
      <c r="A243">
        <v>81</v>
      </c>
      <c r="B243">
        <v>5.3908816075018002</v>
      </c>
      <c r="C243">
        <v>5.0197924504288602</v>
      </c>
      <c r="D243" s="3">
        <f>B243-B242</f>
        <v>0.39598247244969009</v>
      </c>
      <c r="E243" s="3">
        <f>C243-C242</f>
        <v>-0.75946735761022932</v>
      </c>
      <c r="F243" s="4">
        <f>IF(AND((1-$N$2)*B242&lt;(1+$N$2)*B243,1.05*B242&gt;(1-$N$2)*B243),0,1)</f>
        <v>0</v>
      </c>
      <c r="G243">
        <f>IF(AND((1-$N$2)*(C243+B242-C242)&lt;B243,(1+$N$2)*(C243+B242-C242)&gt;B243),1,0)</f>
        <v>0</v>
      </c>
      <c r="H243">
        <f>IF(AND((1-$N$2)*(C243+B242-C242)&lt;B243*(1+$N$2),(1+$N$2)*(C243+B242-C242)&gt;B243*(1-$N$2))=TRUE,1,0)</f>
        <v>1</v>
      </c>
      <c r="I243">
        <f>IF(G243+H243&lt;1,1,0)</f>
        <v>0</v>
      </c>
      <c r="J243">
        <f>IF(F243+G243=2,1,0)</f>
        <v>0</v>
      </c>
      <c r="K243">
        <f t="shared" ref="K243:K244" si="80">IF(AND(F243=1,G243+H243=1)=FALSE,0,1)</f>
        <v>0</v>
      </c>
      <c r="L243">
        <f>IF(F243+I243=2,1,0)</f>
        <v>0</v>
      </c>
    </row>
    <row r="244" spans="1:12">
      <c r="A244">
        <v>81</v>
      </c>
      <c r="B244">
        <v>4.6196205790721399</v>
      </c>
      <c r="C244">
        <v>4.9316131197154398</v>
      </c>
      <c r="D244" s="3">
        <f>B244-B243</f>
        <v>-0.77126102842966038</v>
      </c>
      <c r="E244" s="3">
        <f>C244-C243</f>
        <v>-8.8179330713420434E-2</v>
      </c>
      <c r="F244" s="4">
        <f>IF(AND((1-$N$2)*B243&lt;(1+$N$2)*B244,1.05*B243&gt;(1-$N$2)*B244),0,1)</f>
        <v>0</v>
      </c>
      <c r="G244">
        <f>IF(AND((1-$N$2)*(C244+B243-C243)&lt;B244,(1+$N$2)*(C244+B243-C243)&gt;B244),1,0)</f>
        <v>1</v>
      </c>
      <c r="H244">
        <f>IF(AND((1-$N$2)*(C244+B243-C243)&lt;B244*(1+$N$2),(1+$N$2)*(C244+B243-C243)&gt;B244*(1-$N$2))=TRUE,1,0)</f>
        <v>1</v>
      </c>
      <c r="I244">
        <f>IF(G244+H244&lt;1,1,0)</f>
        <v>0</v>
      </c>
      <c r="J244">
        <f>IF(F244+G244=2,1,0)</f>
        <v>0</v>
      </c>
      <c r="K244">
        <f t="shared" si="80"/>
        <v>0</v>
      </c>
      <c r="L244">
        <f>IF(F244+I244=2,1,0)</f>
        <v>0</v>
      </c>
    </row>
    <row r="245" spans="1:12">
      <c r="A245">
        <v>82</v>
      </c>
      <c r="B245">
        <v>3.8504396231214799</v>
      </c>
      <c r="C245">
        <v>3.9252970533689102</v>
      </c>
    </row>
    <row r="246" spans="1:12">
      <c r="A246">
        <v>82</v>
      </c>
      <c r="B246">
        <v>3.9079110569086501</v>
      </c>
      <c r="C246">
        <v>3.7187026283587201</v>
      </c>
      <c r="D246" s="3">
        <f>B246-B245</f>
        <v>5.7471433787170234E-2</v>
      </c>
      <c r="E246" s="3">
        <f>C246-C245</f>
        <v>-0.2065944250101901</v>
      </c>
      <c r="F246" s="4">
        <f>IF(AND((1-$N$2)*B245&lt;(1+$N$2)*B246,1.05*B245&gt;(1-$N$2)*B246),0,1)</f>
        <v>0</v>
      </c>
      <c r="G246">
        <f>IF(AND((1-$N$2)*(C246+B245-C245)&lt;B246,(1+$N$2)*(C246+B245-C245)&gt;B246),1,0)</f>
        <v>1</v>
      </c>
      <c r="H246">
        <f>IF(AND((1-$N$2)*(C246+B245-C245)&lt;B246*(1+$N$2),(1+$N$2)*(C246+B245-C245)&gt;B246*(1-$N$2))=TRUE,1,0)</f>
        <v>1</v>
      </c>
      <c r="I246">
        <f>IF(G246+H246&lt;1,1,0)</f>
        <v>0</v>
      </c>
      <c r="J246">
        <f>IF(F246+G246=2,1,0)</f>
        <v>0</v>
      </c>
      <c r="K246">
        <f t="shared" ref="K246:K247" si="81">IF(AND(F246=1,G246+H246=1)=FALSE,0,1)</f>
        <v>0</v>
      </c>
      <c r="L246">
        <f>IF(F246+I246=2,1,0)</f>
        <v>0</v>
      </c>
    </row>
    <row r="247" spans="1:12">
      <c r="A247">
        <v>82</v>
      </c>
      <c r="B247">
        <v>4.7370928052582597</v>
      </c>
      <c r="C247">
        <v>5.4577722087943297</v>
      </c>
      <c r="D247" s="3">
        <f>B247-B246</f>
        <v>0.82918174834960956</v>
      </c>
      <c r="E247" s="3">
        <f>C247-C246</f>
        <v>1.7390695804356096</v>
      </c>
      <c r="F247" s="4">
        <f>IF(AND((1-$N$2)*B246&lt;(1+$N$2)*B247,1.05*B246&gt;(1-$N$2)*B247),0,1)</f>
        <v>0</v>
      </c>
      <c r="G247">
        <f>IF(AND((1-$N$2)*(C247+B246-C246)&lt;B247,(1+$N$2)*(C247+B246-C246)&gt;B247),1,0)</f>
        <v>1</v>
      </c>
      <c r="H247">
        <f>IF(AND((1-$N$2)*(C247+B246-C246)&lt;B247*(1+$N$2),(1+$N$2)*(C247+B246-C246)&gt;B247*(1-$N$2))=TRUE,1,0)</f>
        <v>1</v>
      </c>
      <c r="I247">
        <f>IF(G247+H247&lt;1,1,0)</f>
        <v>0</v>
      </c>
      <c r="J247">
        <f>IF(F247+G247=2,1,0)</f>
        <v>0</v>
      </c>
      <c r="K247">
        <f t="shared" si="81"/>
        <v>0</v>
      </c>
      <c r="L247">
        <f>IF(F247+I247=2,1,0)</f>
        <v>0</v>
      </c>
    </row>
    <row r="248" spans="1:12">
      <c r="A248">
        <v>83</v>
      </c>
      <c r="B248">
        <v>2.4021141159274002</v>
      </c>
      <c r="C248">
        <v>2.84797309631228</v>
      </c>
    </row>
    <row r="249" spans="1:12">
      <c r="A249">
        <v>83</v>
      </c>
      <c r="B249">
        <v>2.2818760240663298</v>
      </c>
      <c r="C249">
        <v>2.1245693032608401</v>
      </c>
      <c r="D249" s="3">
        <f>B249-B248</f>
        <v>-0.12023809186107037</v>
      </c>
      <c r="E249" s="3">
        <f>C249-C248</f>
        <v>-0.72340379305143987</v>
      </c>
      <c r="F249" s="4">
        <f>IF(AND((1-$N$2)*B248&lt;(1+$N$2)*B249,1.05*B248&gt;(1-$N$2)*B249),0,1)</f>
        <v>0</v>
      </c>
      <c r="G249">
        <f>IF(AND((1-$N$2)*(C249+B248-C248)&lt;B249,(1+$N$2)*(C249+B248-C248)&gt;B249),1,0)</f>
        <v>0</v>
      </c>
      <c r="H249">
        <f>IF(AND((1-$N$2)*(C249+B248-C248)&lt;B249*(1+$N$2),(1+$N$2)*(C249+B248-C248)&gt;B249*(1-$N$2))=TRUE,1,0)</f>
        <v>1</v>
      </c>
      <c r="I249">
        <f>IF(G249+H249&lt;1,1,0)</f>
        <v>0</v>
      </c>
      <c r="J249">
        <f>IF(F249+G249=2,1,0)</f>
        <v>0</v>
      </c>
      <c r="K249">
        <f t="shared" ref="K249:K250" si="82">IF(AND(F249=1,G249+H249=1)=FALSE,0,1)</f>
        <v>0</v>
      </c>
      <c r="L249">
        <f>IF(F249+I249=2,1,0)</f>
        <v>0</v>
      </c>
    </row>
    <row r="250" spans="1:12">
      <c r="A250">
        <v>83</v>
      </c>
      <c r="B250">
        <v>5.27096910880132</v>
      </c>
      <c r="C250">
        <v>5.3834961478378398</v>
      </c>
      <c r="D250" s="3">
        <f>B250-B249</f>
        <v>2.9890930847349901</v>
      </c>
      <c r="E250" s="3">
        <f>C250-C249</f>
        <v>3.2589268445769997</v>
      </c>
      <c r="F250" s="4">
        <f>IF(AND((1-$N$2)*B249&lt;(1+$N$2)*B250,1.05*B249&gt;(1-$N$2)*B250),0,1)</f>
        <v>1</v>
      </c>
      <c r="G250">
        <f>IF(AND((1-$N$2)*(C250+B249-C249)&lt;B250,(1+$N$2)*(C250+B249-C249)&gt;B250),1,0)</f>
        <v>1</v>
      </c>
      <c r="H250">
        <f>IF(AND((1-$N$2)*(C250+B249-C249)&lt;B250*(1+$N$2),(1+$N$2)*(C250+B249-C249)&gt;B250*(1-$N$2))=TRUE,1,0)</f>
        <v>1</v>
      </c>
      <c r="I250">
        <f>IF(G250+H250&lt;1,1,0)</f>
        <v>0</v>
      </c>
      <c r="J250">
        <f>IF(F250+G250=2,1,0)</f>
        <v>1</v>
      </c>
      <c r="K250">
        <f t="shared" si="82"/>
        <v>0</v>
      </c>
      <c r="L250">
        <f>IF(F250+I250=2,1,0)</f>
        <v>0</v>
      </c>
    </row>
    <row r="251" spans="1:12">
      <c r="A251">
        <v>84</v>
      </c>
      <c r="B251">
        <v>2.3606355476492298</v>
      </c>
      <c r="C251">
        <v>2.75518600273826</v>
      </c>
    </row>
    <row r="252" spans="1:12">
      <c r="A252">
        <v>84</v>
      </c>
      <c r="B252">
        <v>5.0280521683349999</v>
      </c>
      <c r="C252">
        <v>3.9434448442802101</v>
      </c>
      <c r="D252" s="3">
        <f>B252-B251</f>
        <v>2.6674166206857701</v>
      </c>
      <c r="E252" s="3">
        <f>C252-C251</f>
        <v>1.1882588415419502</v>
      </c>
      <c r="F252" s="4">
        <f>IF(AND((1-$N$2)*B251&lt;(1+$N$2)*B252,1.05*B251&gt;(1-$N$2)*B252),0,1)</f>
        <v>1</v>
      </c>
      <c r="G252">
        <f>IF(AND((1-$N$2)*(C252+B251-C251)&lt;B252,(1+$N$2)*(C252+B251-C251)&gt;B252),1,0)</f>
        <v>0</v>
      </c>
      <c r="H252">
        <f>IF(AND((1-$N$2)*(C252+B251-C251)&lt;B252*(1+$N$2),(1+$N$2)*(C252+B251-C251)&gt;B252*(1-$N$2))=TRUE,1,0)</f>
        <v>1</v>
      </c>
      <c r="I252">
        <f>IF(G252+H252&lt;1,1,0)</f>
        <v>0</v>
      </c>
      <c r="J252">
        <f>IF(F252+G252=2,1,0)</f>
        <v>0</v>
      </c>
      <c r="K252">
        <f t="shared" ref="K252:K253" si="83">IF(AND(F252=1,G252+H252=1)=FALSE,0,1)</f>
        <v>1</v>
      </c>
      <c r="L252">
        <f>IF(F252+I252=2,1,0)</f>
        <v>0</v>
      </c>
    </row>
    <row r="253" spans="1:12">
      <c r="A253">
        <v>84</v>
      </c>
      <c r="B253">
        <v>4.8403486475980602</v>
      </c>
      <c r="C253">
        <v>3.78328556246267</v>
      </c>
      <c r="D253" s="3">
        <f>B253-B252</f>
        <v>-0.18770352073693974</v>
      </c>
      <c r="E253" s="3">
        <f>C253-C252</f>
        <v>-0.16015928181754013</v>
      </c>
      <c r="F253" s="4">
        <f>IF(AND((1-$N$2)*B252&lt;(1+$N$2)*B253,1.05*B252&gt;(1-$N$2)*B253),0,1)</f>
        <v>0</v>
      </c>
      <c r="G253">
        <f>IF(AND((1-$N$2)*(C253+B252-C252)&lt;B253,(1+$N$2)*(C253+B252-C252)&gt;B253),1,0)</f>
        <v>1</v>
      </c>
      <c r="H253">
        <f>IF(AND((1-$N$2)*(C253+B252-C252)&lt;B253*(1+$N$2),(1+$N$2)*(C253+B252-C252)&gt;B253*(1-$N$2))=TRUE,1,0)</f>
        <v>1</v>
      </c>
      <c r="I253">
        <f>IF(G253+H253&lt;1,1,0)</f>
        <v>0</v>
      </c>
      <c r="J253">
        <f>IF(F253+G253=2,1,0)</f>
        <v>0</v>
      </c>
      <c r="K253">
        <f t="shared" si="83"/>
        <v>0</v>
      </c>
      <c r="L253">
        <f>IF(F253+I253=2,1,0)</f>
        <v>0</v>
      </c>
    </row>
    <row r="254" spans="1:12">
      <c r="A254">
        <v>85</v>
      </c>
      <c r="B254">
        <v>2.5103358178872202</v>
      </c>
      <c r="C254">
        <v>2.2525939225228</v>
      </c>
    </row>
    <row r="255" spans="1:12">
      <c r="A255">
        <v>85</v>
      </c>
      <c r="B255">
        <v>5.0620476995747499</v>
      </c>
      <c r="C255">
        <v>4.7815602259621102</v>
      </c>
      <c r="D255" s="3">
        <f>B255-B254</f>
        <v>2.5517118816875297</v>
      </c>
      <c r="E255" s="3">
        <f>C255-C254</f>
        <v>2.5289663034393102</v>
      </c>
      <c r="F255" s="4">
        <f>IF(AND((1-$N$2)*B254&lt;(1+$N$2)*B255,1.05*B254&gt;(1-$N$2)*B255),0,1)</f>
        <v>1</v>
      </c>
      <c r="G255">
        <f>IF(AND((1-$N$2)*(C255+B254-C254)&lt;B255,(1+$N$2)*(C255+B254-C254)&gt;B255),1,0)</f>
        <v>1</v>
      </c>
      <c r="H255">
        <f>IF(AND((1-$N$2)*(C255+B254-C254)&lt;B255*(1+$N$2),(1+$N$2)*(C255+B254-C254)&gt;B255*(1-$N$2))=TRUE,1,0)</f>
        <v>1</v>
      </c>
      <c r="I255">
        <f>IF(G255+H255&lt;1,1,0)</f>
        <v>0</v>
      </c>
      <c r="J255">
        <f>IF(F255+G255=2,1,0)</f>
        <v>1</v>
      </c>
      <c r="K255">
        <f t="shared" ref="K255:K256" si="84">IF(AND(F255=1,G255+H255=1)=FALSE,0,1)</f>
        <v>0</v>
      </c>
      <c r="L255">
        <f>IF(F255+I255=2,1,0)</f>
        <v>0</v>
      </c>
    </row>
    <row r="256" spans="1:12">
      <c r="A256">
        <v>85</v>
      </c>
      <c r="B256">
        <v>5.8924963090132501</v>
      </c>
      <c r="C256">
        <v>6.6685160141850597</v>
      </c>
      <c r="D256" s="3">
        <f>B256-B255</f>
        <v>0.83044860943850018</v>
      </c>
      <c r="E256" s="3">
        <f>C256-C255</f>
        <v>1.8869557882229495</v>
      </c>
      <c r="F256" s="4">
        <f>IF(AND((1-$N$2)*B255&lt;(1+$N$2)*B256,1.05*B255&gt;(1-$N$2)*B256),0,1)</f>
        <v>0</v>
      </c>
      <c r="G256">
        <f>IF(AND((1-$N$2)*(C256+B255-C255)&lt;B256,(1+$N$2)*(C256+B255-C255)&gt;B256),1,0)</f>
        <v>1</v>
      </c>
      <c r="H256">
        <f>IF(AND((1-$N$2)*(C256+B255-C255)&lt;B256*(1+$N$2),(1+$N$2)*(C256+B255-C255)&gt;B256*(1-$N$2))=TRUE,1,0)</f>
        <v>1</v>
      </c>
      <c r="I256">
        <f>IF(G256+H256&lt;1,1,0)</f>
        <v>0</v>
      </c>
      <c r="J256">
        <f>IF(F256+G256=2,1,0)</f>
        <v>0</v>
      </c>
      <c r="K256">
        <f t="shared" si="84"/>
        <v>0</v>
      </c>
      <c r="L256">
        <f>IF(F256+I256=2,1,0)</f>
        <v>0</v>
      </c>
    </row>
    <row r="257" spans="1:12">
      <c r="A257">
        <v>86</v>
      </c>
      <c r="B257">
        <v>1.73058974541122</v>
      </c>
      <c r="C257">
        <v>0.72506810505631103</v>
      </c>
    </row>
    <row r="258" spans="1:12">
      <c r="A258">
        <v>86</v>
      </c>
      <c r="B258">
        <v>3.3651339253039501</v>
      </c>
      <c r="C258">
        <v>3.06852823948664</v>
      </c>
      <c r="D258" s="3">
        <f>B258-B257</f>
        <v>1.63454417989273</v>
      </c>
      <c r="E258" s="3">
        <f>C258-C257</f>
        <v>2.343460134430329</v>
      </c>
      <c r="F258" s="4">
        <f>IF(AND((1-$N$2)*B257&lt;(1+$N$2)*B258,1.05*B257&gt;(1-$N$2)*B258),0,1)</f>
        <v>1</v>
      </c>
      <c r="G258">
        <f>IF(AND((1-$N$2)*(C258+B257-C257)&lt;B258,(1+$N$2)*(C258+B257-C257)&gt;B258),1,0)</f>
        <v>1</v>
      </c>
      <c r="H258">
        <f>IF(AND((1-$N$2)*(C258+B257-C257)&lt;B258*(1+$N$2),(1+$N$2)*(C258+B257-C257)&gt;B258*(1-$N$2))=TRUE,1,0)</f>
        <v>1</v>
      </c>
      <c r="I258">
        <f>IF(G258+H258&lt;1,1,0)</f>
        <v>0</v>
      </c>
      <c r="J258">
        <f>IF(F258+G258=2,1,0)</f>
        <v>1</v>
      </c>
      <c r="K258">
        <f t="shared" ref="K258:K259" si="85">IF(AND(F258=1,G258+H258=1)=FALSE,0,1)</f>
        <v>0</v>
      </c>
      <c r="L258">
        <f>IF(F258+I258=2,1,0)</f>
        <v>0</v>
      </c>
    </row>
    <row r="259" spans="1:12">
      <c r="A259">
        <v>86</v>
      </c>
      <c r="B259">
        <v>4.7771945007783998</v>
      </c>
      <c r="C259">
        <v>3.7951297432282001</v>
      </c>
      <c r="D259" s="3">
        <f>B259-B258</f>
        <v>1.4120605754744497</v>
      </c>
      <c r="E259" s="3">
        <f>C259-C258</f>
        <v>0.72660150374156007</v>
      </c>
      <c r="F259" s="4">
        <f>IF(AND((1-$N$2)*B258&lt;(1+$N$2)*B259,1.05*B258&gt;(1-$N$2)*B259),0,1)</f>
        <v>1</v>
      </c>
      <c r="G259">
        <f>IF(AND((1-$N$2)*(C259+B258-C258)&lt;B259,(1+$N$2)*(C259+B258-C258)&gt;B259),1,0)</f>
        <v>1</v>
      </c>
      <c r="H259">
        <f>IF(AND((1-$N$2)*(C259+B258-C258)&lt;B259*(1+$N$2),(1+$N$2)*(C259+B258-C258)&gt;B259*(1-$N$2))=TRUE,1,0)</f>
        <v>1</v>
      </c>
      <c r="I259">
        <f>IF(G259+H259&lt;1,1,0)</f>
        <v>0</v>
      </c>
      <c r="J259">
        <f>IF(F259+G259=2,1,0)</f>
        <v>1</v>
      </c>
      <c r="K259">
        <f t="shared" si="85"/>
        <v>0</v>
      </c>
      <c r="L259">
        <f>IF(F259+I259=2,1,0)</f>
        <v>0</v>
      </c>
    </row>
    <row r="260" spans="1:12">
      <c r="A260">
        <v>87</v>
      </c>
      <c r="B260">
        <v>2.68866930201867</v>
      </c>
      <c r="C260">
        <v>1.7642865968335699</v>
      </c>
    </row>
    <row r="261" spans="1:12">
      <c r="A261">
        <v>87</v>
      </c>
      <c r="B261">
        <v>0.88276244117337899</v>
      </c>
      <c r="C261">
        <v>0.81484381136554096</v>
      </c>
      <c r="D261" s="3">
        <f>B261-B260</f>
        <v>-1.8059068608452911</v>
      </c>
      <c r="E261" s="3">
        <f>C261-C260</f>
        <v>-0.94944278546802896</v>
      </c>
      <c r="F261" s="4">
        <f>IF(AND((1-$N$2)*B260&lt;(1+$N$2)*B261,1.05*B260&gt;(1-$N$2)*B261),0,1)</f>
        <v>1</v>
      </c>
      <c r="G261">
        <f>IF(AND((1-$N$2)*(C261+B260-C260)&lt;B261,(1+$N$2)*(C261+B260-C260)&gt;B261),1,0)</f>
        <v>0</v>
      </c>
      <c r="H261">
        <f>IF(AND((1-$N$2)*(C261+B260-C260)&lt;B261*(1+$N$2),(1+$N$2)*(C261+B260-C260)&gt;B261*(1-$N$2))=TRUE,1,0)</f>
        <v>0</v>
      </c>
      <c r="I261">
        <f>IF(G261+H261&lt;1,1,0)</f>
        <v>1</v>
      </c>
      <c r="J261">
        <f>IF(F261+G261=2,1,0)</f>
        <v>0</v>
      </c>
      <c r="K261">
        <f t="shared" ref="K261:K262" si="86">IF(AND(F261=1,G261+H261=1)=FALSE,0,1)</f>
        <v>0</v>
      </c>
      <c r="L261">
        <f>IF(F261+I261=2,1,0)</f>
        <v>1</v>
      </c>
    </row>
    <row r="262" spans="1:12">
      <c r="A262">
        <v>87</v>
      </c>
      <c r="B262">
        <v>4.2823782303254401</v>
      </c>
      <c r="C262">
        <v>4.6756785749072503</v>
      </c>
      <c r="D262" s="3">
        <f>B262-B261</f>
        <v>3.3996157891520609</v>
      </c>
      <c r="E262" s="3">
        <f>C262-C261</f>
        <v>3.8608347635417095</v>
      </c>
      <c r="F262" s="4">
        <f>IF(AND((1-$N$2)*B261&lt;(1+$N$2)*B262,1.05*B261&gt;(1-$N$2)*B262),0,1)</f>
        <v>1</v>
      </c>
      <c r="G262">
        <f>IF(AND((1-$N$2)*(C262+B261-C261)&lt;B262,(1+$N$2)*(C262+B261-C261)&gt;B262),1,0)</f>
        <v>1</v>
      </c>
      <c r="H262">
        <f>IF(AND((1-$N$2)*(C262+B261-C261)&lt;B262*(1+$N$2),(1+$N$2)*(C262+B261-C261)&gt;B262*(1-$N$2))=TRUE,1,0)</f>
        <v>1</v>
      </c>
      <c r="I262">
        <f>IF(G262+H262&lt;1,1,0)</f>
        <v>0</v>
      </c>
      <c r="J262">
        <f>IF(F262+G262=2,1,0)</f>
        <v>1</v>
      </c>
      <c r="K262">
        <f t="shared" si="86"/>
        <v>0</v>
      </c>
      <c r="L262">
        <f>IF(F262+I262=2,1,0)</f>
        <v>0</v>
      </c>
    </row>
    <row r="263" spans="1:12">
      <c r="A263">
        <v>88</v>
      </c>
      <c r="B263">
        <v>2.0713552575245702</v>
      </c>
      <c r="C263">
        <v>2.4667003698310102</v>
      </c>
    </row>
    <row r="264" spans="1:12">
      <c r="A264">
        <v>88</v>
      </c>
      <c r="B264">
        <v>1.9884102872254401</v>
      </c>
      <c r="C264">
        <v>2.8255104570078098</v>
      </c>
      <c r="D264" s="3">
        <f>B264-B263</f>
        <v>-8.2944970299130061E-2</v>
      </c>
      <c r="E264" s="3">
        <f>C264-C263</f>
        <v>0.35881008717679963</v>
      </c>
      <c r="F264" s="4">
        <f>IF(AND((1-$N$2)*B263&lt;(1+$N$2)*B264,1.05*B263&gt;(1-$N$2)*B264),0,1)</f>
        <v>0</v>
      </c>
      <c r="G264">
        <f>IF(AND((1-$N$2)*(C264+B263-C263)&lt;B264,(1+$N$2)*(C264+B263-C263)&gt;B264),1,0)</f>
        <v>1</v>
      </c>
      <c r="H264">
        <f>IF(AND((1-$N$2)*(C264+B263-C263)&lt;B264*(1+$N$2),(1+$N$2)*(C264+B263-C263)&gt;B264*(1-$N$2))=TRUE,1,0)</f>
        <v>1</v>
      </c>
      <c r="I264">
        <f>IF(G264+H264&lt;1,1,0)</f>
        <v>0</v>
      </c>
      <c r="J264">
        <f>IF(F264+G264=2,1,0)</f>
        <v>0</v>
      </c>
      <c r="K264">
        <f t="shared" ref="K264:K265" si="87">IF(AND(F264=1,G264+H264=1)=FALSE,0,1)</f>
        <v>0</v>
      </c>
      <c r="L264">
        <f>IF(F264+I264=2,1,0)</f>
        <v>0</v>
      </c>
    </row>
    <row r="265" spans="1:12">
      <c r="A265">
        <v>88</v>
      </c>
      <c r="B265">
        <v>4.08742975875073</v>
      </c>
      <c r="C265">
        <v>4.1144349992522704</v>
      </c>
      <c r="D265" s="3">
        <f>B265-B264</f>
        <v>2.0990194715252901</v>
      </c>
      <c r="E265" s="3">
        <f>C265-C264</f>
        <v>1.2889245422444606</v>
      </c>
      <c r="F265" s="4">
        <f>IF(AND((1-$N$2)*B264&lt;(1+$N$2)*B265,1.05*B264&gt;(1-$N$2)*B265),0,1)</f>
        <v>1</v>
      </c>
      <c r="G265">
        <f>IF(AND((1-$N$2)*(C265+B264-C264)&lt;B265,(1+$N$2)*(C265+B264-C264)&gt;B265),1,0)</f>
        <v>0</v>
      </c>
      <c r="H265">
        <f>IF(AND((1-$N$2)*(C265+B264-C264)&lt;B265*(1+$N$2),(1+$N$2)*(C265+B264-C264)&gt;B265*(1-$N$2))=TRUE,1,0)</f>
        <v>1</v>
      </c>
      <c r="I265">
        <f>IF(G265+H265&lt;1,1,0)</f>
        <v>0</v>
      </c>
      <c r="J265">
        <f>IF(F265+G265=2,1,0)</f>
        <v>0</v>
      </c>
      <c r="K265">
        <f t="shared" si="87"/>
        <v>1</v>
      </c>
      <c r="L265">
        <f>IF(F265+I265=2,1,0)</f>
        <v>0</v>
      </c>
    </row>
    <row r="266" spans="1:12">
      <c r="A266">
        <v>89</v>
      </c>
      <c r="B266">
        <v>1.9933955943586901</v>
      </c>
      <c r="C266">
        <v>2.5893377083587699</v>
      </c>
    </row>
    <row r="267" spans="1:12">
      <c r="A267">
        <v>89</v>
      </c>
      <c r="B267">
        <v>4.2827002137501502</v>
      </c>
      <c r="C267">
        <v>3.4342831583936801</v>
      </c>
      <c r="D267" s="3">
        <f>B267-B266</f>
        <v>2.2893046193914603</v>
      </c>
      <c r="E267" s="3">
        <f>C267-C266</f>
        <v>0.84494545003491028</v>
      </c>
      <c r="F267" s="4">
        <f>IF(AND((1-$N$2)*B266&lt;(1+$N$2)*B267,1.05*B266&gt;(1-$N$2)*B267),0,1)</f>
        <v>1</v>
      </c>
      <c r="G267">
        <f>IF(AND((1-$N$2)*(C267+B266-C266)&lt;B267,(1+$N$2)*(C267+B266-C266)&gt;B267),1,0)</f>
        <v>0</v>
      </c>
      <c r="H267">
        <f>IF(AND((1-$N$2)*(C267+B266-C266)&lt;B267*(1+$N$2),(1+$N$2)*(C267+B266-C266)&gt;B267*(1-$N$2))=TRUE,1,0)</f>
        <v>0</v>
      </c>
      <c r="I267">
        <f>IF(G267+H267&lt;1,1,0)</f>
        <v>1</v>
      </c>
      <c r="J267">
        <f>IF(F267+G267=2,1,0)</f>
        <v>0</v>
      </c>
      <c r="K267">
        <f t="shared" ref="K267:K268" si="88">IF(AND(F267=1,G267+H267=1)=FALSE,0,1)</f>
        <v>0</v>
      </c>
      <c r="L267">
        <f>IF(F267+I267=2,1,0)</f>
        <v>1</v>
      </c>
    </row>
    <row r="268" spans="1:12">
      <c r="A268">
        <v>89</v>
      </c>
      <c r="B268">
        <v>3.8776239358754001</v>
      </c>
      <c r="C268">
        <v>4.3812616244229803</v>
      </c>
      <c r="D268" s="3">
        <f>B268-B267</f>
        <v>-0.40507627787475009</v>
      </c>
      <c r="E268" s="3">
        <f>C268-C267</f>
        <v>0.94697846602930014</v>
      </c>
      <c r="F268" s="4">
        <f>IF(AND((1-$N$2)*B267&lt;(1+$N$2)*B268,1.05*B267&gt;(1-$N$2)*B268),0,1)</f>
        <v>0</v>
      </c>
      <c r="G268">
        <f>IF(AND((1-$N$2)*(C268+B267-C267)&lt;B268,(1+$N$2)*(C268+B267-C267)&gt;B268),1,0)</f>
        <v>0</v>
      </c>
      <c r="H268">
        <f>IF(AND((1-$N$2)*(C268+B267-C267)&lt;B268*(1+$N$2),(1+$N$2)*(C268+B267-C267)&gt;B268*(1-$N$2))=TRUE,1,0)</f>
        <v>1</v>
      </c>
      <c r="I268">
        <f>IF(G268+H268&lt;1,1,0)</f>
        <v>0</v>
      </c>
      <c r="J268">
        <f>IF(F268+G268=2,1,0)</f>
        <v>0</v>
      </c>
      <c r="K268">
        <f t="shared" si="88"/>
        <v>0</v>
      </c>
      <c r="L268">
        <f>IF(F268+I268=2,1,0)</f>
        <v>0</v>
      </c>
    </row>
    <row r="269" spans="1:12">
      <c r="A269">
        <v>90</v>
      </c>
      <c r="B269">
        <v>4.6145991902054604</v>
      </c>
      <c r="C269">
        <v>4.1201954245588297</v>
      </c>
    </row>
    <row r="270" spans="1:12">
      <c r="A270">
        <v>90</v>
      </c>
      <c r="B270">
        <v>2.46543963658084</v>
      </c>
      <c r="C270">
        <v>3.15346503014724</v>
      </c>
      <c r="D270" s="3">
        <f>B270-B269</f>
        <v>-2.1491595536246204</v>
      </c>
      <c r="E270" s="3">
        <f>C270-C269</f>
        <v>-0.9667303944115897</v>
      </c>
      <c r="F270" s="4">
        <f>IF(AND((1-$N$2)*B269&lt;(1+$N$2)*B270,1.05*B269&gt;(1-$N$2)*B270),0,1)</f>
        <v>1</v>
      </c>
      <c r="G270">
        <f>IF(AND((1-$N$2)*(C270+B269-C269)&lt;B270,(1+$N$2)*(C270+B269-C269)&gt;B270),1,0)</f>
        <v>0</v>
      </c>
      <c r="H270">
        <f>IF(AND((1-$N$2)*(C270+B269-C269)&lt;B270*(1+$N$2),(1+$N$2)*(C270+B269-C269)&gt;B270*(1-$N$2))=TRUE,1,0)</f>
        <v>1</v>
      </c>
      <c r="I270">
        <f>IF(G270+H270&lt;1,1,0)</f>
        <v>0</v>
      </c>
      <c r="J270">
        <f>IF(F270+G270=2,1,0)</f>
        <v>0</v>
      </c>
      <c r="K270">
        <f t="shared" ref="K270:K271" si="89">IF(AND(F270=1,G270+H270=1)=FALSE,0,1)</f>
        <v>1</v>
      </c>
      <c r="L270">
        <f>IF(F270+I270=2,1,0)</f>
        <v>0</v>
      </c>
    </row>
    <row r="271" spans="1:12">
      <c r="A271">
        <v>90</v>
      </c>
      <c r="B271">
        <v>6.6646593725635697</v>
      </c>
      <c r="C271">
        <v>7.0220927707556999</v>
      </c>
      <c r="D271" s="3">
        <f>B271-B270</f>
        <v>4.1992197359827301</v>
      </c>
      <c r="E271" s="3">
        <f>C271-C270</f>
        <v>3.8686277406084599</v>
      </c>
      <c r="F271" s="4">
        <f>IF(AND((1-$N$2)*B270&lt;(1+$N$2)*B271,1.05*B270&gt;(1-$N$2)*B271),0,1)</f>
        <v>1</v>
      </c>
      <c r="G271">
        <f>IF(AND((1-$N$2)*(C271+B270-C270)&lt;B271,(1+$N$2)*(C271+B270-C270)&gt;B271),1,0)</f>
        <v>1</v>
      </c>
      <c r="H271">
        <f>IF(AND((1-$N$2)*(C271+B270-C270)&lt;B271*(1+$N$2),(1+$N$2)*(C271+B270-C270)&gt;B271*(1-$N$2))=TRUE,1,0)</f>
        <v>1</v>
      </c>
      <c r="I271">
        <f>IF(G271+H271&lt;1,1,0)</f>
        <v>0</v>
      </c>
      <c r="J271">
        <f>IF(F271+G271=2,1,0)</f>
        <v>1</v>
      </c>
      <c r="K271">
        <f t="shared" si="89"/>
        <v>0</v>
      </c>
      <c r="L271">
        <f>IF(F271+I271=2,1,0)</f>
        <v>0</v>
      </c>
    </row>
    <row r="272" spans="1:12">
      <c r="A272">
        <v>91</v>
      </c>
      <c r="B272">
        <v>2.7057217171500199</v>
      </c>
      <c r="C272">
        <v>3.28494043547509</v>
      </c>
    </row>
    <row r="273" spans="1:12">
      <c r="A273">
        <v>91</v>
      </c>
      <c r="B273">
        <v>2.5450597646200901</v>
      </c>
      <c r="C273">
        <v>2.7785042933863799</v>
      </c>
      <c r="D273" s="3">
        <f>B273-B272</f>
        <v>-0.16066195252992976</v>
      </c>
      <c r="E273" s="3">
        <f>C273-C272</f>
        <v>-0.50643614208871002</v>
      </c>
      <c r="F273" s="4">
        <f>IF(AND((1-$N$2)*B272&lt;(1+$N$2)*B273,1.05*B272&gt;(1-$N$2)*B273),0,1)</f>
        <v>0</v>
      </c>
      <c r="G273">
        <f>IF(AND((1-$N$2)*(C273+B272-C272)&lt;B273,(1+$N$2)*(C273+B272-C272)&gt;B273),1,0)</f>
        <v>1</v>
      </c>
      <c r="H273">
        <f>IF(AND((1-$N$2)*(C273+B272-C272)&lt;B273*(1+$N$2),(1+$N$2)*(C273+B272-C272)&gt;B273*(1-$N$2))=TRUE,1,0)</f>
        <v>1</v>
      </c>
      <c r="I273">
        <f>IF(G273+H273&lt;1,1,0)</f>
        <v>0</v>
      </c>
      <c r="J273">
        <f>IF(F273+G273=2,1,0)</f>
        <v>0</v>
      </c>
      <c r="K273">
        <f t="shared" ref="K273:K274" si="90">IF(AND(F273=1,G273+H273=1)=FALSE,0,1)</f>
        <v>0</v>
      </c>
      <c r="L273">
        <f>IF(F273+I273=2,1,0)</f>
        <v>0</v>
      </c>
    </row>
    <row r="274" spans="1:12">
      <c r="A274">
        <v>91</v>
      </c>
      <c r="B274">
        <v>4.4858649258321401</v>
      </c>
      <c r="C274">
        <v>4.3076865050264797</v>
      </c>
      <c r="D274" s="3">
        <f>B274-B273</f>
        <v>1.94080516121205</v>
      </c>
      <c r="E274" s="3">
        <f>C274-C273</f>
        <v>1.5291822116400997</v>
      </c>
      <c r="F274" s="4">
        <f>IF(AND((1-$N$2)*B273&lt;(1+$N$2)*B274,1.05*B273&gt;(1-$N$2)*B274),0,1)</f>
        <v>1</v>
      </c>
      <c r="G274">
        <f>IF(AND((1-$N$2)*(C274+B273-C273)&lt;B274,(1+$N$2)*(C274+B273-C273)&gt;B274),1,0)</f>
        <v>1</v>
      </c>
      <c r="H274">
        <f>IF(AND((1-$N$2)*(C274+B273-C273)&lt;B274*(1+$N$2),(1+$N$2)*(C274+B273-C273)&gt;B274*(1-$N$2))=TRUE,1,0)</f>
        <v>1</v>
      </c>
      <c r="I274">
        <f>IF(G274+H274&lt;1,1,0)</f>
        <v>0</v>
      </c>
      <c r="J274">
        <f>IF(F274+G274=2,1,0)</f>
        <v>1</v>
      </c>
      <c r="K274">
        <f t="shared" si="90"/>
        <v>0</v>
      </c>
      <c r="L274">
        <f>IF(F274+I274=2,1,0)</f>
        <v>0</v>
      </c>
    </row>
    <row r="275" spans="1:12">
      <c r="A275">
        <v>92</v>
      </c>
      <c r="B275">
        <v>3.4847807535583999</v>
      </c>
      <c r="C275">
        <v>3.0805594880943299</v>
      </c>
    </row>
    <row r="276" spans="1:12">
      <c r="A276">
        <v>92</v>
      </c>
      <c r="B276">
        <v>4.5517380062413499</v>
      </c>
      <c r="C276">
        <v>5.1038685864811004</v>
      </c>
      <c r="D276" s="3">
        <f>B276-B275</f>
        <v>1.0669572526829501</v>
      </c>
      <c r="E276" s="3">
        <f>C276-C275</f>
        <v>2.0233090983867705</v>
      </c>
      <c r="F276" s="4">
        <f>IF(AND((1-$N$2)*B275&lt;(1+$N$2)*B276,1.05*B275&gt;(1-$N$2)*B276),0,1)</f>
        <v>0</v>
      </c>
      <c r="G276">
        <f>IF(AND((1-$N$2)*(C276+B275-C275)&lt;B276,(1+$N$2)*(C276+B275-C275)&gt;B276),1,0)</f>
        <v>1</v>
      </c>
      <c r="H276">
        <f>IF(AND((1-$N$2)*(C276+B275-C275)&lt;B276*(1+$N$2),(1+$N$2)*(C276+B275-C275)&gt;B276*(1-$N$2))=TRUE,1,0)</f>
        <v>1</v>
      </c>
      <c r="I276">
        <f>IF(G276+H276&lt;1,1,0)</f>
        <v>0</v>
      </c>
      <c r="J276">
        <f>IF(F276+G276=2,1,0)</f>
        <v>0</v>
      </c>
      <c r="K276">
        <f t="shared" ref="K276:K277" si="91">IF(AND(F276=1,G276+H276=1)=FALSE,0,1)</f>
        <v>0</v>
      </c>
      <c r="L276">
        <f>IF(F276+I276=2,1,0)</f>
        <v>0</v>
      </c>
    </row>
    <row r="277" spans="1:12">
      <c r="A277">
        <v>92</v>
      </c>
      <c r="B277">
        <v>3.5744201985067701</v>
      </c>
      <c r="C277">
        <v>4.9267852220302002</v>
      </c>
      <c r="D277" s="3">
        <f>B277-B276</f>
        <v>-0.97731780773457988</v>
      </c>
      <c r="E277" s="3">
        <f>C277-C276</f>
        <v>-0.17708336445090023</v>
      </c>
      <c r="F277" s="4">
        <f>IF(AND((1-$N$2)*B276&lt;(1+$N$2)*B277,1.05*B276&gt;(1-$N$2)*B277),0,1)</f>
        <v>0</v>
      </c>
      <c r="G277">
        <f>IF(AND((1-$N$2)*(C277+B276-C276)&lt;B277,(1+$N$2)*(C277+B276-C276)&gt;B277),1,0)</f>
        <v>1</v>
      </c>
      <c r="H277">
        <f>IF(AND((1-$N$2)*(C277+B276-C276)&lt;B277*(1+$N$2),(1+$N$2)*(C277+B276-C276)&gt;B277*(1-$N$2))=TRUE,1,0)</f>
        <v>1</v>
      </c>
      <c r="I277">
        <f>IF(G277+H277&lt;1,1,0)</f>
        <v>0</v>
      </c>
      <c r="J277">
        <f>IF(F277+G277=2,1,0)</f>
        <v>0</v>
      </c>
      <c r="K277">
        <f t="shared" si="91"/>
        <v>0</v>
      </c>
      <c r="L277">
        <f>IF(F277+I277=2,1,0)</f>
        <v>0</v>
      </c>
    </row>
    <row r="278" spans="1:12">
      <c r="A278">
        <v>93</v>
      </c>
      <c r="B278">
        <v>1.9360605306066601</v>
      </c>
      <c r="C278">
        <v>2.0429196847869102</v>
      </c>
    </row>
    <row r="279" spans="1:12">
      <c r="A279">
        <v>93</v>
      </c>
      <c r="B279">
        <v>1.97212531495249</v>
      </c>
      <c r="C279">
        <v>2.4765263830661999</v>
      </c>
      <c r="D279" s="3">
        <f>B279-B278</f>
        <v>3.6064784345829937E-2</v>
      </c>
      <c r="E279" s="3">
        <f>C279-C278</f>
        <v>0.43360669827928966</v>
      </c>
      <c r="F279" s="4">
        <f>IF(AND((1-$N$2)*B278&lt;(1+$N$2)*B279,1.05*B278&gt;(1-$N$2)*B279),0,1)</f>
        <v>0</v>
      </c>
      <c r="G279">
        <f>IF(AND((1-$N$2)*(C279+B278-C278)&lt;B279,(1+$N$2)*(C279+B278-C278)&gt;B279),1,0)</f>
        <v>1</v>
      </c>
      <c r="H279">
        <f>IF(AND((1-$N$2)*(C279+B278-C278)&lt;B279*(1+$N$2),(1+$N$2)*(C279+B278-C278)&gt;B279*(1-$N$2))=TRUE,1,0)</f>
        <v>1</v>
      </c>
      <c r="I279">
        <f>IF(G279+H279&lt;1,1,0)</f>
        <v>0</v>
      </c>
      <c r="J279">
        <f>IF(F279+G279=2,1,0)</f>
        <v>0</v>
      </c>
      <c r="K279">
        <f t="shared" ref="K279:K280" si="92">IF(AND(F279=1,G279+H279=1)=FALSE,0,1)</f>
        <v>0</v>
      </c>
      <c r="L279">
        <f>IF(F279+I279=2,1,0)</f>
        <v>0</v>
      </c>
    </row>
    <row r="280" spans="1:12">
      <c r="A280">
        <v>93</v>
      </c>
      <c r="B280">
        <v>4.2266347284036803</v>
      </c>
      <c r="C280">
        <v>4.7878665365302497</v>
      </c>
      <c r="D280" s="3">
        <f>B280-B279</f>
        <v>2.2545094134511903</v>
      </c>
      <c r="E280" s="3">
        <f>C280-C279</f>
        <v>2.3113401534640499</v>
      </c>
      <c r="F280" s="4">
        <f>IF(AND((1-$N$2)*B279&lt;(1+$N$2)*B280,1.05*B279&gt;(1-$N$2)*B280),0,1)</f>
        <v>1</v>
      </c>
      <c r="G280">
        <f>IF(AND((1-$N$2)*(C280+B279-C279)&lt;B280,(1+$N$2)*(C280+B279-C279)&gt;B280),1,0)</f>
        <v>1</v>
      </c>
      <c r="H280">
        <f>IF(AND((1-$N$2)*(C280+B279-C279)&lt;B280*(1+$N$2),(1+$N$2)*(C280+B279-C279)&gt;B280*(1-$N$2))=TRUE,1,0)</f>
        <v>1</v>
      </c>
      <c r="I280">
        <f>IF(G280+H280&lt;1,1,0)</f>
        <v>0</v>
      </c>
      <c r="J280">
        <f>IF(F280+G280=2,1,0)</f>
        <v>1</v>
      </c>
      <c r="K280">
        <f t="shared" si="92"/>
        <v>0</v>
      </c>
      <c r="L280">
        <f>IF(F280+I280=2,1,0)</f>
        <v>0</v>
      </c>
    </row>
    <row r="281" spans="1:12">
      <c r="A281">
        <v>94</v>
      </c>
      <c r="B281">
        <v>1.3217134460676001</v>
      </c>
      <c r="C281">
        <v>1.35238121697118</v>
      </c>
    </row>
    <row r="282" spans="1:12">
      <c r="A282">
        <v>94</v>
      </c>
      <c r="B282">
        <v>3.9457157359543702</v>
      </c>
      <c r="C282">
        <v>4.3269100154439704</v>
      </c>
      <c r="D282" s="3">
        <f>B282-B281</f>
        <v>2.6240022898867701</v>
      </c>
      <c r="E282" s="3">
        <f>C282-C281</f>
        <v>2.9745287984727904</v>
      </c>
      <c r="F282" s="4">
        <f>IF(AND((1-$N$2)*B281&lt;(1+$N$2)*B282,1.05*B281&gt;(1-$N$2)*B282),0,1)</f>
        <v>1</v>
      </c>
      <c r="G282">
        <f>IF(AND((1-$N$2)*(C282+B281-C281)&lt;B282,(1+$N$2)*(C282+B281-C281)&gt;B282),1,0)</f>
        <v>1</v>
      </c>
      <c r="H282">
        <f>IF(AND((1-$N$2)*(C282+B281-C281)&lt;B282*(1+$N$2),(1+$N$2)*(C282+B281-C281)&gt;B282*(1-$N$2))=TRUE,1,0)</f>
        <v>1</v>
      </c>
      <c r="I282">
        <f>IF(G282+H282&lt;1,1,0)</f>
        <v>0</v>
      </c>
      <c r="J282">
        <f>IF(F282+G282=2,1,0)</f>
        <v>1</v>
      </c>
      <c r="K282">
        <f t="shared" ref="K282:K283" si="93">IF(AND(F282=1,G282+H282=1)=FALSE,0,1)</f>
        <v>0</v>
      </c>
      <c r="L282">
        <f>IF(F282+I282=2,1,0)</f>
        <v>0</v>
      </c>
    </row>
    <row r="283" spans="1:12">
      <c r="A283">
        <v>94</v>
      </c>
      <c r="B283">
        <v>5.5203053224119696</v>
      </c>
      <c r="C283">
        <v>5.2017331660838</v>
      </c>
      <c r="D283" s="3">
        <f>B283-B282</f>
        <v>1.5745895864575994</v>
      </c>
      <c r="E283" s="3">
        <f>C283-C282</f>
        <v>0.87482315063982963</v>
      </c>
      <c r="F283" s="4">
        <f>IF(AND((1-$N$2)*B282&lt;(1+$N$2)*B283,1.05*B282&gt;(1-$N$2)*B283),0,1)</f>
        <v>1</v>
      </c>
      <c r="G283">
        <f>IF(AND((1-$N$2)*(C283+B282-C282)&lt;B283,(1+$N$2)*(C283+B282-C282)&gt;B283),1,0)</f>
        <v>1</v>
      </c>
      <c r="H283">
        <f>IF(AND((1-$N$2)*(C283+B282-C282)&lt;B283*(1+$N$2),(1+$N$2)*(C283+B282-C282)&gt;B283*(1-$N$2))=TRUE,1,0)</f>
        <v>1</v>
      </c>
      <c r="I283">
        <f>IF(G283+H283&lt;1,1,0)</f>
        <v>0</v>
      </c>
      <c r="J283">
        <f>IF(F283+G283=2,1,0)</f>
        <v>1</v>
      </c>
      <c r="K283">
        <f t="shared" si="93"/>
        <v>0</v>
      </c>
      <c r="L283">
        <f>IF(F283+I283=2,1,0)</f>
        <v>0</v>
      </c>
    </row>
    <row r="284" spans="1:12">
      <c r="A284">
        <v>95</v>
      </c>
      <c r="B284">
        <v>3.1482976092037802</v>
      </c>
      <c r="C284">
        <v>3.67511984548171</v>
      </c>
    </row>
    <row r="285" spans="1:12">
      <c r="A285">
        <v>95</v>
      </c>
      <c r="B285">
        <v>4.1017626092450898</v>
      </c>
      <c r="C285">
        <v>4.6773154765181797</v>
      </c>
      <c r="D285" s="3">
        <f>B285-B284</f>
        <v>0.95346500004130963</v>
      </c>
      <c r="E285" s="3">
        <f>C285-C284</f>
        <v>1.0021956310364697</v>
      </c>
      <c r="F285" s="4">
        <f>IF(AND((1-$N$2)*B284&lt;(1+$N$2)*B285,1.05*B284&gt;(1-$N$2)*B285),0,1)</f>
        <v>0</v>
      </c>
      <c r="G285">
        <f>IF(AND((1-$N$2)*(C285+B284-C284)&lt;B285,(1+$N$2)*(C285+B284-C284)&gt;B285),1,0)</f>
        <v>1</v>
      </c>
      <c r="H285">
        <f>IF(AND((1-$N$2)*(C285+B284-C284)&lt;B285*(1+$N$2),(1+$N$2)*(C285+B284-C284)&gt;B285*(1-$N$2))=TRUE,1,0)</f>
        <v>1</v>
      </c>
      <c r="I285">
        <f>IF(G285+H285&lt;1,1,0)</f>
        <v>0</v>
      </c>
      <c r="J285">
        <f>IF(F285+G285=2,1,0)</f>
        <v>0</v>
      </c>
      <c r="K285">
        <f t="shared" ref="K285:K286" si="94">IF(AND(F285=1,G285+H285=1)=FALSE,0,1)</f>
        <v>0</v>
      </c>
      <c r="L285">
        <f>IF(F285+I285=2,1,0)</f>
        <v>0</v>
      </c>
    </row>
    <row r="286" spans="1:12">
      <c r="A286">
        <v>95</v>
      </c>
      <c r="B286">
        <v>3.7643595071918501</v>
      </c>
      <c r="C286">
        <v>3.0713769630652701</v>
      </c>
      <c r="D286" s="3">
        <f>B286-B285</f>
        <v>-0.33740310205323976</v>
      </c>
      <c r="E286" s="3">
        <f>C286-C285</f>
        <v>-1.6059385134529096</v>
      </c>
      <c r="F286" s="4">
        <f>IF(AND((1-$N$2)*B285&lt;(1+$N$2)*B286,1.05*B285&gt;(1-$N$2)*B286),0,1)</f>
        <v>0</v>
      </c>
      <c r="G286">
        <f>IF(AND((1-$N$2)*(C286+B285-C285)&lt;B286,(1+$N$2)*(C286+B285-C285)&gt;B286),1,0)</f>
        <v>0</v>
      </c>
      <c r="H286">
        <f>IF(AND((1-$N$2)*(C286+B285-C285)&lt;B286*(1+$N$2),(1+$N$2)*(C286+B285-C285)&gt;B286*(1-$N$2))=TRUE,1,0)</f>
        <v>0</v>
      </c>
      <c r="I286">
        <f>IF(G286+H286&lt;1,1,0)</f>
        <v>1</v>
      </c>
      <c r="J286">
        <f>IF(F286+G286=2,1,0)</f>
        <v>0</v>
      </c>
      <c r="K286">
        <f t="shared" si="94"/>
        <v>0</v>
      </c>
      <c r="L286">
        <f>IF(F286+I286=2,1,0)</f>
        <v>0</v>
      </c>
    </row>
    <row r="287" spans="1:12">
      <c r="A287">
        <v>96</v>
      </c>
      <c r="B287">
        <v>3.14885721123128</v>
      </c>
      <c r="C287">
        <v>3.65635305312707</v>
      </c>
    </row>
    <row r="288" spans="1:12">
      <c r="A288">
        <v>96</v>
      </c>
      <c r="B288">
        <v>3.3345054209763099</v>
      </c>
      <c r="C288">
        <v>3.7064287814258501</v>
      </c>
      <c r="D288" s="3">
        <f>B288-B287</f>
        <v>0.18564820974502982</v>
      </c>
      <c r="E288" s="3">
        <f>C288-C287</f>
        <v>5.0075728298780042E-2</v>
      </c>
      <c r="F288" s="4">
        <f>IF(AND((1-$N$2)*B287&lt;(1+$N$2)*B288,1.05*B287&gt;(1-$N$2)*B288),0,1)</f>
        <v>0</v>
      </c>
      <c r="G288">
        <f>IF(AND((1-$N$2)*(C288+B287-C287)&lt;B288,(1+$N$2)*(C288+B287-C287)&gt;B288),1,0)</f>
        <v>1</v>
      </c>
      <c r="H288">
        <f>IF(AND((1-$N$2)*(C288+B287-C287)&lt;B288*(1+$N$2),(1+$N$2)*(C288+B287-C287)&gt;B288*(1-$N$2))=TRUE,1,0)</f>
        <v>1</v>
      </c>
      <c r="I288">
        <f>IF(G288+H288&lt;1,1,0)</f>
        <v>0</v>
      </c>
      <c r="J288">
        <f>IF(F288+G288=2,1,0)</f>
        <v>0</v>
      </c>
      <c r="K288">
        <f t="shared" ref="K288:K289" si="95">IF(AND(F288=1,G288+H288=1)=FALSE,0,1)</f>
        <v>0</v>
      </c>
      <c r="L288">
        <f>IF(F288+I288=2,1,0)</f>
        <v>0</v>
      </c>
    </row>
    <row r="289" spans="1:12">
      <c r="A289">
        <v>96</v>
      </c>
      <c r="B289">
        <v>5.5136621358498497</v>
      </c>
      <c r="C289">
        <v>5.3098146439267904</v>
      </c>
      <c r="D289" s="3">
        <f>B289-B288</f>
        <v>2.1791567148735398</v>
      </c>
      <c r="E289" s="3">
        <f>C289-C288</f>
        <v>1.6033858625009403</v>
      </c>
      <c r="F289" s="4">
        <f>IF(AND((1-$N$2)*B288&lt;(1+$N$2)*B289,1.05*B288&gt;(1-$N$2)*B289),0,1)</f>
        <v>1</v>
      </c>
      <c r="G289">
        <f>IF(AND((1-$N$2)*(C289+B288-C288)&lt;B289,(1+$N$2)*(C289+B288-C288)&gt;B289),1,0)</f>
        <v>1</v>
      </c>
      <c r="H289">
        <f>IF(AND((1-$N$2)*(C289+B288-C288)&lt;B289*(1+$N$2),(1+$N$2)*(C289+B288-C288)&gt;B289*(1-$N$2))=TRUE,1,0)</f>
        <v>1</v>
      </c>
      <c r="I289">
        <f>IF(G289+H289&lt;1,1,0)</f>
        <v>0</v>
      </c>
      <c r="J289">
        <f>IF(F289+G289=2,1,0)</f>
        <v>1</v>
      </c>
      <c r="K289">
        <f t="shared" si="95"/>
        <v>0</v>
      </c>
      <c r="L289">
        <f>IF(F289+I289=2,1,0)</f>
        <v>0</v>
      </c>
    </row>
    <row r="290" spans="1:12">
      <c r="A290">
        <v>97</v>
      </c>
      <c r="B290">
        <v>3.14253855264722</v>
      </c>
      <c r="C290">
        <v>3.1716340826415998</v>
      </c>
    </row>
    <row r="291" spans="1:12">
      <c r="A291">
        <v>97</v>
      </c>
      <c r="B291">
        <v>2.4484121819237799</v>
      </c>
      <c r="C291">
        <v>2.7685114284943699</v>
      </c>
      <c r="D291" s="3">
        <f>B291-B290</f>
        <v>-0.69412637072344019</v>
      </c>
      <c r="E291" s="3">
        <f>C291-C290</f>
        <v>-0.40312265414722992</v>
      </c>
      <c r="F291" s="4">
        <f>IF(AND((1-$N$2)*B290&lt;(1+$N$2)*B291,1.05*B290&gt;(1-$N$2)*B291),0,1)</f>
        <v>0</v>
      </c>
      <c r="G291">
        <f>IF(AND((1-$N$2)*(C291+B290-C290)&lt;B291,(1+$N$2)*(C291+B290-C290)&gt;B291),1,0)</f>
        <v>1</v>
      </c>
      <c r="H291">
        <f>IF(AND((1-$N$2)*(C291+B290-C290)&lt;B291*(1+$N$2),(1+$N$2)*(C291+B290-C290)&gt;B291*(1-$N$2))=TRUE,1,0)</f>
        <v>1</v>
      </c>
      <c r="I291">
        <f>IF(G291+H291&lt;1,1,0)</f>
        <v>0</v>
      </c>
      <c r="J291">
        <f>IF(F291+G291=2,1,0)</f>
        <v>0</v>
      </c>
      <c r="K291">
        <f t="shared" ref="K291:K292" si="96">IF(AND(F291=1,G291+H291=1)=FALSE,0,1)</f>
        <v>0</v>
      </c>
      <c r="L291">
        <f>IF(F291+I291=2,1,0)</f>
        <v>0</v>
      </c>
    </row>
    <row r="292" spans="1:12">
      <c r="A292">
        <v>97</v>
      </c>
      <c r="B292">
        <v>7.4915143413085996</v>
      </c>
      <c r="C292">
        <v>7.2357413145036498</v>
      </c>
      <c r="D292" s="3">
        <f>B292-B291</f>
        <v>5.0431021593848193</v>
      </c>
      <c r="E292" s="3">
        <f>C292-C291</f>
        <v>4.4672298860092798</v>
      </c>
      <c r="F292" s="4">
        <f>IF(AND((1-$N$2)*B291&lt;(1+$N$2)*B292,1.05*B291&gt;(1-$N$2)*B292),0,1)</f>
        <v>1</v>
      </c>
      <c r="G292">
        <f>IF(AND((1-$N$2)*(C292+B291-C291)&lt;B292,(1+$N$2)*(C292+B291-C291)&gt;B292),1,0)</f>
        <v>1</v>
      </c>
      <c r="H292">
        <f>IF(AND((1-$N$2)*(C292+B291-C291)&lt;B292*(1+$N$2),(1+$N$2)*(C292+B291-C291)&gt;B292*(1-$N$2))=TRUE,1,0)</f>
        <v>1</v>
      </c>
      <c r="I292">
        <f>IF(G292+H292&lt;1,1,0)</f>
        <v>0</v>
      </c>
      <c r="J292">
        <f>IF(F292+G292=2,1,0)</f>
        <v>1</v>
      </c>
      <c r="K292">
        <f t="shared" si="96"/>
        <v>0</v>
      </c>
      <c r="L292">
        <f>IF(F292+I292=2,1,0)</f>
        <v>0</v>
      </c>
    </row>
    <row r="293" spans="1:12">
      <c r="A293">
        <v>98</v>
      </c>
      <c r="B293">
        <v>2.3932368290555801</v>
      </c>
      <c r="C293">
        <v>3.2846796614577101</v>
      </c>
    </row>
    <row r="294" spans="1:12">
      <c r="A294">
        <v>98</v>
      </c>
      <c r="B294">
        <v>4.3561311377401504</v>
      </c>
      <c r="C294">
        <v>4.40583755254581</v>
      </c>
      <c r="D294" s="3">
        <f>B294-B293</f>
        <v>1.9628943086845703</v>
      </c>
      <c r="E294" s="3">
        <f>C294-C293</f>
        <v>1.1211578910880999</v>
      </c>
      <c r="F294" s="4">
        <f>IF(AND((1-$N$2)*B293&lt;(1+$N$2)*B294,1.05*B293&gt;(1-$N$2)*B294),0,1)</f>
        <v>1</v>
      </c>
      <c r="G294">
        <f>IF(AND((1-$N$2)*(C294+B293-C293)&lt;B294,(1+$N$2)*(C294+B293-C293)&gt;B294),1,0)</f>
        <v>0</v>
      </c>
      <c r="H294">
        <f>IF(AND((1-$N$2)*(C294+B293-C293)&lt;B294*(1+$N$2),(1+$N$2)*(C294+B293-C293)&gt;B294*(1-$N$2))=TRUE,1,0)</f>
        <v>1</v>
      </c>
      <c r="I294">
        <f>IF(G294+H294&lt;1,1,0)</f>
        <v>0</v>
      </c>
      <c r="J294">
        <f>IF(F294+G294=2,1,0)</f>
        <v>0</v>
      </c>
      <c r="K294">
        <f t="shared" ref="K294:K295" si="97">IF(AND(F294=1,G294+H294=1)=FALSE,0,1)</f>
        <v>1</v>
      </c>
      <c r="L294">
        <f>IF(F294+I294=2,1,0)</f>
        <v>0</v>
      </c>
    </row>
    <row r="295" spans="1:12">
      <c r="A295">
        <v>98</v>
      </c>
      <c r="B295">
        <v>5.3927904098821404</v>
      </c>
      <c r="C295">
        <v>5.7024501445778597</v>
      </c>
      <c r="D295" s="3">
        <f>B295-B294</f>
        <v>1.0366592721419901</v>
      </c>
      <c r="E295" s="3">
        <f>C295-C294</f>
        <v>1.2966125920320497</v>
      </c>
      <c r="F295" s="4">
        <f>IF(AND((1-$N$2)*B294&lt;(1+$N$2)*B295,1.05*B294&gt;(1-$N$2)*B295),0,1)</f>
        <v>0</v>
      </c>
      <c r="G295">
        <f>IF(AND((1-$N$2)*(C295+B294-C294)&lt;B295,(1+$N$2)*(C295+B294-C294)&gt;B295),1,0)</f>
        <v>1</v>
      </c>
      <c r="H295">
        <f>IF(AND((1-$N$2)*(C295+B294-C294)&lt;B295*(1+$N$2),(1+$N$2)*(C295+B294-C294)&gt;B295*(1-$N$2))=TRUE,1,0)</f>
        <v>1</v>
      </c>
      <c r="I295">
        <f>IF(G295+H295&lt;1,1,0)</f>
        <v>0</v>
      </c>
      <c r="J295">
        <f>IF(F295+G295=2,1,0)</f>
        <v>0</v>
      </c>
      <c r="K295">
        <f t="shared" si="97"/>
        <v>0</v>
      </c>
      <c r="L295">
        <f>IF(F295+I295=2,1,0)</f>
        <v>0</v>
      </c>
    </row>
    <row r="296" spans="1:12">
      <c r="A296">
        <v>99</v>
      </c>
      <c r="B296">
        <v>3.8435940362528598</v>
      </c>
      <c r="C296">
        <v>3.6809334309528099</v>
      </c>
    </row>
    <row r="297" spans="1:12">
      <c r="A297">
        <v>99</v>
      </c>
      <c r="B297">
        <v>4.2684222936263403</v>
      </c>
      <c r="C297">
        <v>4.8612817923317699</v>
      </c>
      <c r="D297" s="3">
        <f>B297-B296</f>
        <v>0.42482825737348051</v>
      </c>
      <c r="E297" s="3">
        <f>C297-C296</f>
        <v>1.18034836137896</v>
      </c>
      <c r="F297" s="4">
        <f>IF(AND((1-$N$2)*B296&lt;(1+$N$2)*B297,1.05*B296&gt;(1-$N$2)*B297),0,1)</f>
        <v>0</v>
      </c>
      <c r="G297">
        <f>IF(AND((1-$N$2)*(C297+B296-C296)&lt;B297,(1+$N$2)*(C297+B296-C296)&gt;B297),1,0)</f>
        <v>1</v>
      </c>
      <c r="H297">
        <f>IF(AND((1-$N$2)*(C297+B296-C296)&lt;B297*(1+$N$2),(1+$N$2)*(C297+B296-C296)&gt;B297*(1-$N$2))=TRUE,1,0)</f>
        <v>1</v>
      </c>
      <c r="I297">
        <f>IF(G297+H297&lt;1,1,0)</f>
        <v>0</v>
      </c>
      <c r="J297">
        <f>IF(F297+G297=2,1,0)</f>
        <v>0</v>
      </c>
      <c r="K297">
        <f t="shared" ref="K297:K298" si="98">IF(AND(F297=1,G297+H297=1)=FALSE,0,1)</f>
        <v>0</v>
      </c>
      <c r="L297">
        <f>IF(F297+I297=2,1,0)</f>
        <v>0</v>
      </c>
    </row>
    <row r="298" spans="1:12">
      <c r="A298">
        <v>99</v>
      </c>
      <c r="B298">
        <v>4.2287003742994003</v>
      </c>
      <c r="C298">
        <v>4.4915234584937904</v>
      </c>
      <c r="D298" s="3">
        <f>B298-B297</f>
        <v>-3.9721919326940025E-2</v>
      </c>
      <c r="E298" s="3">
        <f>C298-C297</f>
        <v>-0.36975833383797951</v>
      </c>
      <c r="F298" s="4">
        <f>IF(AND((1-$N$2)*B297&lt;(1+$N$2)*B298,1.05*B297&gt;(1-$N$2)*B298),0,1)</f>
        <v>0</v>
      </c>
      <c r="G298">
        <f>IF(AND((1-$N$2)*(C298+B297-C297)&lt;B298,(1+$N$2)*(C298+B297-C297)&gt;B298),1,0)</f>
        <v>1</v>
      </c>
      <c r="H298">
        <f>IF(AND((1-$N$2)*(C298+B297-C297)&lt;B298*(1+$N$2),(1+$N$2)*(C298+B297-C297)&gt;B298*(1-$N$2))=TRUE,1,0)</f>
        <v>1</v>
      </c>
      <c r="I298">
        <f>IF(G298+H298&lt;1,1,0)</f>
        <v>0</v>
      </c>
      <c r="J298">
        <f>IF(F298+G298=2,1,0)</f>
        <v>0</v>
      </c>
      <c r="K298">
        <f t="shared" si="98"/>
        <v>0</v>
      </c>
      <c r="L298">
        <f>IF(F298+I298=2,1,0)</f>
        <v>0</v>
      </c>
    </row>
    <row r="299" spans="1:12">
      <c r="A299">
        <v>100</v>
      </c>
      <c r="B299">
        <v>1.05663873599812</v>
      </c>
      <c r="C299">
        <v>1.46487125490998</v>
      </c>
    </row>
    <row r="300" spans="1:12">
      <c r="A300">
        <v>100</v>
      </c>
      <c r="B300">
        <v>2.83909327285502</v>
      </c>
      <c r="C300">
        <v>3.1757809064407398</v>
      </c>
      <c r="D300" s="3">
        <f>B300-B299</f>
        <v>1.7824545368569</v>
      </c>
      <c r="E300" s="3">
        <f>C300-C299</f>
        <v>1.7109096515307598</v>
      </c>
      <c r="F300" s="4">
        <f>IF(AND((1-$N$2)*B299&lt;(1+$N$2)*B300,1.05*B299&gt;(1-$N$2)*B300),0,1)</f>
        <v>1</v>
      </c>
      <c r="G300">
        <f>IF(AND((1-$N$2)*(C300+B299-C299)&lt;B300,(1+$N$2)*(C300+B299-C299)&gt;B300),1,0)</f>
        <v>1</v>
      </c>
      <c r="H300">
        <f>IF(AND((1-$N$2)*(C300+B299-C299)&lt;B300*(1+$N$2),(1+$N$2)*(C300+B299-C299)&gt;B300*(1-$N$2))=TRUE,1,0)</f>
        <v>1</v>
      </c>
      <c r="I300">
        <f>IF(G300+H300&lt;1,1,0)</f>
        <v>0</v>
      </c>
      <c r="J300">
        <f>IF(F300+G300=2,1,0)</f>
        <v>1</v>
      </c>
      <c r="K300">
        <f t="shared" ref="K300:K301" si="99">IF(AND(F300=1,G300+H300=1)=FALSE,0,1)</f>
        <v>0</v>
      </c>
      <c r="L300">
        <f>IF(F300+I300=2,1,0)</f>
        <v>0</v>
      </c>
    </row>
    <row r="301" spans="1:12">
      <c r="A301">
        <v>100</v>
      </c>
      <c r="B301">
        <v>5.2029222990702504</v>
      </c>
      <c r="C301">
        <v>4.6151573720036998</v>
      </c>
      <c r="D301" s="3">
        <f>B301-B300</f>
        <v>2.3638290262152304</v>
      </c>
      <c r="E301" s="3">
        <f>C301-C300</f>
        <v>1.43937646556296</v>
      </c>
      <c r="F301" s="4">
        <f>IF(AND((1-$N$2)*B300&lt;(1+$N$2)*B301,1.05*B300&gt;(1-$N$2)*B301),0,1)</f>
        <v>1</v>
      </c>
      <c r="G301">
        <f>IF(AND((1-$N$2)*(C301+B300-C300)&lt;B301,(1+$N$2)*(C301+B300-C300)&gt;B301),1,0)</f>
        <v>0</v>
      </c>
      <c r="H301">
        <f>IF(AND((1-$N$2)*(C301+B300-C300)&lt;B301*(1+$N$2),(1+$N$2)*(C301+B300-C300)&gt;B301*(1-$N$2))=TRUE,1,0)</f>
        <v>1</v>
      </c>
      <c r="I301">
        <f>IF(G301+H301&lt;1,1,0)</f>
        <v>0</v>
      </c>
      <c r="J301">
        <f>IF(F301+G301=2,1,0)</f>
        <v>0</v>
      </c>
      <c r="K301">
        <f t="shared" si="99"/>
        <v>1</v>
      </c>
      <c r="L301">
        <f>IF(F301+I301=2,1,0)</f>
        <v>0</v>
      </c>
    </row>
    <row r="302" spans="1:12">
      <c r="A302">
        <v>101</v>
      </c>
      <c r="B302">
        <v>2.8571073712880701</v>
      </c>
      <c r="C302">
        <v>1.9316189736832901</v>
      </c>
    </row>
    <row r="303" spans="1:12">
      <c r="A303">
        <v>101</v>
      </c>
      <c r="B303">
        <v>3.1465721370014901</v>
      </c>
      <c r="C303">
        <v>3.40676230208213</v>
      </c>
      <c r="D303" s="3">
        <f>B303-B302</f>
        <v>0.28946476571341995</v>
      </c>
      <c r="E303" s="3">
        <f>C303-C302</f>
        <v>1.47514332839884</v>
      </c>
      <c r="F303" s="4">
        <f>IF(AND((1-$N$2)*B302&lt;(1+$N$2)*B303,1.05*B302&gt;(1-$N$2)*B303),0,1)</f>
        <v>0</v>
      </c>
      <c r="G303">
        <f>IF(AND((1-$N$2)*(C303+B302-C302)&lt;B303,(1+$N$2)*(C303+B302-C302)&gt;B303),1,0)</f>
        <v>0</v>
      </c>
      <c r="H303">
        <f>IF(AND((1-$N$2)*(C303+B302-C302)&lt;B303*(1+$N$2),(1+$N$2)*(C303+B302-C302)&gt;B303*(1-$N$2))=TRUE,1,0)</f>
        <v>1</v>
      </c>
      <c r="I303">
        <f>IF(G303+H303&lt;1,1,0)</f>
        <v>0</v>
      </c>
      <c r="J303">
        <f>IF(F303+G303=2,1,0)</f>
        <v>0</v>
      </c>
      <c r="K303">
        <f t="shared" ref="K303:K304" si="100">IF(AND(F303=1,G303+H303=1)=FALSE,0,1)</f>
        <v>0</v>
      </c>
      <c r="L303">
        <f>IF(F303+I303=2,1,0)</f>
        <v>0</v>
      </c>
    </row>
    <row r="304" spans="1:12">
      <c r="A304">
        <v>101</v>
      </c>
      <c r="B304">
        <v>5.2988928760705702</v>
      </c>
      <c r="C304">
        <v>4.6936913663701203</v>
      </c>
      <c r="D304" s="3">
        <f>B304-B303</f>
        <v>2.1523207390690802</v>
      </c>
      <c r="E304" s="3">
        <f>C304-C303</f>
        <v>1.2869290642879903</v>
      </c>
      <c r="F304" s="4">
        <f>IF(AND((1-$N$2)*B303&lt;(1+$N$2)*B304,1.05*B303&gt;(1-$N$2)*B304),0,1)</f>
        <v>1</v>
      </c>
      <c r="G304">
        <f>IF(AND((1-$N$2)*(C304+B303-C303)&lt;B304,(1+$N$2)*(C304+B303-C303)&gt;B304),1,0)</f>
        <v>1</v>
      </c>
      <c r="H304">
        <f>IF(AND((1-$N$2)*(C304+B303-C303)&lt;B304*(1+$N$2),(1+$N$2)*(C304+B303-C303)&gt;B304*(1-$N$2))=TRUE,1,0)</f>
        <v>1</v>
      </c>
      <c r="I304">
        <f>IF(G304+H304&lt;1,1,0)</f>
        <v>0</v>
      </c>
      <c r="J304">
        <f>IF(F304+G304=2,1,0)</f>
        <v>1</v>
      </c>
      <c r="K304">
        <f t="shared" si="100"/>
        <v>0</v>
      </c>
      <c r="L304">
        <f>IF(F304+I304=2,1,0)</f>
        <v>0</v>
      </c>
    </row>
    <row r="305" spans="1:12">
      <c r="A305">
        <v>102</v>
      </c>
      <c r="B305">
        <v>3.58695706578535</v>
      </c>
      <c r="C305">
        <v>2.95519762988945</v>
      </c>
    </row>
    <row r="306" spans="1:12">
      <c r="A306">
        <v>102</v>
      </c>
      <c r="B306">
        <v>4.2578081646237802</v>
      </c>
      <c r="C306">
        <v>4.5955699517109201</v>
      </c>
      <c r="D306" s="3">
        <f>B306-B305</f>
        <v>0.67085109883843019</v>
      </c>
      <c r="E306" s="3">
        <f>C306-C305</f>
        <v>1.6403723218214701</v>
      </c>
      <c r="F306" s="4">
        <f>IF(AND((1-$N$2)*B305&lt;(1+$N$2)*B306,1.05*B305&gt;(1-$N$2)*B306),0,1)</f>
        <v>0</v>
      </c>
      <c r="G306">
        <f>IF(AND((1-$N$2)*(C306+B305-C305)&lt;B306,(1+$N$2)*(C306+B305-C305)&gt;B306),1,0)</f>
        <v>1</v>
      </c>
      <c r="H306">
        <f>IF(AND((1-$N$2)*(C306+B305-C305)&lt;B306*(1+$N$2),(1+$N$2)*(C306+B305-C305)&gt;B306*(1-$N$2))=TRUE,1,0)</f>
        <v>1</v>
      </c>
      <c r="I306">
        <f>IF(G306+H306&lt;1,1,0)</f>
        <v>0</v>
      </c>
      <c r="J306">
        <f>IF(F306+G306=2,1,0)</f>
        <v>0</v>
      </c>
      <c r="K306">
        <f t="shared" ref="K306:K307" si="101">IF(AND(F306=1,G306+H306=1)=FALSE,0,1)</f>
        <v>0</v>
      </c>
      <c r="L306">
        <f>IF(F306+I306=2,1,0)</f>
        <v>0</v>
      </c>
    </row>
    <row r="307" spans="1:12">
      <c r="A307">
        <v>102</v>
      </c>
      <c r="B307">
        <v>4.4149761727982302</v>
      </c>
      <c r="C307">
        <v>4.15137885594031</v>
      </c>
      <c r="D307" s="3">
        <f>B307-B306</f>
        <v>0.15716800817444998</v>
      </c>
      <c r="E307" s="3">
        <f>C307-C306</f>
        <v>-0.44419109577061011</v>
      </c>
      <c r="F307" s="4">
        <f>IF(AND((1-$N$2)*B306&lt;(1+$N$2)*B307,1.05*B306&gt;(1-$N$2)*B307),0,1)</f>
        <v>0</v>
      </c>
      <c r="G307">
        <f>IF(AND((1-$N$2)*(C307+B306-C306)&lt;B307,(1+$N$2)*(C307+B306-C306)&gt;B307),1,0)</f>
        <v>1</v>
      </c>
      <c r="H307">
        <f>IF(AND((1-$N$2)*(C307+B306-C306)&lt;B307*(1+$N$2),(1+$N$2)*(C307+B306-C306)&gt;B307*(1-$N$2))=TRUE,1,0)</f>
        <v>1</v>
      </c>
      <c r="I307">
        <f>IF(G307+H307&lt;1,1,0)</f>
        <v>0</v>
      </c>
      <c r="J307">
        <f>IF(F307+G307=2,1,0)</f>
        <v>0</v>
      </c>
      <c r="K307">
        <f t="shared" si="101"/>
        <v>0</v>
      </c>
      <c r="L307">
        <f>IF(F307+I307=2,1,0)</f>
        <v>0</v>
      </c>
    </row>
    <row r="308" spans="1:12">
      <c r="A308">
        <v>103</v>
      </c>
      <c r="B308">
        <v>4.1674521960777096</v>
      </c>
      <c r="C308">
        <v>3.5067364699679602</v>
      </c>
    </row>
    <row r="309" spans="1:12">
      <c r="A309">
        <v>103</v>
      </c>
      <c r="B309">
        <v>4.5347169525138096</v>
      </c>
      <c r="C309">
        <v>4.3124582988681697</v>
      </c>
      <c r="D309" s="3">
        <f>B309-B308</f>
        <v>0.36726475643610001</v>
      </c>
      <c r="E309" s="3">
        <f>C309-C308</f>
        <v>0.80572182890020949</v>
      </c>
      <c r="F309" s="4">
        <f>IF(AND((1-$N$2)*B308&lt;(1+$N$2)*B309,1.05*B308&gt;(1-$N$2)*B309),0,1)</f>
        <v>0</v>
      </c>
      <c r="G309">
        <f>IF(AND((1-$N$2)*(C309+B308-C308)&lt;B309,(1+$N$2)*(C309+B308-C308)&gt;B309),1,0)</f>
        <v>1</v>
      </c>
      <c r="H309">
        <f>IF(AND((1-$N$2)*(C309+B308-C308)&lt;B309*(1+$N$2),(1+$N$2)*(C309+B308-C308)&gt;B309*(1-$N$2))=TRUE,1,0)</f>
        <v>1</v>
      </c>
      <c r="I309">
        <f>IF(G309+H309&lt;1,1,0)</f>
        <v>0</v>
      </c>
      <c r="J309">
        <f>IF(F309+G309=2,1,0)</f>
        <v>0</v>
      </c>
      <c r="K309">
        <f t="shared" ref="K309:K310" si="102">IF(AND(F309=1,G309+H309=1)=FALSE,0,1)</f>
        <v>0</v>
      </c>
      <c r="L309">
        <f>IF(F309+I309=2,1,0)</f>
        <v>0</v>
      </c>
    </row>
    <row r="310" spans="1:12">
      <c r="A310">
        <v>103</v>
      </c>
      <c r="B310">
        <v>5.5740397836063904</v>
      </c>
      <c r="C310">
        <v>5.3436166385958304</v>
      </c>
      <c r="D310" s="3">
        <f>B310-B309</f>
        <v>1.0393228310925808</v>
      </c>
      <c r="E310" s="3">
        <f>C310-C309</f>
        <v>1.0311583397276607</v>
      </c>
      <c r="F310" s="4">
        <f>IF(AND((1-$N$2)*B309&lt;(1+$N$2)*B310,1.05*B309&gt;(1-$N$2)*B310),0,1)</f>
        <v>0</v>
      </c>
      <c r="G310">
        <f>IF(AND((1-$N$2)*(C310+B309-C309)&lt;B310,(1+$N$2)*(C310+B309-C309)&gt;B310),1,0)</f>
        <v>1</v>
      </c>
      <c r="H310">
        <f>IF(AND((1-$N$2)*(C310+B309-C309)&lt;B310*(1+$N$2),(1+$N$2)*(C310+B309-C309)&gt;B310*(1-$N$2))=TRUE,1,0)</f>
        <v>1</v>
      </c>
      <c r="I310">
        <f>IF(G310+H310&lt;1,1,0)</f>
        <v>0</v>
      </c>
      <c r="J310">
        <f>IF(F310+G310=2,1,0)</f>
        <v>0</v>
      </c>
      <c r="K310">
        <f t="shared" si="102"/>
        <v>0</v>
      </c>
      <c r="L310">
        <f>IF(F310+I310=2,1,0)</f>
        <v>0</v>
      </c>
    </row>
    <row r="311" spans="1:12">
      <c r="A311">
        <v>104</v>
      </c>
      <c r="B311">
        <v>2.8013688989549599</v>
      </c>
      <c r="C311">
        <v>2.455918807168</v>
      </c>
    </row>
    <row r="312" spans="1:12">
      <c r="A312">
        <v>104</v>
      </c>
      <c r="B312">
        <v>5.3615902999366698</v>
      </c>
      <c r="C312">
        <v>5.5080288846767198</v>
      </c>
      <c r="D312" s="3">
        <f>B312-B311</f>
        <v>2.5602214009817099</v>
      </c>
      <c r="E312" s="3">
        <f>C312-C311</f>
        <v>3.0521100775087198</v>
      </c>
      <c r="F312" s="4">
        <f>IF(AND((1-$N$2)*B311&lt;(1+$N$2)*B312,1.05*B311&gt;(1-$N$2)*B312),0,1)</f>
        <v>1</v>
      </c>
      <c r="G312">
        <f>IF(AND((1-$N$2)*(C312+B311-C311)&lt;B312,(1+$N$2)*(C312+B311-C311)&gt;B312),1,0)</f>
        <v>1</v>
      </c>
      <c r="H312">
        <f>IF(AND((1-$N$2)*(C312+B311-C311)&lt;B312*(1+$N$2),(1+$N$2)*(C312+B311-C311)&gt;B312*(1-$N$2))=TRUE,1,0)</f>
        <v>1</v>
      </c>
      <c r="I312">
        <f>IF(G312+H312&lt;1,1,0)</f>
        <v>0</v>
      </c>
      <c r="J312">
        <f>IF(F312+G312=2,1,0)</f>
        <v>1</v>
      </c>
      <c r="K312">
        <f t="shared" ref="K312:K313" si="103">IF(AND(F312=1,G312+H312=1)=FALSE,0,1)</f>
        <v>0</v>
      </c>
      <c r="L312">
        <f>IF(F312+I312=2,1,0)</f>
        <v>0</v>
      </c>
    </row>
    <row r="313" spans="1:12">
      <c r="A313">
        <v>104</v>
      </c>
      <c r="B313">
        <v>4.4407453952475402</v>
      </c>
      <c r="C313">
        <v>5.9676018892231104</v>
      </c>
      <c r="D313" s="3">
        <f>B313-B312</f>
        <v>-0.92084490468912961</v>
      </c>
      <c r="E313" s="3">
        <f>C313-C312</f>
        <v>0.45957300454639061</v>
      </c>
      <c r="F313" s="4">
        <f>IF(AND((1-$N$2)*B312&lt;(1+$N$2)*B313,1.05*B312&gt;(1-$N$2)*B313),0,1)</f>
        <v>0</v>
      </c>
      <c r="G313">
        <f>IF(AND((1-$N$2)*(C313+B312-C312)&lt;B313,(1+$N$2)*(C313+B312-C312)&gt;B313),1,0)</f>
        <v>0</v>
      </c>
      <c r="H313">
        <f>IF(AND((1-$N$2)*(C313+B312-C312)&lt;B313*(1+$N$2),(1+$N$2)*(C313+B312-C312)&gt;B313*(1-$N$2))=TRUE,1,0)</f>
        <v>1</v>
      </c>
      <c r="I313">
        <f>IF(G313+H313&lt;1,1,0)</f>
        <v>0</v>
      </c>
      <c r="J313">
        <f>IF(F313+G313=2,1,0)</f>
        <v>0</v>
      </c>
      <c r="K313">
        <f t="shared" si="103"/>
        <v>0</v>
      </c>
      <c r="L313">
        <f>IF(F313+I313=2,1,0)</f>
        <v>0</v>
      </c>
    </row>
    <row r="314" spans="1:12">
      <c r="A314">
        <v>105</v>
      </c>
      <c r="B314">
        <v>3.2477153821548299</v>
      </c>
      <c r="C314">
        <v>3.5293438695116399</v>
      </c>
    </row>
    <row r="315" spans="1:12">
      <c r="A315">
        <v>105</v>
      </c>
      <c r="B315">
        <v>0.55281848900145703</v>
      </c>
      <c r="C315">
        <v>1.13906727470742</v>
      </c>
      <c r="D315" s="3">
        <f>B315-B314</f>
        <v>-2.694896893153373</v>
      </c>
      <c r="E315" s="3">
        <f>C315-C314</f>
        <v>-2.3902765948042202</v>
      </c>
      <c r="F315" s="4">
        <f>IF(AND((1-$N$2)*B314&lt;(1+$N$2)*B315,1.05*B314&gt;(1-$N$2)*B315),0,1)</f>
        <v>1</v>
      </c>
      <c r="G315">
        <f>IF(AND((1-$N$2)*(C315+B314-C314)&lt;B315,(1+$N$2)*(C315+B314-C314)&gt;B315),1,0)</f>
        <v>0</v>
      </c>
      <c r="H315">
        <f>IF(AND((1-$N$2)*(C315+B314-C314)&lt;B315*(1+$N$2),(1+$N$2)*(C315+B314-C314)&gt;B315*(1-$N$2))=TRUE,1,0)</f>
        <v>0</v>
      </c>
      <c r="I315">
        <f>IF(G315+H315&lt;1,1,0)</f>
        <v>1</v>
      </c>
      <c r="J315">
        <f>IF(F315+G315=2,1,0)</f>
        <v>0</v>
      </c>
      <c r="K315">
        <f t="shared" ref="K315:K316" si="104">IF(AND(F315=1,G315+H315=1)=FALSE,0,1)</f>
        <v>0</v>
      </c>
      <c r="L315">
        <f>IF(F315+I315=2,1,0)</f>
        <v>1</v>
      </c>
    </row>
    <row r="316" spans="1:12">
      <c r="A316">
        <v>105</v>
      </c>
      <c r="B316">
        <v>4.5033297390104297</v>
      </c>
      <c r="C316">
        <v>5.0767244977717096</v>
      </c>
      <c r="D316" s="3">
        <f>B316-B315</f>
        <v>3.9505112500089727</v>
      </c>
      <c r="E316" s="3">
        <f>C316-C315</f>
        <v>3.9376572230642894</v>
      </c>
      <c r="F316" s="4">
        <f>IF(AND((1-$N$2)*B315&lt;(1+$N$2)*B316,1.05*B315&gt;(1-$N$2)*B316),0,1)</f>
        <v>1</v>
      </c>
      <c r="G316">
        <f>IF(AND((1-$N$2)*(C316+B315-C315)&lt;B316,(1+$N$2)*(C316+B315-C315)&gt;B316),1,0)</f>
        <v>1</v>
      </c>
      <c r="H316">
        <f>IF(AND((1-$N$2)*(C316+B315-C315)&lt;B316*(1+$N$2),(1+$N$2)*(C316+B315-C315)&gt;B316*(1-$N$2))=TRUE,1,0)</f>
        <v>1</v>
      </c>
      <c r="I316">
        <f>IF(G316+H316&lt;1,1,0)</f>
        <v>0</v>
      </c>
      <c r="J316">
        <f>IF(F316+G316=2,1,0)</f>
        <v>1</v>
      </c>
      <c r="K316">
        <f t="shared" si="104"/>
        <v>0</v>
      </c>
      <c r="L316">
        <f>IF(F316+I316=2,1,0)</f>
        <v>0</v>
      </c>
    </row>
    <row r="317" spans="1:12">
      <c r="A317">
        <v>106</v>
      </c>
      <c r="B317">
        <v>4.1708849912827199</v>
      </c>
      <c r="C317">
        <v>4.3770079690446897</v>
      </c>
    </row>
    <row r="318" spans="1:12">
      <c r="A318">
        <v>106</v>
      </c>
      <c r="B318">
        <v>3.3493958110037001</v>
      </c>
      <c r="C318">
        <v>2.9143756724366701</v>
      </c>
      <c r="D318" s="3">
        <f>B318-B317</f>
        <v>-0.82148918027901985</v>
      </c>
      <c r="E318" s="3">
        <f>C318-C317</f>
        <v>-1.4626322966080196</v>
      </c>
      <c r="F318" s="4">
        <f>IF(AND((1-$N$2)*B317&lt;(1+$N$2)*B318,1.05*B317&gt;(1-$N$2)*B318),0,1)</f>
        <v>0</v>
      </c>
      <c r="G318">
        <f>IF(AND((1-$N$2)*(C318+B317-C317)&lt;B318,(1+$N$2)*(C318+B317-C317)&gt;B318),1,0)</f>
        <v>0</v>
      </c>
      <c r="H318">
        <f>IF(AND((1-$N$2)*(C318+B317-C317)&lt;B318*(1+$N$2),(1+$N$2)*(C318+B317-C317)&gt;B318*(1-$N$2))=TRUE,1,0)</f>
        <v>1</v>
      </c>
      <c r="I318">
        <f>IF(G318+H318&lt;1,1,0)</f>
        <v>0</v>
      </c>
      <c r="J318">
        <f>IF(F318+G318=2,1,0)</f>
        <v>0</v>
      </c>
      <c r="K318">
        <f t="shared" ref="K318:K319" si="105">IF(AND(F318=1,G318+H318=1)=FALSE,0,1)</f>
        <v>0</v>
      </c>
      <c r="L318">
        <f>IF(F318+I318=2,1,0)</f>
        <v>0</v>
      </c>
    </row>
    <row r="319" spans="1:12">
      <c r="A319">
        <v>106</v>
      </c>
      <c r="B319">
        <v>2.7422190846141201</v>
      </c>
      <c r="C319">
        <v>3.4780053074185999</v>
      </c>
      <c r="D319" s="3">
        <f>B319-B318</f>
        <v>-0.60717672638957998</v>
      </c>
      <c r="E319" s="3">
        <f>C319-C318</f>
        <v>0.56362963498192986</v>
      </c>
      <c r="F319" s="4">
        <f>IF(AND((1-$N$2)*B318&lt;(1+$N$2)*B319,1.05*B318&gt;(1-$N$2)*B319),0,1)</f>
        <v>0</v>
      </c>
      <c r="G319">
        <f>IF(AND((1-$N$2)*(C319+B318-C318)&lt;B319,(1+$N$2)*(C319+B318-C318)&gt;B319),1,0)</f>
        <v>0</v>
      </c>
      <c r="H319">
        <f>IF(AND((1-$N$2)*(C319+B318-C318)&lt;B319*(1+$N$2),(1+$N$2)*(C319+B318-C318)&gt;B319*(1-$N$2))=TRUE,1,0)</f>
        <v>1</v>
      </c>
      <c r="I319">
        <f>IF(G319+H319&lt;1,1,0)</f>
        <v>0</v>
      </c>
      <c r="J319">
        <f>IF(F319+G319=2,1,0)</f>
        <v>0</v>
      </c>
      <c r="K319">
        <f t="shared" si="105"/>
        <v>0</v>
      </c>
      <c r="L319">
        <f>IF(F319+I319=2,1,0)</f>
        <v>0</v>
      </c>
    </row>
    <row r="320" spans="1:12">
      <c r="A320">
        <v>107</v>
      </c>
      <c r="B320">
        <v>0.91303360460431304</v>
      </c>
      <c r="C320">
        <v>0.75174569041707195</v>
      </c>
    </row>
    <row r="321" spans="1:12">
      <c r="A321">
        <v>107</v>
      </c>
      <c r="B321">
        <v>3.7894920496022699</v>
      </c>
      <c r="C321">
        <v>4.0438071810050502</v>
      </c>
      <c r="D321" s="3">
        <f>B321-B320</f>
        <v>2.8764584449979571</v>
      </c>
      <c r="E321" s="3">
        <f>C321-C320</f>
        <v>3.2920614905879781</v>
      </c>
      <c r="F321" s="4">
        <f>IF(AND((1-$N$2)*B320&lt;(1+$N$2)*B321,1.05*B320&gt;(1-$N$2)*B321),0,1)</f>
        <v>1</v>
      </c>
      <c r="G321">
        <f>IF(AND((1-$N$2)*(C321+B320-C320)&lt;B321,(1+$N$2)*(C321+B320-C320)&gt;B321),1,0)</f>
        <v>1</v>
      </c>
      <c r="H321">
        <f>IF(AND((1-$N$2)*(C321+B320-C320)&lt;B321*(1+$N$2),(1+$N$2)*(C321+B320-C320)&gt;B321*(1-$N$2))=TRUE,1,0)</f>
        <v>1</v>
      </c>
      <c r="I321">
        <f>IF(G321+H321&lt;1,1,0)</f>
        <v>0</v>
      </c>
      <c r="J321">
        <f>IF(F321+G321=2,1,0)</f>
        <v>1</v>
      </c>
      <c r="K321">
        <f t="shared" ref="K321:K322" si="106">IF(AND(F321=1,G321+H321=1)=FALSE,0,1)</f>
        <v>0</v>
      </c>
      <c r="L321">
        <f>IF(F321+I321=2,1,0)</f>
        <v>0</v>
      </c>
    </row>
    <row r="322" spans="1:12">
      <c r="A322">
        <v>107</v>
      </c>
      <c r="B322">
        <v>3.9725507314820798</v>
      </c>
      <c r="C322">
        <v>3.7537353483146099</v>
      </c>
      <c r="D322" s="3">
        <f>B322-B321</f>
        <v>0.18305868187980989</v>
      </c>
      <c r="E322" s="3">
        <f>C322-C321</f>
        <v>-0.29007183269044035</v>
      </c>
      <c r="F322" s="4">
        <f>IF(AND((1-$N$2)*B321&lt;(1+$N$2)*B322,1.05*B321&gt;(1-$N$2)*B322),0,1)</f>
        <v>0</v>
      </c>
      <c r="G322">
        <f>IF(AND((1-$N$2)*(C322+B321-C321)&lt;B322,(1+$N$2)*(C322+B321-C321)&gt;B322),1,0)</f>
        <v>1</v>
      </c>
      <c r="H322">
        <f>IF(AND((1-$N$2)*(C322+B321-C321)&lt;B322*(1+$N$2),(1+$N$2)*(C322+B321-C321)&gt;B322*(1-$N$2))=TRUE,1,0)</f>
        <v>1</v>
      </c>
      <c r="I322">
        <f>IF(G322+H322&lt;1,1,0)</f>
        <v>0</v>
      </c>
      <c r="J322">
        <f>IF(F322+G322=2,1,0)</f>
        <v>0</v>
      </c>
      <c r="K322">
        <f t="shared" si="106"/>
        <v>0</v>
      </c>
      <c r="L322">
        <f>IF(F322+I322=2,1,0)</f>
        <v>0</v>
      </c>
    </row>
    <row r="323" spans="1:12">
      <c r="A323">
        <v>108</v>
      </c>
      <c r="B323">
        <v>1.7872183418204799</v>
      </c>
      <c r="C323">
        <v>1.3636817429960599</v>
      </c>
    </row>
    <row r="324" spans="1:12">
      <c r="A324">
        <v>108</v>
      </c>
      <c r="B324">
        <v>1.60853787566574</v>
      </c>
      <c r="C324">
        <v>2.09389454867731</v>
      </c>
      <c r="D324" s="3">
        <f>B324-B323</f>
        <v>-0.17868046615473987</v>
      </c>
      <c r="E324" s="3">
        <f>C324-C323</f>
        <v>0.73021280568125002</v>
      </c>
      <c r="F324" s="4">
        <f>IF(AND((1-$N$2)*B323&lt;(1+$N$2)*B324,1.05*B323&gt;(1-$N$2)*B324),0,1)</f>
        <v>0</v>
      </c>
      <c r="G324">
        <f>IF(AND((1-$N$2)*(C324+B323-C323)&lt;B324,(1+$N$2)*(C324+B323-C323)&gt;B324),1,0)</f>
        <v>0</v>
      </c>
      <c r="H324">
        <f>IF(AND((1-$N$2)*(C324+B323-C323)&lt;B324*(1+$N$2),(1+$N$2)*(C324+B323-C323)&gt;B324*(1-$N$2))=TRUE,1,0)</f>
        <v>0</v>
      </c>
      <c r="I324">
        <f>IF(G324+H324&lt;1,1,0)</f>
        <v>1</v>
      </c>
      <c r="J324">
        <f>IF(F324+G324=2,1,0)</f>
        <v>0</v>
      </c>
      <c r="K324">
        <f t="shared" ref="K324:K325" si="107">IF(AND(F324=1,G324+H324=1)=FALSE,0,1)</f>
        <v>0</v>
      </c>
      <c r="L324">
        <f>IF(F324+I324=2,1,0)</f>
        <v>0</v>
      </c>
    </row>
    <row r="325" spans="1:12">
      <c r="A325">
        <v>108</v>
      </c>
      <c r="B325">
        <v>3.34282188558702</v>
      </c>
      <c r="C325">
        <v>4.0401147646642004</v>
      </c>
      <c r="D325" s="3">
        <f>B325-B324</f>
        <v>1.73428400992128</v>
      </c>
      <c r="E325" s="3">
        <f>C325-C324</f>
        <v>1.9462202159868904</v>
      </c>
      <c r="F325" s="4">
        <f>IF(AND((1-$N$2)*B324&lt;(1+$N$2)*B325,1.05*B324&gt;(1-$N$2)*B325),0,1)</f>
        <v>1</v>
      </c>
      <c r="G325">
        <f>IF(AND((1-$N$2)*(C325+B324-C324)&lt;B325,(1+$N$2)*(C325+B324-C324)&gt;B325),1,0)</f>
        <v>1</v>
      </c>
      <c r="H325">
        <f>IF(AND((1-$N$2)*(C325+B324-C324)&lt;B325*(1+$N$2),(1+$N$2)*(C325+B324-C324)&gt;B325*(1-$N$2))=TRUE,1,0)</f>
        <v>1</v>
      </c>
      <c r="I325">
        <f>IF(G325+H325&lt;1,1,0)</f>
        <v>0</v>
      </c>
      <c r="J325">
        <f>IF(F325+G325=2,1,0)</f>
        <v>1</v>
      </c>
      <c r="K325">
        <f t="shared" si="107"/>
        <v>0</v>
      </c>
      <c r="L325">
        <f>IF(F325+I325=2,1,0)</f>
        <v>0</v>
      </c>
    </row>
    <row r="326" spans="1:12">
      <c r="A326">
        <v>109</v>
      </c>
      <c r="B326">
        <v>2.0441130997850001</v>
      </c>
      <c r="C326">
        <v>2.2199249396165701</v>
      </c>
    </row>
    <row r="327" spans="1:12">
      <c r="A327">
        <v>109</v>
      </c>
      <c r="B327">
        <v>4.6053009523760498</v>
      </c>
      <c r="C327">
        <v>4.4979190262091597</v>
      </c>
      <c r="D327" s="3">
        <f>B327-B326</f>
        <v>2.5611878525910496</v>
      </c>
      <c r="E327" s="3">
        <f>C327-C326</f>
        <v>2.2779940865925896</v>
      </c>
      <c r="F327" s="4">
        <f>IF(AND((1-$N$2)*B326&lt;(1+$N$2)*B327,1.05*B326&gt;(1-$N$2)*B327),0,1)</f>
        <v>1</v>
      </c>
      <c r="G327">
        <f>IF(AND((1-$N$2)*(C327+B326-C326)&lt;B327,(1+$N$2)*(C327+B326-C326)&gt;B327),1,0)</f>
        <v>1</v>
      </c>
      <c r="H327">
        <f>IF(AND((1-$N$2)*(C327+B326-C326)&lt;B327*(1+$N$2),(1+$N$2)*(C327+B326-C326)&gt;B327*(1-$N$2))=TRUE,1,0)</f>
        <v>1</v>
      </c>
      <c r="I327">
        <f>IF(G327+H327&lt;1,1,0)</f>
        <v>0</v>
      </c>
      <c r="J327">
        <f>IF(F327+G327=2,1,0)</f>
        <v>1</v>
      </c>
      <c r="K327">
        <f t="shared" ref="K327:K328" si="108">IF(AND(F327=1,G327+H327=1)=FALSE,0,1)</f>
        <v>0</v>
      </c>
      <c r="L327">
        <f>IF(F327+I327=2,1,0)</f>
        <v>0</v>
      </c>
    </row>
    <row r="328" spans="1:12">
      <c r="A328">
        <v>109</v>
      </c>
      <c r="B328">
        <v>4.6747515774975001</v>
      </c>
      <c r="C328">
        <v>4.6932100106239103</v>
      </c>
      <c r="D328" s="3">
        <f>B328-B327</f>
        <v>6.9450625121450393E-2</v>
      </c>
      <c r="E328" s="3">
        <f>C328-C327</f>
        <v>0.19529098441475057</v>
      </c>
      <c r="F328" s="4">
        <f>IF(AND((1-$N$2)*B327&lt;(1+$N$2)*B328,1.05*B327&gt;(1-$N$2)*B328),0,1)</f>
        <v>0</v>
      </c>
      <c r="G328">
        <f>IF(AND((1-$N$2)*(C328+B327-C327)&lt;B328,(1+$N$2)*(C328+B327-C327)&gt;B328),1,0)</f>
        <v>1</v>
      </c>
      <c r="H328">
        <f>IF(AND((1-$N$2)*(C328+B327-C327)&lt;B328*(1+$N$2),(1+$N$2)*(C328+B327-C327)&gt;B328*(1-$N$2))=TRUE,1,0)</f>
        <v>1</v>
      </c>
      <c r="I328">
        <f>IF(G328+H328&lt;1,1,0)</f>
        <v>0</v>
      </c>
      <c r="J328">
        <f>IF(F328+G328=2,1,0)</f>
        <v>0</v>
      </c>
      <c r="K328">
        <f t="shared" si="108"/>
        <v>0</v>
      </c>
      <c r="L328">
        <f>IF(F328+I328=2,1,0)</f>
        <v>0</v>
      </c>
    </row>
    <row r="329" spans="1:12">
      <c r="A329">
        <v>110</v>
      </c>
      <c r="B329">
        <v>3.0897146044845898</v>
      </c>
      <c r="C329">
        <v>3.19731717634739</v>
      </c>
    </row>
    <row r="330" spans="1:12">
      <c r="A330">
        <v>110</v>
      </c>
      <c r="B330">
        <v>3.96464340242184</v>
      </c>
      <c r="C330">
        <v>3.72869475736645</v>
      </c>
      <c r="D330" s="3">
        <f>B330-B329</f>
        <v>0.8749287979372502</v>
      </c>
      <c r="E330" s="3">
        <f>C330-C329</f>
        <v>0.53137758101905996</v>
      </c>
      <c r="F330" s="4">
        <f>IF(AND((1-$N$2)*B329&lt;(1+$N$2)*B330,1.05*B329&gt;(1-$N$2)*B330),0,1)</f>
        <v>0</v>
      </c>
      <c r="G330">
        <f>IF(AND((1-$N$2)*(C330+B329-C329)&lt;B330,(1+$N$2)*(C330+B329-C329)&gt;B330),1,0)</f>
        <v>1</v>
      </c>
      <c r="H330">
        <f>IF(AND((1-$N$2)*(C330+B329-C329)&lt;B330*(1+$N$2),(1+$N$2)*(C330+B329-C329)&gt;B330*(1-$N$2))=TRUE,1,0)</f>
        <v>1</v>
      </c>
      <c r="I330">
        <f>IF(G330+H330&lt;1,1,0)</f>
        <v>0</v>
      </c>
      <c r="J330">
        <f>IF(F330+G330=2,1,0)</f>
        <v>0</v>
      </c>
      <c r="K330">
        <f t="shared" ref="K330:K331" si="109">IF(AND(F330=1,G330+H330=1)=FALSE,0,1)</f>
        <v>0</v>
      </c>
      <c r="L330">
        <f>IF(F330+I330=2,1,0)</f>
        <v>0</v>
      </c>
    </row>
    <row r="331" spans="1:12">
      <c r="A331">
        <v>110</v>
      </c>
      <c r="B331">
        <v>6.8159441186786802</v>
      </c>
      <c r="C331">
        <v>7.1949870825340803</v>
      </c>
      <c r="D331" s="3">
        <f>B331-B330</f>
        <v>2.8513007162568402</v>
      </c>
      <c r="E331" s="3">
        <f>C331-C330</f>
        <v>3.4662923251676303</v>
      </c>
      <c r="F331" s="4">
        <f>IF(AND((1-$N$2)*B330&lt;(1+$N$2)*B331,1.05*B330&gt;(1-$N$2)*B331),0,1)</f>
        <v>1</v>
      </c>
      <c r="G331">
        <f>IF(AND((1-$N$2)*(C331+B330-C330)&lt;B331,(1+$N$2)*(C331+B330-C330)&gt;B331),1,0)</f>
        <v>1</v>
      </c>
      <c r="H331">
        <f>IF(AND((1-$N$2)*(C331+B330-C330)&lt;B331*(1+$N$2),(1+$N$2)*(C331+B330-C330)&gt;B331*(1-$N$2))=TRUE,1,0)</f>
        <v>1</v>
      </c>
      <c r="I331">
        <f>IF(G331+H331&lt;1,1,0)</f>
        <v>0</v>
      </c>
      <c r="J331">
        <f>IF(F331+G331=2,1,0)</f>
        <v>1</v>
      </c>
      <c r="K331">
        <f t="shared" si="109"/>
        <v>0</v>
      </c>
      <c r="L331">
        <f>IF(F331+I331=2,1,0)</f>
        <v>0</v>
      </c>
    </row>
    <row r="332" spans="1:12">
      <c r="A332">
        <v>111</v>
      </c>
      <c r="B332">
        <v>2.6113744060001198</v>
      </c>
      <c r="C332">
        <v>2.3629930440693201</v>
      </c>
    </row>
    <row r="333" spans="1:12">
      <c r="A333">
        <v>111</v>
      </c>
      <c r="B333">
        <v>1.85731649747423</v>
      </c>
      <c r="C333">
        <v>2.4053383717662302</v>
      </c>
      <c r="D333" s="3">
        <f>B333-B332</f>
        <v>-0.75405790852588983</v>
      </c>
      <c r="E333" s="3">
        <f>C333-C332</f>
        <v>4.2345327696910129E-2</v>
      </c>
      <c r="F333" s="4">
        <f>IF(AND((1-$N$2)*B332&lt;(1+$N$2)*B333,1.05*B332&gt;(1-$N$2)*B333),0,1)</f>
        <v>0</v>
      </c>
      <c r="G333">
        <f>IF(AND((1-$N$2)*(C333+B332-C332)&lt;B333,(1+$N$2)*(C333+B332-C332)&gt;B333),1,0)</f>
        <v>0</v>
      </c>
      <c r="H333">
        <f>IF(AND((1-$N$2)*(C333+B332-C332)&lt;B333*(1+$N$2),(1+$N$2)*(C333+B332-C332)&gt;B333*(1-$N$2))=TRUE,1,0)</f>
        <v>1</v>
      </c>
      <c r="I333">
        <f>IF(G333+H333&lt;1,1,0)</f>
        <v>0</v>
      </c>
      <c r="J333">
        <f>IF(F333+G333=2,1,0)</f>
        <v>0</v>
      </c>
      <c r="K333">
        <f t="shared" ref="K333:K334" si="110">IF(AND(F333=1,G333+H333=1)=FALSE,0,1)</f>
        <v>0</v>
      </c>
      <c r="L333">
        <f>IF(F333+I333=2,1,0)</f>
        <v>0</v>
      </c>
    </row>
    <row r="334" spans="1:12">
      <c r="A334">
        <v>111</v>
      </c>
      <c r="B334">
        <v>7.3546811043871498</v>
      </c>
      <c r="C334">
        <v>5.51951707555307</v>
      </c>
      <c r="D334" s="3">
        <f>B334-B333</f>
        <v>5.4973646069129201</v>
      </c>
      <c r="E334" s="3">
        <f>C334-C333</f>
        <v>3.1141787037868398</v>
      </c>
      <c r="F334" s="4">
        <f>IF(AND((1-$N$2)*B333&lt;(1+$N$2)*B334,1.05*B333&gt;(1-$N$2)*B334),0,1)</f>
        <v>1</v>
      </c>
      <c r="G334">
        <f>IF(AND((1-$N$2)*(C334+B333-C333)&lt;B334,(1+$N$2)*(C334+B333-C333)&gt;B334),1,0)</f>
        <v>0</v>
      </c>
      <c r="H334">
        <f>IF(AND((1-$N$2)*(C334+B333-C333)&lt;B334*(1+$N$2),(1+$N$2)*(C334+B333-C333)&gt;B334*(1-$N$2))=TRUE,1,0)</f>
        <v>1</v>
      </c>
      <c r="I334">
        <f>IF(G334+H334&lt;1,1,0)</f>
        <v>0</v>
      </c>
      <c r="J334">
        <f>IF(F334+G334=2,1,0)</f>
        <v>0</v>
      </c>
      <c r="K334">
        <f t="shared" si="110"/>
        <v>1</v>
      </c>
      <c r="L334">
        <f>IF(F334+I334=2,1,0)</f>
        <v>0</v>
      </c>
    </row>
    <row r="335" spans="1:12">
      <c r="A335">
        <v>112</v>
      </c>
      <c r="B335">
        <v>3.0754461688685799</v>
      </c>
      <c r="C335">
        <v>2.8743096704886102</v>
      </c>
    </row>
    <row r="336" spans="1:12">
      <c r="A336">
        <v>112</v>
      </c>
      <c r="B336">
        <v>2.7217866533857502</v>
      </c>
      <c r="C336">
        <v>3.5842750692194998</v>
      </c>
      <c r="D336" s="3">
        <f>B336-B335</f>
        <v>-0.3536595154828297</v>
      </c>
      <c r="E336" s="3">
        <f>C336-C335</f>
        <v>0.7099653987308896</v>
      </c>
      <c r="F336" s="4">
        <f>IF(AND((1-$N$2)*B335&lt;(1+$N$2)*B336,1.05*B335&gt;(1-$N$2)*B336),0,1)</f>
        <v>0</v>
      </c>
      <c r="G336">
        <f>IF(AND((1-$N$2)*(C336+B335-C335)&lt;B336,(1+$N$2)*(C336+B335-C335)&gt;B336),1,0)</f>
        <v>0</v>
      </c>
      <c r="H336">
        <f>IF(AND((1-$N$2)*(C336+B335-C335)&lt;B336*(1+$N$2),(1+$N$2)*(C336+B335-C335)&gt;B336*(1-$N$2))=TRUE,1,0)</f>
        <v>1</v>
      </c>
      <c r="I336">
        <f>IF(G336+H336&lt;1,1,0)</f>
        <v>0</v>
      </c>
      <c r="J336">
        <f>IF(F336+G336=2,1,0)</f>
        <v>0</v>
      </c>
      <c r="K336">
        <f t="shared" ref="K336:K337" si="111">IF(AND(F336=1,G336+H336=1)=FALSE,0,1)</f>
        <v>0</v>
      </c>
      <c r="L336">
        <f>IF(F336+I336=2,1,0)</f>
        <v>0</v>
      </c>
    </row>
    <row r="337" spans="1:12">
      <c r="A337">
        <v>112</v>
      </c>
      <c r="B337">
        <v>4.1709644291645898</v>
      </c>
      <c r="C337">
        <v>3.2218469273214199</v>
      </c>
      <c r="D337" s="3">
        <f>B337-B336</f>
        <v>1.4491777757788395</v>
      </c>
      <c r="E337" s="3">
        <f>C337-C336</f>
        <v>-0.36242814189807993</v>
      </c>
      <c r="F337" s="4">
        <f>IF(AND((1-$N$2)*B336&lt;(1+$N$2)*B337,1.05*B336&gt;(1-$N$2)*B337),0,1)</f>
        <v>1</v>
      </c>
      <c r="G337">
        <f>IF(AND((1-$N$2)*(C337+B336-C336)&lt;B337,(1+$N$2)*(C337+B336-C336)&gt;B337),1,0)</f>
        <v>0</v>
      </c>
      <c r="H337">
        <f>IF(AND((1-$N$2)*(C337+B336-C336)&lt;B337*(1+$N$2),(1+$N$2)*(C337+B336-C336)&gt;B337*(1-$N$2))=TRUE,1,0)</f>
        <v>0</v>
      </c>
      <c r="I337">
        <f>IF(G337+H337&lt;1,1,0)</f>
        <v>1</v>
      </c>
      <c r="J337">
        <f>IF(F337+G337=2,1,0)</f>
        <v>0</v>
      </c>
      <c r="K337">
        <f t="shared" si="111"/>
        <v>0</v>
      </c>
      <c r="L337">
        <f>IF(F337+I337=2,1,0)</f>
        <v>1</v>
      </c>
    </row>
    <row r="338" spans="1:12">
      <c r="A338">
        <v>113</v>
      </c>
      <c r="B338">
        <v>2.54734151661909</v>
      </c>
      <c r="C338">
        <v>2.0403845014958799</v>
      </c>
    </row>
    <row r="339" spans="1:12">
      <c r="A339">
        <v>113</v>
      </c>
      <c r="B339">
        <v>3.4632535089625498</v>
      </c>
      <c r="C339">
        <v>4.1719106052925996</v>
      </c>
      <c r="D339" s="3">
        <f>B339-B338</f>
        <v>0.91591199234345977</v>
      </c>
      <c r="E339" s="3">
        <f>C339-C338</f>
        <v>2.1315261037967197</v>
      </c>
      <c r="F339" s="4">
        <f>IF(AND((1-$N$2)*B338&lt;(1+$N$2)*B339,1.05*B338&gt;(1-$N$2)*B339),0,1)</f>
        <v>1</v>
      </c>
      <c r="G339">
        <f>IF(AND((1-$N$2)*(C339+B338-C338)&lt;B339,(1+$N$2)*(C339+B338-C338)&gt;B339),1,0)</f>
        <v>0</v>
      </c>
      <c r="H339">
        <f>IF(AND((1-$N$2)*(C339+B338-C338)&lt;B339*(1+$N$2),(1+$N$2)*(C339+B338-C338)&gt;B339*(1-$N$2))=TRUE,1,0)</f>
        <v>1</v>
      </c>
      <c r="I339">
        <f>IF(G339+H339&lt;1,1,0)</f>
        <v>0</v>
      </c>
      <c r="J339">
        <f>IF(F339+G339=2,1,0)</f>
        <v>0</v>
      </c>
      <c r="K339">
        <f t="shared" ref="K339:K340" si="112">IF(AND(F339=1,G339+H339=1)=FALSE,0,1)</f>
        <v>1</v>
      </c>
      <c r="L339">
        <f>IF(F339+I339=2,1,0)</f>
        <v>0</v>
      </c>
    </row>
    <row r="340" spans="1:12">
      <c r="A340">
        <v>113</v>
      </c>
      <c r="B340">
        <v>5.5777144298314703</v>
      </c>
      <c r="C340">
        <v>4.9412562372005899</v>
      </c>
      <c r="D340" s="3">
        <f>B340-B339</f>
        <v>2.1144609208689205</v>
      </c>
      <c r="E340" s="3">
        <f>C340-C339</f>
        <v>0.76934563190799032</v>
      </c>
      <c r="F340" s="4">
        <f>IF(AND((1-$N$2)*B339&lt;(1+$N$2)*B340,1.05*B339&gt;(1-$N$2)*B340),0,1)</f>
        <v>1</v>
      </c>
      <c r="G340">
        <f>IF(AND((1-$N$2)*(C340+B339-C339)&lt;B340,(1+$N$2)*(C340+B339-C339)&gt;B340),1,0)</f>
        <v>0</v>
      </c>
      <c r="H340">
        <f>IF(AND((1-$N$2)*(C340+B339-C339)&lt;B340*(1+$N$2),(1+$N$2)*(C340+B339-C339)&gt;B340*(1-$N$2))=TRUE,1,0)</f>
        <v>1</v>
      </c>
      <c r="I340">
        <f>IF(G340+H340&lt;1,1,0)</f>
        <v>0</v>
      </c>
      <c r="J340">
        <f>IF(F340+G340=2,1,0)</f>
        <v>0</v>
      </c>
      <c r="K340">
        <f t="shared" si="112"/>
        <v>1</v>
      </c>
      <c r="L340">
        <f>IF(F340+I340=2,1,0)</f>
        <v>0</v>
      </c>
    </row>
    <row r="341" spans="1:12">
      <c r="A341">
        <v>114</v>
      </c>
      <c r="B341">
        <v>1.94828268138481</v>
      </c>
      <c r="C341">
        <v>1.4768611505218801</v>
      </c>
    </row>
    <row r="342" spans="1:12">
      <c r="A342">
        <v>114</v>
      </c>
      <c r="B342">
        <v>3.3341591334198601</v>
      </c>
      <c r="C342">
        <v>3.70757671131717</v>
      </c>
      <c r="D342" s="3">
        <f>B342-B341</f>
        <v>1.3858764520350502</v>
      </c>
      <c r="E342" s="3">
        <f>C342-C341</f>
        <v>2.2307155607952902</v>
      </c>
      <c r="F342" s="4">
        <f>IF(AND((1-$N$2)*B341&lt;(1+$N$2)*B342,1.05*B341&gt;(1-$N$2)*B342),0,1)</f>
        <v>1</v>
      </c>
      <c r="G342">
        <f>IF(AND((1-$N$2)*(C342+B341-C341)&lt;B342,(1+$N$2)*(C342+B341-C341)&gt;B342),1,0)</f>
        <v>0</v>
      </c>
      <c r="H342">
        <f>IF(AND((1-$N$2)*(C342+B341-C341)&lt;B342*(1+$N$2),(1+$N$2)*(C342+B341-C341)&gt;B342*(1-$N$2))=TRUE,1,0)</f>
        <v>1</v>
      </c>
      <c r="I342">
        <f>IF(G342+H342&lt;1,1,0)</f>
        <v>0</v>
      </c>
      <c r="J342">
        <f>IF(F342+G342=2,1,0)</f>
        <v>0</v>
      </c>
      <c r="K342">
        <f t="shared" ref="K342:K343" si="113">IF(AND(F342=1,G342+H342=1)=FALSE,0,1)</f>
        <v>1</v>
      </c>
      <c r="L342">
        <f>IF(F342+I342=2,1,0)</f>
        <v>0</v>
      </c>
    </row>
    <row r="343" spans="1:12">
      <c r="A343">
        <v>114</v>
      </c>
      <c r="B343">
        <v>4.4331117214314304</v>
      </c>
      <c r="C343">
        <v>4.3928885924761998</v>
      </c>
      <c r="D343" s="3">
        <f>B343-B342</f>
        <v>1.0989525880115703</v>
      </c>
      <c r="E343" s="3">
        <f>C343-C342</f>
        <v>0.68531188115902975</v>
      </c>
      <c r="F343" s="4">
        <f>IF(AND((1-$N$2)*B342&lt;(1+$N$2)*B343,1.05*B342&gt;(1-$N$2)*B343),0,1)</f>
        <v>1</v>
      </c>
      <c r="G343">
        <f>IF(AND((1-$N$2)*(C343+B342-C342)&lt;B343,(1+$N$2)*(C343+B342-C342)&gt;B343),1,0)</f>
        <v>1</v>
      </c>
      <c r="H343">
        <f>IF(AND((1-$N$2)*(C343+B342-C342)&lt;B343*(1+$N$2),(1+$N$2)*(C343+B342-C342)&gt;B343*(1-$N$2))=TRUE,1,0)</f>
        <v>1</v>
      </c>
      <c r="I343">
        <f>IF(G343+H343&lt;1,1,0)</f>
        <v>0</v>
      </c>
      <c r="J343">
        <f>IF(F343+G343=2,1,0)</f>
        <v>1</v>
      </c>
      <c r="K343">
        <f t="shared" si="113"/>
        <v>0</v>
      </c>
      <c r="L343">
        <f>IF(F343+I343=2,1,0)</f>
        <v>0</v>
      </c>
    </row>
    <row r="344" spans="1:12">
      <c r="A344">
        <v>115</v>
      </c>
      <c r="B344">
        <v>2.52443494745093</v>
      </c>
      <c r="C344">
        <v>2.14009741404139</v>
      </c>
    </row>
    <row r="345" spans="1:12">
      <c r="A345">
        <v>115</v>
      </c>
      <c r="B345">
        <v>3.12011884280605</v>
      </c>
      <c r="C345">
        <v>3.44341721758863</v>
      </c>
      <c r="D345" s="3">
        <f>B345-B344</f>
        <v>0.59568389535512001</v>
      </c>
      <c r="E345" s="3">
        <f>C345-C344</f>
        <v>1.30331980354724</v>
      </c>
      <c r="F345" s="4">
        <f>IF(AND((1-$N$2)*B344&lt;(1+$N$2)*B345,1.05*B344&gt;(1-$N$2)*B345),0,1)</f>
        <v>0</v>
      </c>
      <c r="G345">
        <f>IF(AND((1-$N$2)*(C345+B344-C344)&lt;B345,(1+$N$2)*(C345+B344-C344)&gt;B345),1,0)</f>
        <v>1</v>
      </c>
      <c r="H345">
        <f>IF(AND((1-$N$2)*(C345+B344-C344)&lt;B345*(1+$N$2),(1+$N$2)*(C345+B344-C344)&gt;B345*(1-$N$2))=TRUE,1,0)</f>
        <v>1</v>
      </c>
      <c r="I345">
        <f>IF(G345+H345&lt;1,1,0)</f>
        <v>0</v>
      </c>
      <c r="J345">
        <f>IF(F345+G345=2,1,0)</f>
        <v>0</v>
      </c>
      <c r="K345">
        <f t="shared" ref="K345:K346" si="114">IF(AND(F345=1,G345+H345=1)=FALSE,0,1)</f>
        <v>0</v>
      </c>
      <c r="L345">
        <f>IF(F345+I345=2,1,0)</f>
        <v>0</v>
      </c>
    </row>
    <row r="346" spans="1:12">
      <c r="A346">
        <v>115</v>
      </c>
      <c r="B346">
        <v>4.1792915680166001</v>
      </c>
      <c r="C346">
        <v>3.7623143938988202</v>
      </c>
      <c r="D346" s="3">
        <f>B346-B345</f>
        <v>1.0591727252105501</v>
      </c>
      <c r="E346" s="3">
        <f>C346-C345</f>
        <v>0.31889717631019021</v>
      </c>
      <c r="F346" s="4">
        <f>IF(AND((1-$N$2)*B345&lt;(1+$N$2)*B346,1.05*B345&gt;(1-$N$2)*B346),0,1)</f>
        <v>1</v>
      </c>
      <c r="G346">
        <f>IF(AND((1-$N$2)*(C346+B345-C345)&lt;B346,(1+$N$2)*(C346+B345-C345)&gt;B346),1,0)</f>
        <v>0</v>
      </c>
      <c r="H346">
        <f>IF(AND((1-$N$2)*(C346+B345-C345)&lt;B346*(1+$N$2),(1+$N$2)*(C346+B345-C345)&gt;B346*(1-$N$2))=TRUE,1,0)</f>
        <v>1</v>
      </c>
      <c r="I346">
        <f>IF(G346+H346&lt;1,1,0)</f>
        <v>0</v>
      </c>
      <c r="J346">
        <f>IF(F346+G346=2,1,0)</f>
        <v>0</v>
      </c>
      <c r="K346">
        <f t="shared" si="114"/>
        <v>1</v>
      </c>
      <c r="L346">
        <f>IF(F346+I346=2,1,0)</f>
        <v>0</v>
      </c>
    </row>
    <row r="347" spans="1:12">
      <c r="A347">
        <v>116</v>
      </c>
      <c r="B347">
        <v>1.19082946859449</v>
      </c>
      <c r="C347">
        <v>1.49135815773319</v>
      </c>
    </row>
    <row r="348" spans="1:12">
      <c r="A348">
        <v>116</v>
      </c>
      <c r="B348">
        <v>4.1218398782751002</v>
      </c>
      <c r="C348">
        <v>4.8087962642738402</v>
      </c>
      <c r="D348" s="3">
        <f>B348-B347</f>
        <v>2.93101040968061</v>
      </c>
      <c r="E348" s="3">
        <f>C348-C347</f>
        <v>3.3174381065406502</v>
      </c>
      <c r="F348" s="4">
        <f>IF(AND((1-$N$2)*B347&lt;(1+$N$2)*B348,1.05*B347&gt;(1-$N$2)*B348),0,1)</f>
        <v>1</v>
      </c>
      <c r="G348">
        <f>IF(AND((1-$N$2)*(C348+B347-C347)&lt;B348,(1+$N$2)*(C348+B347-C347)&gt;B348),1,0)</f>
        <v>1</v>
      </c>
      <c r="H348">
        <f>IF(AND((1-$N$2)*(C348+B347-C347)&lt;B348*(1+$N$2),(1+$N$2)*(C348+B347-C347)&gt;B348*(1-$N$2))=TRUE,1,0)</f>
        <v>1</v>
      </c>
      <c r="I348">
        <f>IF(G348+H348&lt;1,1,0)</f>
        <v>0</v>
      </c>
      <c r="J348">
        <f>IF(F348+G348=2,1,0)</f>
        <v>1</v>
      </c>
      <c r="K348">
        <f t="shared" ref="K348:K349" si="115">IF(AND(F348=1,G348+H348=1)=FALSE,0,1)</f>
        <v>0</v>
      </c>
      <c r="L348">
        <f>IF(F348+I348=2,1,0)</f>
        <v>0</v>
      </c>
    </row>
    <row r="349" spans="1:12">
      <c r="A349">
        <v>116</v>
      </c>
      <c r="B349">
        <v>6.60611382356619</v>
      </c>
      <c r="C349">
        <v>7.2430667446555201</v>
      </c>
      <c r="D349" s="3">
        <f>B349-B348</f>
        <v>2.4842739452910898</v>
      </c>
      <c r="E349" s="3">
        <f>C349-C348</f>
        <v>2.4342704803816799</v>
      </c>
      <c r="F349" s="4">
        <f>IF(AND((1-$N$2)*B348&lt;(1+$N$2)*B349,1.05*B348&gt;(1-$N$2)*B349),0,1)</f>
        <v>1</v>
      </c>
      <c r="G349">
        <f>IF(AND((1-$N$2)*(C349+B348-C348)&lt;B349,(1+$N$2)*(C349+B348-C348)&gt;B349),1,0)</f>
        <v>1</v>
      </c>
      <c r="H349">
        <f>IF(AND((1-$N$2)*(C349+B348-C348)&lt;B349*(1+$N$2),(1+$N$2)*(C349+B348-C348)&gt;B349*(1-$N$2))=TRUE,1,0)</f>
        <v>1</v>
      </c>
      <c r="I349">
        <f>IF(G349+H349&lt;1,1,0)</f>
        <v>0</v>
      </c>
      <c r="J349">
        <f>IF(F349+G349=2,1,0)</f>
        <v>1</v>
      </c>
      <c r="K349">
        <f t="shared" si="115"/>
        <v>0</v>
      </c>
      <c r="L349">
        <f>IF(F349+I349=2,1,0)</f>
        <v>0</v>
      </c>
    </row>
    <row r="350" spans="1:12">
      <c r="A350">
        <v>117</v>
      </c>
      <c r="B350">
        <v>2.0907691823716101</v>
      </c>
      <c r="C350">
        <v>2.5543282152067701</v>
      </c>
    </row>
    <row r="351" spans="1:12">
      <c r="A351">
        <v>117</v>
      </c>
      <c r="B351">
        <v>3.9294102986291199</v>
      </c>
      <c r="C351">
        <v>3.8249811331432499</v>
      </c>
      <c r="D351" s="3">
        <f>B351-B350</f>
        <v>1.8386411162575098</v>
      </c>
      <c r="E351" s="3">
        <f>C351-C350</f>
        <v>1.2706529179364798</v>
      </c>
      <c r="F351" s="4">
        <f>IF(AND((1-$N$2)*B350&lt;(1+$N$2)*B351,1.05*B350&gt;(1-$N$2)*B351),0,1)</f>
        <v>1</v>
      </c>
      <c r="G351">
        <f>IF(AND((1-$N$2)*(C351+B350-C350)&lt;B351,(1+$N$2)*(C351+B350-C350)&gt;B351),1,0)</f>
        <v>1</v>
      </c>
      <c r="H351">
        <f>IF(AND((1-$N$2)*(C351+B350-C350)&lt;B351*(1+$N$2),(1+$N$2)*(C351+B350-C350)&gt;B351*(1-$N$2))=TRUE,1,0)</f>
        <v>1</v>
      </c>
      <c r="I351">
        <f>IF(G351+H351&lt;1,1,0)</f>
        <v>0</v>
      </c>
      <c r="J351">
        <f>IF(F351+G351=2,1,0)</f>
        <v>1</v>
      </c>
      <c r="K351">
        <f t="shared" ref="K351:K352" si="116">IF(AND(F351=1,G351+H351=1)=FALSE,0,1)</f>
        <v>0</v>
      </c>
      <c r="L351">
        <f>IF(F351+I351=2,1,0)</f>
        <v>0</v>
      </c>
    </row>
    <row r="352" spans="1:12">
      <c r="A352">
        <v>117</v>
      </c>
      <c r="B352">
        <v>6.0716056028512302</v>
      </c>
      <c r="C352">
        <v>6.1759824999625996</v>
      </c>
      <c r="D352" s="3">
        <f>B352-B351</f>
        <v>2.1421953042221102</v>
      </c>
      <c r="E352" s="3">
        <f>C352-C351</f>
        <v>2.3510013668193497</v>
      </c>
      <c r="F352" s="4">
        <f>IF(AND((1-$N$2)*B351&lt;(1+$N$2)*B352,1.05*B351&gt;(1-$N$2)*B352),0,1)</f>
        <v>1</v>
      </c>
      <c r="G352">
        <f>IF(AND((1-$N$2)*(C352+B351-C351)&lt;B352,(1+$N$2)*(C352+B351-C351)&gt;B352),1,0)</f>
        <v>1</v>
      </c>
      <c r="H352">
        <f>IF(AND((1-$N$2)*(C352+B351-C351)&lt;B352*(1+$N$2),(1+$N$2)*(C352+B351-C351)&gt;B352*(1-$N$2))=TRUE,1,0)</f>
        <v>1</v>
      </c>
      <c r="I352">
        <f>IF(G352+H352&lt;1,1,0)</f>
        <v>0</v>
      </c>
      <c r="J352">
        <f>IF(F352+G352=2,1,0)</f>
        <v>1</v>
      </c>
      <c r="K352">
        <f t="shared" si="116"/>
        <v>0</v>
      </c>
      <c r="L352">
        <f>IF(F352+I352=2,1,0)</f>
        <v>0</v>
      </c>
    </row>
    <row r="353" spans="1:12">
      <c r="A353">
        <v>118</v>
      </c>
      <c r="B353">
        <v>1.72605423989589</v>
      </c>
      <c r="C353">
        <v>1.63547344133095</v>
      </c>
    </row>
    <row r="354" spans="1:12">
      <c r="A354">
        <v>118</v>
      </c>
      <c r="B354">
        <v>2.2809664276813901</v>
      </c>
      <c r="C354">
        <v>2.1446862974154901</v>
      </c>
      <c r="D354" s="3">
        <f>B354-B353</f>
        <v>0.55491218778550011</v>
      </c>
      <c r="E354" s="3">
        <f>C354-C353</f>
        <v>0.50921285608454014</v>
      </c>
      <c r="F354" s="4">
        <f>IF(AND((1-$N$2)*B353&lt;(1+$N$2)*B354,1.05*B353&gt;(1-$N$2)*B354),0,1)</f>
        <v>1</v>
      </c>
      <c r="G354">
        <f>IF(AND((1-$N$2)*(C354+B353-C353)&lt;B354,(1+$N$2)*(C354+B353-C353)&gt;B354),1,0)</f>
        <v>1</v>
      </c>
      <c r="H354">
        <f>IF(AND((1-$N$2)*(C354+B353-C353)&lt;B354*(1+$N$2),(1+$N$2)*(C354+B353-C353)&gt;B354*(1-$N$2))=TRUE,1,0)</f>
        <v>1</v>
      </c>
      <c r="I354">
        <f>IF(G354+H354&lt;1,1,0)</f>
        <v>0</v>
      </c>
      <c r="J354">
        <f>IF(F354+G354=2,1,0)</f>
        <v>1</v>
      </c>
      <c r="K354">
        <f t="shared" ref="K354:K355" si="117">IF(AND(F354=1,G354+H354=1)=FALSE,0,1)</f>
        <v>0</v>
      </c>
      <c r="L354">
        <f>IF(F354+I354=2,1,0)</f>
        <v>0</v>
      </c>
    </row>
    <row r="355" spans="1:12">
      <c r="A355">
        <v>118</v>
      </c>
      <c r="B355">
        <v>6.2714835532377098</v>
      </c>
      <c r="C355">
        <v>5.8454194728071798</v>
      </c>
      <c r="D355" s="3">
        <f>B355-B354</f>
        <v>3.9905171255563197</v>
      </c>
      <c r="E355" s="3">
        <f>C355-C354</f>
        <v>3.7007331753916897</v>
      </c>
      <c r="F355" s="4">
        <f>IF(AND((1-$N$2)*B354&lt;(1+$N$2)*B355,1.05*B354&gt;(1-$N$2)*B355),0,1)</f>
        <v>1</v>
      </c>
      <c r="G355">
        <f>IF(AND((1-$N$2)*(C355+B354-C354)&lt;B355,(1+$N$2)*(C355+B354-C354)&gt;B355),1,0)</f>
        <v>1</v>
      </c>
      <c r="H355">
        <f>IF(AND((1-$N$2)*(C355+B354-C354)&lt;B355*(1+$N$2),(1+$N$2)*(C355+B354-C354)&gt;B355*(1-$N$2))=TRUE,1,0)</f>
        <v>1</v>
      </c>
      <c r="I355">
        <f>IF(G355+H355&lt;1,1,0)</f>
        <v>0</v>
      </c>
      <c r="J355">
        <f>IF(F355+G355=2,1,0)</f>
        <v>1</v>
      </c>
      <c r="K355">
        <f t="shared" si="117"/>
        <v>0</v>
      </c>
      <c r="L355">
        <f>IF(F355+I355=2,1,0)</f>
        <v>0</v>
      </c>
    </row>
    <row r="356" spans="1:12">
      <c r="A356">
        <v>119</v>
      </c>
      <c r="B356">
        <v>2.1273738550062</v>
      </c>
      <c r="C356">
        <v>2.3097561385878702</v>
      </c>
    </row>
    <row r="357" spans="1:12">
      <c r="A357">
        <v>119</v>
      </c>
      <c r="B357">
        <v>2.12398041922898</v>
      </c>
      <c r="C357">
        <v>1.90259366880981</v>
      </c>
      <c r="D357" s="3">
        <f>B357-B356</f>
        <v>-3.3934357772200663E-3</v>
      </c>
      <c r="E357" s="3">
        <f>C357-C356</f>
        <v>-0.40716246977806025</v>
      </c>
      <c r="F357" s="4">
        <f>IF(AND((1-$N$2)*B356&lt;(1+$N$2)*B357,1.05*B356&gt;(1-$N$2)*B357),0,1)</f>
        <v>0</v>
      </c>
      <c r="G357">
        <f>IF(AND((1-$N$2)*(C357+B356-C356)&lt;B357,(1+$N$2)*(C357+B356-C356)&gt;B357),1,0)</f>
        <v>0</v>
      </c>
      <c r="H357">
        <f>IF(AND((1-$N$2)*(C357+B356-C356)&lt;B357*(1+$N$2),(1+$N$2)*(C357+B356-C356)&gt;B357*(1-$N$2))=TRUE,1,0)</f>
        <v>1</v>
      </c>
      <c r="I357">
        <f>IF(G357+H357&lt;1,1,0)</f>
        <v>0</v>
      </c>
      <c r="J357">
        <f>IF(F357+G357=2,1,0)</f>
        <v>0</v>
      </c>
      <c r="K357">
        <f t="shared" ref="K357:K358" si="118">IF(AND(F357=1,G357+H357=1)=FALSE,0,1)</f>
        <v>0</v>
      </c>
      <c r="L357">
        <f>IF(F357+I357=2,1,0)</f>
        <v>0</v>
      </c>
    </row>
    <row r="358" spans="1:12">
      <c r="A358">
        <v>119</v>
      </c>
      <c r="B358">
        <v>6.18422438461974</v>
      </c>
      <c r="C358">
        <v>4.6878677083432203</v>
      </c>
      <c r="D358" s="3">
        <f>B358-B357</f>
        <v>4.06024396539076</v>
      </c>
      <c r="E358" s="3">
        <f>C358-C357</f>
        <v>2.7852740395334106</v>
      </c>
      <c r="F358" s="4">
        <f>IF(AND((1-$N$2)*B357&lt;(1+$N$2)*B358,1.05*B357&gt;(1-$N$2)*B358),0,1)</f>
        <v>1</v>
      </c>
      <c r="G358">
        <f>IF(AND((1-$N$2)*(C358+B357-C357)&lt;B358,(1+$N$2)*(C358+B357-C357)&gt;B358),1,0)</f>
        <v>0</v>
      </c>
      <c r="H358">
        <f>IF(AND((1-$N$2)*(C358+B357-C357)&lt;B358*(1+$N$2),(1+$N$2)*(C358+B357-C357)&gt;B358*(1-$N$2))=TRUE,1,0)</f>
        <v>1</v>
      </c>
      <c r="I358">
        <f>IF(G358+H358&lt;1,1,0)</f>
        <v>0</v>
      </c>
      <c r="J358">
        <f>IF(F358+G358=2,1,0)</f>
        <v>0</v>
      </c>
      <c r="K358">
        <f t="shared" si="118"/>
        <v>1</v>
      </c>
      <c r="L358">
        <f>IF(F358+I358=2,1,0)</f>
        <v>0</v>
      </c>
    </row>
    <row r="359" spans="1:12">
      <c r="A359">
        <v>120</v>
      </c>
      <c r="B359">
        <v>2.2893286256161698</v>
      </c>
      <c r="C359">
        <v>2.1709911123188701</v>
      </c>
    </row>
    <row r="360" spans="1:12">
      <c r="A360">
        <v>120</v>
      </c>
      <c r="B360">
        <v>3.4122564454492301</v>
      </c>
      <c r="C360">
        <v>3.0873768044608099</v>
      </c>
      <c r="D360" s="3">
        <f>B360-B359</f>
        <v>1.1229278198330603</v>
      </c>
      <c r="E360" s="3">
        <f>C360-C359</f>
        <v>0.91638569214193977</v>
      </c>
      <c r="F360" s="4">
        <f>IF(AND((1-$N$2)*B359&lt;(1+$N$2)*B360,1.05*B359&gt;(1-$N$2)*B360),0,1)</f>
        <v>1</v>
      </c>
      <c r="G360">
        <f>IF(AND((1-$N$2)*(C360+B359-C359)&lt;B360,(1+$N$2)*(C360+B359-C359)&gt;B360),1,0)</f>
        <v>1</v>
      </c>
      <c r="H360">
        <f>IF(AND((1-$N$2)*(C360+B359-C359)&lt;B360*(1+$N$2),(1+$N$2)*(C360+B359-C359)&gt;B360*(1-$N$2))=TRUE,1,0)</f>
        <v>1</v>
      </c>
      <c r="I360">
        <f>IF(G360+H360&lt;1,1,0)</f>
        <v>0</v>
      </c>
      <c r="J360">
        <f>IF(F360+G360=2,1,0)</f>
        <v>1</v>
      </c>
      <c r="K360">
        <f t="shared" ref="K360:K361" si="119">IF(AND(F360=1,G360+H360=1)=FALSE,0,1)</f>
        <v>0</v>
      </c>
      <c r="L360">
        <f>IF(F360+I360=2,1,0)</f>
        <v>0</v>
      </c>
    </row>
    <row r="361" spans="1:12">
      <c r="A361">
        <v>120</v>
      </c>
      <c r="B361">
        <v>5.5070581108320598</v>
      </c>
      <c r="C361">
        <v>4.4527896507326599</v>
      </c>
      <c r="D361" s="3">
        <f>B361-B360</f>
        <v>2.0948016653828296</v>
      </c>
      <c r="E361" s="3">
        <f>C361-C360</f>
        <v>1.36541284627185</v>
      </c>
      <c r="F361" s="4">
        <f>IF(AND((1-$N$2)*B360&lt;(1+$N$2)*B361,1.05*B360&gt;(1-$N$2)*B361),0,1)</f>
        <v>1</v>
      </c>
      <c r="G361">
        <f>IF(AND((1-$N$2)*(C361+B360-C360)&lt;B361,(1+$N$2)*(C361+B360-C360)&gt;B361),1,0)</f>
        <v>1</v>
      </c>
      <c r="H361">
        <f>IF(AND((1-$N$2)*(C361+B360-C360)&lt;B361*(1+$N$2),(1+$N$2)*(C361+B360-C360)&gt;B361*(1-$N$2))=TRUE,1,0)</f>
        <v>1</v>
      </c>
      <c r="I361">
        <f>IF(G361+H361&lt;1,1,0)</f>
        <v>0</v>
      </c>
      <c r="J361">
        <f>IF(F361+G361=2,1,0)</f>
        <v>1</v>
      </c>
      <c r="K361">
        <f t="shared" si="119"/>
        <v>0</v>
      </c>
      <c r="L361">
        <f>IF(F361+I361=2,1,0)</f>
        <v>0</v>
      </c>
    </row>
    <row r="362" spans="1:12">
      <c r="A362">
        <v>121</v>
      </c>
      <c r="B362">
        <v>3.7482038437332998</v>
      </c>
      <c r="C362">
        <v>3.2492877695494</v>
      </c>
    </row>
    <row r="363" spans="1:12">
      <c r="A363">
        <v>121</v>
      </c>
      <c r="B363">
        <v>4.3888204888670597</v>
      </c>
      <c r="C363">
        <v>3.6696138616940601</v>
      </c>
      <c r="D363" s="3">
        <f>B363-B362</f>
        <v>0.64061664513375982</v>
      </c>
      <c r="E363" s="3">
        <f>C363-C362</f>
        <v>0.4203260921446601</v>
      </c>
      <c r="F363" s="4">
        <f>IF(AND((1-$N$2)*B362&lt;(1+$N$2)*B363,1.05*B362&gt;(1-$N$2)*B363),0,1)</f>
        <v>0</v>
      </c>
      <c r="G363">
        <f>IF(AND((1-$N$2)*(C363+B362-C362)&lt;B363,(1+$N$2)*(C363+B362-C362)&gt;B363),1,0)</f>
        <v>1</v>
      </c>
      <c r="H363">
        <f>IF(AND((1-$N$2)*(C363+B362-C362)&lt;B363*(1+$N$2),(1+$N$2)*(C363+B362-C362)&gt;B363*(1-$N$2))=TRUE,1,0)</f>
        <v>1</v>
      </c>
      <c r="I363">
        <f>IF(G363+H363&lt;1,1,0)</f>
        <v>0</v>
      </c>
      <c r="J363">
        <f>IF(F363+G363=2,1,0)</f>
        <v>0</v>
      </c>
      <c r="K363">
        <f t="shared" ref="K363:K364" si="120">IF(AND(F363=1,G363+H363=1)=FALSE,0,1)</f>
        <v>0</v>
      </c>
      <c r="L363">
        <f>IF(F363+I363=2,1,0)</f>
        <v>0</v>
      </c>
    </row>
    <row r="364" spans="1:12">
      <c r="A364">
        <v>121</v>
      </c>
      <c r="B364">
        <v>5.25258883891017</v>
      </c>
      <c r="C364">
        <v>4.7362006941553298</v>
      </c>
      <c r="D364" s="3">
        <f>B364-B363</f>
        <v>0.86376835004311037</v>
      </c>
      <c r="E364" s="3">
        <f>C364-C363</f>
        <v>1.0665868324612697</v>
      </c>
      <c r="F364" s="4">
        <f>IF(AND((1-$N$2)*B363&lt;(1+$N$2)*B364,1.05*B363&gt;(1-$N$2)*B364),0,1)</f>
        <v>0</v>
      </c>
      <c r="G364">
        <f>IF(AND((1-$N$2)*(C364+B363-C363)&lt;B364,(1+$N$2)*(C364+B363-C363)&gt;B364),1,0)</f>
        <v>1</v>
      </c>
      <c r="H364">
        <f>IF(AND((1-$N$2)*(C364+B363-C363)&lt;B364*(1+$N$2),(1+$N$2)*(C364+B363-C363)&gt;B364*(1-$N$2))=TRUE,1,0)</f>
        <v>1</v>
      </c>
      <c r="I364">
        <f>IF(G364+H364&lt;1,1,0)</f>
        <v>0</v>
      </c>
      <c r="J364">
        <f>IF(F364+G364=2,1,0)</f>
        <v>0</v>
      </c>
      <c r="K364">
        <f t="shared" si="120"/>
        <v>0</v>
      </c>
      <c r="L364">
        <f>IF(F364+I364=2,1,0)</f>
        <v>0</v>
      </c>
    </row>
    <row r="365" spans="1:12">
      <c r="A365">
        <v>122</v>
      </c>
      <c r="B365">
        <v>3.7391605453224002</v>
      </c>
      <c r="C365">
        <v>3.3142661766941699</v>
      </c>
    </row>
    <row r="366" spans="1:12">
      <c r="A366">
        <v>122</v>
      </c>
      <c r="B366">
        <v>1.8004063690786001</v>
      </c>
      <c r="C366">
        <v>1.7672251910441701</v>
      </c>
      <c r="D366" s="3">
        <f>B366-B365</f>
        <v>-1.9387541762438001</v>
      </c>
      <c r="E366" s="3">
        <f>C366-C365</f>
        <v>-1.5470409856499998</v>
      </c>
      <c r="F366" s="4">
        <f>IF(AND((1-$N$2)*B365&lt;(1+$N$2)*B366,1.05*B365&gt;(1-$N$2)*B366),0,1)</f>
        <v>1</v>
      </c>
      <c r="G366">
        <f>IF(AND((1-$N$2)*(C366+B365-C365)&lt;B366,(1+$N$2)*(C366+B365-C365)&gt;B366),1,0)</f>
        <v>1</v>
      </c>
      <c r="H366">
        <f>IF(AND((1-$N$2)*(C366+B365-C365)&lt;B366*(1+$N$2),(1+$N$2)*(C366+B365-C365)&gt;B366*(1-$N$2))=TRUE,1,0)</f>
        <v>1</v>
      </c>
      <c r="I366">
        <f>IF(G366+H366&lt;1,1,0)</f>
        <v>0</v>
      </c>
      <c r="J366">
        <f>IF(F366+G366=2,1,0)</f>
        <v>1</v>
      </c>
      <c r="K366">
        <f t="shared" ref="K366:K367" si="121">IF(AND(F366=1,G366+H366=1)=FALSE,0,1)</f>
        <v>0</v>
      </c>
      <c r="L366">
        <f>IF(F366+I366=2,1,0)</f>
        <v>0</v>
      </c>
    </row>
    <row r="367" spans="1:12">
      <c r="A367">
        <v>122</v>
      </c>
      <c r="B367">
        <v>3.8338880511227398</v>
      </c>
      <c r="C367">
        <v>4.4404211922432202</v>
      </c>
      <c r="D367" s="3">
        <f>B367-B366</f>
        <v>2.0334816820441395</v>
      </c>
      <c r="E367" s="3">
        <f>C367-C366</f>
        <v>2.6731960011990501</v>
      </c>
      <c r="F367" s="4">
        <f>IF(AND((1-$N$2)*B366&lt;(1+$N$2)*B367,1.05*B366&gt;(1-$N$2)*B367),0,1)</f>
        <v>1</v>
      </c>
      <c r="G367">
        <f>IF(AND((1-$N$2)*(C367+B366-C366)&lt;B367,(1+$N$2)*(C367+B366-C366)&gt;B367),1,0)</f>
        <v>1</v>
      </c>
      <c r="H367">
        <f>IF(AND((1-$N$2)*(C367+B366-C366)&lt;B367*(1+$N$2),(1+$N$2)*(C367+B366-C366)&gt;B367*(1-$N$2))=TRUE,1,0)</f>
        <v>1</v>
      </c>
      <c r="I367">
        <f>IF(G367+H367&lt;1,1,0)</f>
        <v>0</v>
      </c>
      <c r="J367">
        <f>IF(F367+G367=2,1,0)</f>
        <v>1</v>
      </c>
      <c r="K367">
        <f t="shared" si="121"/>
        <v>0</v>
      </c>
      <c r="L367">
        <f>IF(F367+I367=2,1,0)</f>
        <v>0</v>
      </c>
    </row>
    <row r="368" spans="1:12">
      <c r="A368">
        <v>123</v>
      </c>
      <c r="B368">
        <v>2.9293586443863999</v>
      </c>
      <c r="C368">
        <v>2.7298211790370899</v>
      </c>
    </row>
    <row r="369" spans="1:12">
      <c r="A369">
        <v>123</v>
      </c>
      <c r="B369">
        <v>2.3694388671025401</v>
      </c>
      <c r="C369">
        <v>2.56559063012606</v>
      </c>
      <c r="D369" s="3">
        <f>B369-B368</f>
        <v>-0.55991977728385978</v>
      </c>
      <c r="E369" s="3">
        <f>C369-C368</f>
        <v>-0.16423054891102984</v>
      </c>
      <c r="F369" s="4">
        <f>IF(AND((1-$N$2)*B368&lt;(1+$N$2)*B369,1.05*B368&gt;(1-$N$2)*B369),0,1)</f>
        <v>0</v>
      </c>
      <c r="G369">
        <f>IF(AND((1-$N$2)*(C369+B368-C368)&lt;B369,(1+$N$2)*(C369+B368-C368)&gt;B369),1,0)</f>
        <v>1</v>
      </c>
      <c r="H369">
        <f>IF(AND((1-$N$2)*(C369+B368-C368)&lt;B369*(1+$N$2),(1+$N$2)*(C369+B368-C368)&gt;B369*(1-$N$2))=TRUE,1,0)</f>
        <v>1</v>
      </c>
      <c r="I369">
        <f>IF(G369+H369&lt;1,1,0)</f>
        <v>0</v>
      </c>
      <c r="J369">
        <f>IF(F369+G369=2,1,0)</f>
        <v>0</v>
      </c>
      <c r="K369">
        <f t="shared" ref="K369:K370" si="122">IF(AND(F369=1,G369+H369=1)=FALSE,0,1)</f>
        <v>0</v>
      </c>
      <c r="L369">
        <f>IF(F369+I369=2,1,0)</f>
        <v>0</v>
      </c>
    </row>
    <row r="370" spans="1:12">
      <c r="A370">
        <v>123</v>
      </c>
      <c r="B370">
        <v>6.1242305097031497</v>
      </c>
      <c r="C370">
        <v>6.1006376940180704</v>
      </c>
      <c r="D370" s="3">
        <f>B370-B369</f>
        <v>3.7547916426006096</v>
      </c>
      <c r="E370" s="3">
        <f>C370-C369</f>
        <v>3.5350470638920104</v>
      </c>
      <c r="F370" s="4">
        <f>IF(AND((1-$N$2)*B369&lt;(1+$N$2)*B370,1.05*B369&gt;(1-$N$2)*B370),0,1)</f>
        <v>1</v>
      </c>
      <c r="G370">
        <f>IF(AND((1-$N$2)*(C370+B369-C369)&lt;B370,(1+$N$2)*(C370+B369-C369)&gt;B370),1,0)</f>
        <v>1</v>
      </c>
      <c r="H370">
        <f>IF(AND((1-$N$2)*(C370+B369-C369)&lt;B370*(1+$N$2),(1+$N$2)*(C370+B369-C369)&gt;B370*(1-$N$2))=TRUE,1,0)</f>
        <v>1</v>
      </c>
      <c r="I370">
        <f>IF(G370+H370&lt;1,1,0)</f>
        <v>0</v>
      </c>
      <c r="J370">
        <f>IF(F370+G370=2,1,0)</f>
        <v>1</v>
      </c>
      <c r="K370">
        <f t="shared" si="122"/>
        <v>0</v>
      </c>
      <c r="L370">
        <f>IF(F370+I370=2,1,0)</f>
        <v>0</v>
      </c>
    </row>
    <row r="371" spans="1:12">
      <c r="A371">
        <v>124</v>
      </c>
      <c r="B371">
        <v>3.90358676459413</v>
      </c>
      <c r="C371">
        <v>4.7527569795142099</v>
      </c>
    </row>
    <row r="372" spans="1:12">
      <c r="A372">
        <v>124</v>
      </c>
      <c r="B372">
        <v>4.54976468514558</v>
      </c>
      <c r="C372">
        <v>3.9619531758492599</v>
      </c>
      <c r="D372" s="3">
        <f>B372-B371</f>
        <v>0.64617792055144996</v>
      </c>
      <c r="E372" s="3">
        <f>C372-C371</f>
        <v>-0.79080380366495007</v>
      </c>
      <c r="F372" s="4">
        <f>IF(AND((1-$N$2)*B371&lt;(1+$N$2)*B372,1.05*B371&gt;(1-$N$2)*B372),0,1)</f>
        <v>0</v>
      </c>
      <c r="G372">
        <f>IF(AND((1-$N$2)*(C372+B371-C371)&lt;B372,(1+$N$2)*(C372+B371-C371)&gt;B372),1,0)</f>
        <v>0</v>
      </c>
      <c r="H372">
        <f>IF(AND((1-$N$2)*(C372+B371-C371)&lt;B372*(1+$N$2),(1+$N$2)*(C372+B371-C371)&gt;B372*(1-$N$2))=TRUE,1,0)</f>
        <v>1</v>
      </c>
      <c r="I372">
        <f>IF(G372+H372&lt;1,1,0)</f>
        <v>0</v>
      </c>
      <c r="J372">
        <f>IF(F372+G372=2,1,0)</f>
        <v>0</v>
      </c>
      <c r="K372">
        <f t="shared" ref="K372:K373" si="123">IF(AND(F372=1,G372+H372=1)=FALSE,0,1)</f>
        <v>0</v>
      </c>
      <c r="L372">
        <f>IF(F372+I372=2,1,0)</f>
        <v>0</v>
      </c>
    </row>
    <row r="373" spans="1:12">
      <c r="A373">
        <v>124</v>
      </c>
      <c r="B373">
        <v>3.2818205712216901</v>
      </c>
      <c r="C373">
        <v>5.2346355632492401</v>
      </c>
      <c r="D373" s="3">
        <f>B373-B372</f>
        <v>-1.2679441139238898</v>
      </c>
      <c r="E373" s="3">
        <f>C373-C372</f>
        <v>1.2726823873999802</v>
      </c>
      <c r="F373" s="4">
        <f>IF(AND((1-$N$2)*B372&lt;(1+$N$2)*B373,1.05*B372&gt;(1-$N$2)*B373),0,1)</f>
        <v>0</v>
      </c>
      <c r="G373">
        <f>IF(AND((1-$N$2)*(C373+B372-C372)&lt;B373,(1+$N$2)*(C373+B372-C372)&gt;B373),1,0)</f>
        <v>0</v>
      </c>
      <c r="H373">
        <f>IF(AND((1-$N$2)*(C373+B372-C372)&lt;B373*(1+$N$2),(1+$N$2)*(C373+B372-C372)&gt;B373*(1-$N$2))=TRUE,1,0)</f>
        <v>0</v>
      </c>
      <c r="I373">
        <f>IF(G373+H373&lt;1,1,0)</f>
        <v>1</v>
      </c>
      <c r="J373">
        <f>IF(F373+G373=2,1,0)</f>
        <v>0</v>
      </c>
      <c r="K373">
        <f t="shared" si="123"/>
        <v>0</v>
      </c>
      <c r="L373">
        <f>IF(F373+I373=2,1,0)</f>
        <v>0</v>
      </c>
    </row>
    <row r="374" spans="1:12">
      <c r="A374">
        <v>125</v>
      </c>
      <c r="B374">
        <v>0.59774448387977297</v>
      </c>
      <c r="C374">
        <v>0.846422792655804</v>
      </c>
    </row>
    <row r="375" spans="1:12">
      <c r="A375">
        <v>125</v>
      </c>
      <c r="B375">
        <v>4.3448209670092099</v>
      </c>
      <c r="C375">
        <v>4.51527319334543</v>
      </c>
      <c r="D375" s="3">
        <f>B375-B374</f>
        <v>3.7470764831294368</v>
      </c>
      <c r="E375" s="3">
        <f>C375-C374</f>
        <v>3.6688504006896259</v>
      </c>
      <c r="F375" s="4">
        <f>IF(AND((1-$N$2)*B374&lt;(1+$N$2)*B375,1.05*B374&gt;(1-$N$2)*B375),0,1)</f>
        <v>1</v>
      </c>
      <c r="G375">
        <f>IF(AND((1-$N$2)*(C375+B374-C374)&lt;B375,(1+$N$2)*(C375+B374-C374)&gt;B375),1,0)</f>
        <v>1</v>
      </c>
      <c r="H375">
        <f>IF(AND((1-$N$2)*(C375+B374-C374)&lt;B375*(1+$N$2),(1+$N$2)*(C375+B374-C374)&gt;B375*(1-$N$2))=TRUE,1,0)</f>
        <v>1</v>
      </c>
      <c r="I375">
        <f>IF(G375+H375&lt;1,1,0)</f>
        <v>0</v>
      </c>
      <c r="J375">
        <f>IF(F375+G375=2,1,0)</f>
        <v>1</v>
      </c>
      <c r="K375">
        <f t="shared" ref="K375:K376" si="124">IF(AND(F375=1,G375+H375=1)=FALSE,0,1)</f>
        <v>0</v>
      </c>
      <c r="L375">
        <f>IF(F375+I375=2,1,0)</f>
        <v>0</v>
      </c>
    </row>
    <row r="376" spans="1:12">
      <c r="A376">
        <v>125</v>
      </c>
      <c r="B376">
        <v>4.3246270985716899</v>
      </c>
      <c r="C376">
        <v>4.3511800335162896</v>
      </c>
      <c r="D376" s="3">
        <f>B376-B375</f>
        <v>-2.0193868437520024E-2</v>
      </c>
      <c r="E376" s="3">
        <f>C376-C375</f>
        <v>-0.16409315982914041</v>
      </c>
      <c r="F376" s="4">
        <f>IF(AND((1-$N$2)*B375&lt;(1+$N$2)*B376,1.05*B375&gt;(1-$N$2)*B376),0,1)</f>
        <v>0</v>
      </c>
      <c r="G376">
        <f>IF(AND((1-$N$2)*(C376+B375-C375)&lt;B376,(1+$N$2)*(C376+B375-C375)&gt;B376),1,0)</f>
        <v>1</v>
      </c>
      <c r="H376">
        <f>IF(AND((1-$N$2)*(C376+B375-C375)&lt;B376*(1+$N$2),(1+$N$2)*(C376+B375-C375)&gt;B376*(1-$N$2))=TRUE,1,0)</f>
        <v>1</v>
      </c>
      <c r="I376">
        <f>IF(G376+H376&lt;1,1,0)</f>
        <v>0</v>
      </c>
      <c r="J376">
        <f>IF(F376+G376=2,1,0)</f>
        <v>0</v>
      </c>
      <c r="K376">
        <f t="shared" si="124"/>
        <v>0</v>
      </c>
      <c r="L376">
        <f>IF(F376+I376=2,1,0)</f>
        <v>0</v>
      </c>
    </row>
    <row r="377" spans="1:12">
      <c r="A377">
        <v>126</v>
      </c>
      <c r="B377">
        <v>2.98224996456362</v>
      </c>
      <c r="C377">
        <v>2.8425390927426299</v>
      </c>
    </row>
    <row r="378" spans="1:12">
      <c r="A378">
        <v>126</v>
      </c>
      <c r="B378">
        <v>4.0920032779133004</v>
      </c>
      <c r="C378">
        <v>4.2136266903052801</v>
      </c>
      <c r="D378" s="3">
        <f>B378-B377</f>
        <v>1.1097533133496804</v>
      </c>
      <c r="E378" s="3">
        <f>C378-C377</f>
        <v>1.3710875975626502</v>
      </c>
      <c r="F378" s="4">
        <f>IF(AND((1-$N$2)*B377&lt;(1+$N$2)*B378,1.05*B377&gt;(1-$N$2)*B378),0,1)</f>
        <v>1</v>
      </c>
      <c r="G378">
        <f>IF(AND((1-$N$2)*(C378+B377-C377)&lt;B378,(1+$N$2)*(C378+B377-C377)&gt;B378),1,0)</f>
        <v>1</v>
      </c>
      <c r="H378">
        <f>IF(AND((1-$N$2)*(C378+B377-C377)&lt;B378*(1+$N$2),(1+$N$2)*(C378+B377-C377)&gt;B378*(1-$N$2))=TRUE,1,0)</f>
        <v>1</v>
      </c>
      <c r="I378">
        <f>IF(G378+H378&lt;1,1,0)</f>
        <v>0</v>
      </c>
      <c r="J378">
        <f>IF(F378+G378=2,1,0)</f>
        <v>1</v>
      </c>
      <c r="K378">
        <f t="shared" ref="K378:K379" si="125">IF(AND(F378=1,G378+H378=1)=FALSE,0,1)</f>
        <v>0</v>
      </c>
      <c r="L378">
        <f>IF(F378+I378=2,1,0)</f>
        <v>0</v>
      </c>
    </row>
    <row r="379" spans="1:12">
      <c r="A379">
        <v>126</v>
      </c>
      <c r="B379">
        <v>4.4454276070296803</v>
      </c>
      <c r="C379">
        <v>5.7920637342934604</v>
      </c>
      <c r="D379" s="3">
        <f>B379-B378</f>
        <v>0.35342432911637989</v>
      </c>
      <c r="E379" s="3">
        <f>C379-C378</f>
        <v>1.5784370439881803</v>
      </c>
      <c r="F379" s="4">
        <f>IF(AND((1-$N$2)*B378&lt;(1+$N$2)*B379,1.05*B378&gt;(1-$N$2)*B379),0,1)</f>
        <v>0</v>
      </c>
      <c r="G379">
        <f>IF(AND((1-$N$2)*(C379+B378-C378)&lt;B379,(1+$N$2)*(C379+B378-C378)&gt;B379),1,0)</f>
        <v>0</v>
      </c>
      <c r="H379">
        <f>IF(AND((1-$N$2)*(C379+B378-C378)&lt;B379*(1+$N$2),(1+$N$2)*(C379+B378-C378)&gt;B379*(1-$N$2))=TRUE,1,0)</f>
        <v>1</v>
      </c>
      <c r="I379">
        <f>IF(G379+H379&lt;1,1,0)</f>
        <v>0</v>
      </c>
      <c r="J379">
        <f>IF(F379+G379=2,1,0)</f>
        <v>0</v>
      </c>
      <c r="K379">
        <f t="shared" si="125"/>
        <v>0</v>
      </c>
      <c r="L379">
        <f>IF(F379+I379=2,1,0)</f>
        <v>0</v>
      </c>
    </row>
    <row r="380" spans="1:12">
      <c r="A380">
        <v>127</v>
      </c>
      <c r="B380">
        <v>2.6223897845769502</v>
      </c>
      <c r="C380">
        <v>2.8501946036009298</v>
      </c>
    </row>
    <row r="381" spans="1:12">
      <c r="A381">
        <v>127</v>
      </c>
      <c r="B381">
        <v>3.8496256795762802</v>
      </c>
      <c r="C381">
        <v>3.1842147487851502</v>
      </c>
      <c r="D381" s="3">
        <f>B381-B380</f>
        <v>1.2272358949993301</v>
      </c>
      <c r="E381" s="3">
        <f>C381-C380</f>
        <v>0.33402014518422041</v>
      </c>
      <c r="F381" s="4">
        <f>IF(AND((1-$N$2)*B380&lt;(1+$N$2)*B381,1.05*B380&gt;(1-$N$2)*B381),0,1)</f>
        <v>1</v>
      </c>
      <c r="G381">
        <f>IF(AND((1-$N$2)*(C381+B380-C380)&lt;B381,(1+$N$2)*(C381+B380-C380)&gt;B381),1,0)</f>
        <v>0</v>
      </c>
      <c r="H381">
        <f>IF(AND((1-$N$2)*(C381+B380-C380)&lt;B381*(1+$N$2),(1+$N$2)*(C381+B380-C380)&gt;B381*(1-$N$2))=TRUE,1,0)</f>
        <v>1</v>
      </c>
      <c r="I381">
        <f>IF(G381+H381&lt;1,1,0)</f>
        <v>0</v>
      </c>
      <c r="J381">
        <f>IF(F381+G381=2,1,0)</f>
        <v>0</v>
      </c>
      <c r="K381">
        <f t="shared" ref="K381:K382" si="126">IF(AND(F381=1,G381+H381=1)=FALSE,0,1)</f>
        <v>1</v>
      </c>
      <c r="L381">
        <f>IF(F381+I381=2,1,0)</f>
        <v>0</v>
      </c>
    </row>
    <row r="382" spans="1:12">
      <c r="A382">
        <v>127</v>
      </c>
      <c r="B382">
        <v>4.3014106311121001</v>
      </c>
      <c r="C382">
        <v>4.2501574265730602</v>
      </c>
      <c r="D382" s="3">
        <f>B382-B381</f>
        <v>0.45178495153581988</v>
      </c>
      <c r="E382" s="3">
        <f>C382-C381</f>
        <v>1.06594267778791</v>
      </c>
      <c r="F382" s="4">
        <f>IF(AND((1-$N$2)*B381&lt;(1+$N$2)*B382,1.05*B381&gt;(1-$N$2)*B382),0,1)</f>
        <v>0</v>
      </c>
      <c r="G382">
        <f>IF(AND((1-$N$2)*(C382+B381-C381)&lt;B382,(1+$N$2)*(C382+B381-C381)&gt;B382),1,0)</f>
        <v>1</v>
      </c>
      <c r="H382">
        <f>IF(AND((1-$N$2)*(C382+B381-C381)&lt;B382*(1+$N$2),(1+$N$2)*(C382+B381-C381)&gt;B382*(1-$N$2))=TRUE,1,0)</f>
        <v>1</v>
      </c>
      <c r="I382">
        <f>IF(G382+H382&lt;1,1,0)</f>
        <v>0</v>
      </c>
      <c r="J382">
        <f>IF(F382+G382=2,1,0)</f>
        <v>0</v>
      </c>
      <c r="K382">
        <f t="shared" si="126"/>
        <v>0</v>
      </c>
      <c r="L382">
        <f>IF(F382+I382=2,1,0)</f>
        <v>0</v>
      </c>
    </row>
    <row r="383" spans="1:12">
      <c r="A383">
        <v>128</v>
      </c>
      <c r="B383">
        <v>2.0288053376236799</v>
      </c>
      <c r="C383">
        <v>1.8732017481557901</v>
      </c>
    </row>
    <row r="384" spans="1:12">
      <c r="A384">
        <v>128</v>
      </c>
      <c r="B384">
        <v>3.7618846391247902</v>
      </c>
      <c r="C384">
        <v>3.58756767659666</v>
      </c>
      <c r="D384" s="3">
        <f>B384-B383</f>
        <v>1.7330793015011103</v>
      </c>
      <c r="E384" s="3">
        <f>C384-C383</f>
        <v>1.7143659284408699</v>
      </c>
      <c r="F384" s="4">
        <f>IF(AND((1-$N$2)*B383&lt;(1+$N$2)*B384,1.05*B383&gt;(1-$N$2)*B384),0,1)</f>
        <v>1</v>
      </c>
      <c r="G384">
        <f>IF(AND((1-$N$2)*(C384+B383-C383)&lt;B384,(1+$N$2)*(C384+B383-C383)&gt;B384),1,0)</f>
        <v>1</v>
      </c>
      <c r="H384">
        <f>IF(AND((1-$N$2)*(C384+B383-C383)&lt;B384*(1+$N$2),(1+$N$2)*(C384+B383-C383)&gt;B384*(1-$N$2))=TRUE,1,0)</f>
        <v>1</v>
      </c>
      <c r="I384">
        <f>IF(G384+H384&lt;1,1,0)</f>
        <v>0</v>
      </c>
      <c r="J384">
        <f>IF(F384+G384=2,1,0)</f>
        <v>1</v>
      </c>
      <c r="K384">
        <f t="shared" ref="K384:K385" si="127">IF(AND(F384=1,G384+H384=1)=FALSE,0,1)</f>
        <v>0</v>
      </c>
      <c r="L384">
        <f>IF(F384+I384=2,1,0)</f>
        <v>0</v>
      </c>
    </row>
    <row r="385" spans="1:12">
      <c r="A385">
        <v>128</v>
      </c>
      <c r="B385">
        <v>5.7097127493773403</v>
      </c>
      <c r="C385">
        <v>5.6384859881307996</v>
      </c>
      <c r="D385" s="3">
        <f>B385-B384</f>
        <v>1.9478281102525501</v>
      </c>
      <c r="E385" s="3">
        <f>C385-C384</f>
        <v>2.0509183115341396</v>
      </c>
      <c r="F385" s="4">
        <f>IF(AND((1-$N$2)*B384&lt;(1+$N$2)*B385,1.05*B384&gt;(1-$N$2)*B385),0,1)</f>
        <v>1</v>
      </c>
      <c r="G385">
        <f>IF(AND((1-$N$2)*(C385+B384-C384)&lt;B385,(1+$N$2)*(C385+B384-C384)&gt;B385),1,0)</f>
        <v>1</v>
      </c>
      <c r="H385">
        <f>IF(AND((1-$N$2)*(C385+B384-C384)&lt;B385*(1+$N$2),(1+$N$2)*(C385+B384-C384)&gt;B385*(1-$N$2))=TRUE,1,0)</f>
        <v>1</v>
      </c>
      <c r="I385">
        <f>IF(G385+H385&lt;1,1,0)</f>
        <v>0</v>
      </c>
      <c r="J385">
        <f>IF(F385+G385=2,1,0)</f>
        <v>1</v>
      </c>
      <c r="K385">
        <f t="shared" si="127"/>
        <v>0</v>
      </c>
      <c r="L385">
        <f>IF(F385+I385=2,1,0)</f>
        <v>0</v>
      </c>
    </row>
    <row r="386" spans="1:12">
      <c r="A386">
        <v>129</v>
      </c>
      <c r="B386">
        <v>2.7668042097105401</v>
      </c>
      <c r="C386">
        <v>3.1978020645343399</v>
      </c>
    </row>
    <row r="387" spans="1:12">
      <c r="A387">
        <v>129</v>
      </c>
      <c r="B387">
        <v>2.8354140324350898</v>
      </c>
      <c r="C387">
        <v>2.56065212679332</v>
      </c>
      <c r="D387" s="3">
        <f>B387-B386</f>
        <v>6.8609822724549741E-2</v>
      </c>
      <c r="E387" s="3">
        <f>C387-C386</f>
        <v>-0.63714993774101991</v>
      </c>
      <c r="F387" s="4">
        <f>IF(AND((1-$N$2)*B386&lt;(1+$N$2)*B387,1.05*B386&gt;(1-$N$2)*B387),0,1)</f>
        <v>0</v>
      </c>
      <c r="G387">
        <f>IF(AND((1-$N$2)*(C387+B386-C386)&lt;B387,(1+$N$2)*(C387+B386-C386)&gt;B387),1,0)</f>
        <v>0</v>
      </c>
      <c r="H387">
        <f>IF(AND((1-$N$2)*(C387+B386-C386)&lt;B387*(1+$N$2),(1+$N$2)*(C387+B386-C386)&gt;B387*(1-$N$2))=TRUE,1,0)</f>
        <v>1</v>
      </c>
      <c r="I387">
        <f>IF(G387+H387&lt;1,1,0)</f>
        <v>0</v>
      </c>
      <c r="J387">
        <f>IF(F387+G387=2,1,0)</f>
        <v>0</v>
      </c>
      <c r="K387">
        <f t="shared" ref="K387:K388" si="128">IF(AND(F387=1,G387+H387=1)=FALSE,0,1)</f>
        <v>0</v>
      </c>
      <c r="L387">
        <f>IF(F387+I387=2,1,0)</f>
        <v>0</v>
      </c>
    </row>
    <row r="388" spans="1:12">
      <c r="A388">
        <v>129</v>
      </c>
      <c r="B388">
        <v>2.8351012398976199</v>
      </c>
      <c r="C388">
        <v>3.9747666943394702</v>
      </c>
      <c r="D388" s="3">
        <f>B388-B387</f>
        <v>-3.1279253746996361E-4</v>
      </c>
      <c r="E388" s="3">
        <f>C388-C387</f>
        <v>1.4141145675461502</v>
      </c>
      <c r="F388" s="4">
        <f>IF(AND((1-$N$2)*B387&lt;(1+$N$2)*B388,1.05*B387&gt;(1-$N$2)*B388),0,1)</f>
        <v>0</v>
      </c>
      <c r="G388">
        <f>IF(AND((1-$N$2)*(C388+B387-C387)&lt;B388,(1+$N$2)*(C388+B387-C387)&gt;B388),1,0)</f>
        <v>0</v>
      </c>
      <c r="H388">
        <f>IF(AND((1-$N$2)*(C388+B387-C387)&lt;B388*(1+$N$2),(1+$N$2)*(C388+B387-C387)&gt;B388*(1-$N$2))=TRUE,1,0)</f>
        <v>1</v>
      </c>
      <c r="I388">
        <f>IF(G388+H388&lt;1,1,0)</f>
        <v>0</v>
      </c>
      <c r="J388">
        <f>IF(F388+G388=2,1,0)</f>
        <v>0</v>
      </c>
      <c r="K388">
        <f t="shared" si="128"/>
        <v>0</v>
      </c>
      <c r="L388">
        <f>IF(F388+I388=2,1,0)</f>
        <v>0</v>
      </c>
    </row>
    <row r="389" spans="1:12">
      <c r="A389">
        <v>130</v>
      </c>
      <c r="B389">
        <v>3.5083096137187102</v>
      </c>
      <c r="C389">
        <v>4.1239201518861099</v>
      </c>
    </row>
    <row r="390" spans="1:12">
      <c r="A390">
        <v>130</v>
      </c>
      <c r="B390">
        <v>2.80621408517823</v>
      </c>
      <c r="C390">
        <v>2.9092104386029698</v>
      </c>
      <c r="D390" s="3">
        <f>B390-B389</f>
        <v>-0.70209552854048018</v>
      </c>
      <c r="E390" s="3">
        <f>C390-C389</f>
        <v>-1.2147097132831401</v>
      </c>
      <c r="F390" s="4">
        <f>IF(AND((1-$N$2)*B389&lt;(1+$N$2)*B390,1.05*B389&gt;(1-$N$2)*B390),0,1)</f>
        <v>0</v>
      </c>
      <c r="G390">
        <f>IF(AND((1-$N$2)*(C390+B389-C389)&lt;B390,(1+$N$2)*(C390+B389-C389)&gt;B390),1,0)</f>
        <v>0</v>
      </c>
      <c r="H390">
        <f>IF(AND((1-$N$2)*(C390+B389-C389)&lt;B390*(1+$N$2),(1+$N$2)*(C390+B389-C389)&gt;B390*(1-$N$2))=TRUE,1,0)</f>
        <v>1</v>
      </c>
      <c r="I390">
        <f>IF(G390+H390&lt;1,1,0)</f>
        <v>0</v>
      </c>
      <c r="J390">
        <f>IF(F390+G390=2,1,0)</f>
        <v>0</v>
      </c>
      <c r="K390">
        <f t="shared" ref="K390:K391" si="129">IF(AND(F390=1,G390+H390=1)=FALSE,0,1)</f>
        <v>0</v>
      </c>
      <c r="L390">
        <f>IF(F390+I390=2,1,0)</f>
        <v>0</v>
      </c>
    </row>
    <row r="391" spans="1:12">
      <c r="A391">
        <v>130</v>
      </c>
      <c r="B391">
        <v>2.9890067318464499</v>
      </c>
      <c r="C391">
        <v>1.9594701592933199</v>
      </c>
      <c r="D391" s="3">
        <f>B391-B390</f>
        <v>0.18279264666821993</v>
      </c>
      <c r="E391" s="3">
        <f>C391-C390</f>
        <v>-0.94974027930964988</v>
      </c>
      <c r="F391" s="4">
        <f>IF(AND((1-$N$2)*B390&lt;(1+$N$2)*B391,1.05*B390&gt;(1-$N$2)*B391),0,1)</f>
        <v>0</v>
      </c>
      <c r="G391">
        <f>IF(AND((1-$N$2)*(C391+B390-C390)&lt;B391,(1+$N$2)*(C391+B390-C390)&gt;B391),1,0)</f>
        <v>0</v>
      </c>
      <c r="H391">
        <f>IF(AND((1-$N$2)*(C391+B390-C390)&lt;B391*(1+$N$2),(1+$N$2)*(C391+B390-C390)&gt;B391*(1-$N$2))=TRUE,1,0)</f>
        <v>0</v>
      </c>
      <c r="I391">
        <f>IF(G391+H391&lt;1,1,0)</f>
        <v>1</v>
      </c>
      <c r="J391">
        <f>IF(F391+G391=2,1,0)</f>
        <v>0</v>
      </c>
      <c r="K391">
        <f t="shared" si="129"/>
        <v>0</v>
      </c>
      <c r="L391">
        <f>IF(F391+I391=2,1,0)</f>
        <v>0</v>
      </c>
    </row>
    <row r="392" spans="1:12">
      <c r="A392">
        <v>131</v>
      </c>
      <c r="B392">
        <v>0.57952434998112701</v>
      </c>
      <c r="C392">
        <v>1.3248148457509901</v>
      </c>
    </row>
    <row r="393" spans="1:12">
      <c r="A393">
        <v>131</v>
      </c>
      <c r="B393">
        <v>3.0339642161181102</v>
      </c>
      <c r="C393">
        <v>3.2306570703872102</v>
      </c>
      <c r="D393" s="3">
        <f>B393-B392</f>
        <v>2.4544398661369833</v>
      </c>
      <c r="E393" s="3">
        <f>C393-C392</f>
        <v>1.9058422246362201</v>
      </c>
      <c r="F393" s="4">
        <f>IF(AND((1-$N$2)*B392&lt;(1+$N$2)*B393,1.05*B392&gt;(1-$N$2)*B393),0,1)</f>
        <v>1</v>
      </c>
      <c r="G393">
        <f>IF(AND((1-$N$2)*(C393+B392-C392)&lt;B393,(1+$N$2)*(C393+B392-C392)&gt;B393),1,0)</f>
        <v>0</v>
      </c>
      <c r="H393">
        <f>IF(AND((1-$N$2)*(C393+B392-C392)&lt;B393*(1+$N$2),(1+$N$2)*(C393+B392-C392)&gt;B393*(1-$N$2))=TRUE,1,0)</f>
        <v>1</v>
      </c>
      <c r="I393">
        <f>IF(G393+H393&lt;1,1,0)</f>
        <v>0</v>
      </c>
      <c r="J393">
        <f>IF(F393+G393=2,1,0)</f>
        <v>0</v>
      </c>
      <c r="K393">
        <f t="shared" ref="K393:K394" si="130">IF(AND(F393=1,G393+H393=1)=FALSE,0,1)</f>
        <v>1</v>
      </c>
      <c r="L393">
        <f>IF(F393+I393=2,1,0)</f>
        <v>0</v>
      </c>
    </row>
    <row r="394" spans="1:12">
      <c r="A394">
        <v>131</v>
      </c>
      <c r="B394">
        <v>4.2991138502109401</v>
      </c>
      <c r="C394">
        <v>4.19035289663708</v>
      </c>
      <c r="D394" s="3">
        <f>B394-B393</f>
        <v>1.2651496340928299</v>
      </c>
      <c r="E394" s="3">
        <f>C394-C393</f>
        <v>0.95969582624986982</v>
      </c>
      <c r="F394" s="4">
        <f>IF(AND((1-$N$2)*B393&lt;(1+$N$2)*B394,1.05*B393&gt;(1-$N$2)*B394),0,1)</f>
        <v>1</v>
      </c>
      <c r="G394">
        <f>IF(AND((1-$N$2)*(C394+B393-C393)&lt;B394,(1+$N$2)*(C394+B393-C393)&gt;B394),1,0)</f>
        <v>1</v>
      </c>
      <c r="H394">
        <f>IF(AND((1-$N$2)*(C394+B393-C393)&lt;B394*(1+$N$2),(1+$N$2)*(C394+B393-C393)&gt;B394*(1-$N$2))=TRUE,1,0)</f>
        <v>1</v>
      </c>
      <c r="I394">
        <f>IF(G394+H394&lt;1,1,0)</f>
        <v>0</v>
      </c>
      <c r="J394">
        <f>IF(F394+G394=2,1,0)</f>
        <v>1</v>
      </c>
      <c r="K394">
        <f t="shared" si="130"/>
        <v>0</v>
      </c>
      <c r="L394">
        <f>IF(F394+I394=2,1,0)</f>
        <v>0</v>
      </c>
    </row>
    <row r="395" spans="1:12">
      <c r="A395">
        <v>132</v>
      </c>
      <c r="B395">
        <v>3.15208032788669</v>
      </c>
      <c r="C395">
        <v>2.5524040239369401</v>
      </c>
    </row>
    <row r="396" spans="1:12">
      <c r="A396">
        <v>132</v>
      </c>
      <c r="B396">
        <v>4.3090656082495302</v>
      </c>
      <c r="C396">
        <v>3.4839167769741701</v>
      </c>
      <c r="D396" s="3">
        <f>B396-B395</f>
        <v>1.1569852803628402</v>
      </c>
      <c r="E396" s="3">
        <f>C396-C395</f>
        <v>0.93151275303723002</v>
      </c>
      <c r="F396" s="4">
        <f>IF(AND((1-$N$2)*B395&lt;(1+$N$2)*B396,1.05*B395&gt;(1-$N$2)*B396),0,1)</f>
        <v>1</v>
      </c>
      <c r="G396">
        <f>IF(AND((1-$N$2)*(C396+B395-C395)&lt;B396,(1+$N$2)*(C396+B395-C395)&gt;B396),1,0)</f>
        <v>1</v>
      </c>
      <c r="H396">
        <f>IF(AND((1-$N$2)*(C396+B395-C395)&lt;B396*(1+$N$2),(1+$N$2)*(C396+B395-C395)&gt;B396*(1-$N$2))=TRUE,1,0)</f>
        <v>1</v>
      </c>
      <c r="I396">
        <f>IF(G396+H396&lt;1,1,0)</f>
        <v>0</v>
      </c>
      <c r="J396">
        <f>IF(F396+G396=2,1,0)</f>
        <v>1</v>
      </c>
      <c r="K396">
        <f t="shared" ref="K396:K397" si="131">IF(AND(F396=1,G396+H396=1)=FALSE,0,1)</f>
        <v>0</v>
      </c>
      <c r="L396">
        <f>IF(F396+I396=2,1,0)</f>
        <v>0</v>
      </c>
    </row>
    <row r="397" spans="1:12">
      <c r="A397">
        <v>132</v>
      </c>
      <c r="B397">
        <v>3.8443713120336498</v>
      </c>
      <c r="C397">
        <v>3.8481473900771199</v>
      </c>
      <c r="D397" s="3">
        <f>B397-B396</f>
        <v>-0.46469429621588043</v>
      </c>
      <c r="E397" s="3">
        <f>C397-C396</f>
        <v>0.3642306131029498</v>
      </c>
      <c r="F397" s="4">
        <f>IF(AND((1-$N$2)*B396&lt;(1+$N$2)*B397,1.05*B396&gt;(1-$N$2)*B397),0,1)</f>
        <v>0</v>
      </c>
      <c r="G397">
        <f>IF(AND((1-$N$2)*(C397+B396-C396)&lt;B397,(1+$N$2)*(C397+B396-C396)&gt;B397),1,0)</f>
        <v>1</v>
      </c>
      <c r="H397">
        <f>IF(AND((1-$N$2)*(C397+B396-C396)&lt;B397*(1+$N$2),(1+$N$2)*(C397+B396-C396)&gt;B397*(1-$N$2))=TRUE,1,0)</f>
        <v>1</v>
      </c>
      <c r="I397">
        <f>IF(G397+H397&lt;1,1,0)</f>
        <v>0</v>
      </c>
      <c r="J397">
        <f>IF(F397+G397=2,1,0)</f>
        <v>0</v>
      </c>
      <c r="K397">
        <f t="shared" si="131"/>
        <v>0</v>
      </c>
      <c r="L397">
        <f>IF(F397+I397=2,1,0)</f>
        <v>0</v>
      </c>
    </row>
    <row r="398" spans="1:12">
      <c r="A398">
        <v>133</v>
      </c>
      <c r="B398">
        <v>1.1194419636972399</v>
      </c>
      <c r="C398">
        <v>1.0896036173252199</v>
      </c>
    </row>
    <row r="399" spans="1:12">
      <c r="A399">
        <v>133</v>
      </c>
      <c r="B399">
        <v>2.1860177274072301</v>
      </c>
      <c r="C399">
        <v>2.4993519555969299</v>
      </c>
      <c r="D399" s="3">
        <f>B399-B398</f>
        <v>1.0665757637099902</v>
      </c>
      <c r="E399" s="3">
        <f>C399-C398</f>
        <v>1.40974833827171</v>
      </c>
      <c r="F399" s="4">
        <f>IF(AND((1-$N$2)*B398&lt;(1+$N$2)*B399,1.05*B398&gt;(1-$N$2)*B399),0,1)</f>
        <v>1</v>
      </c>
      <c r="G399">
        <f>IF(AND((1-$N$2)*(C399+B398-C398)&lt;B399,(1+$N$2)*(C399+B398-C398)&gt;B399),1,0)</f>
        <v>1</v>
      </c>
      <c r="H399">
        <f>IF(AND((1-$N$2)*(C399+B398-C398)&lt;B399*(1+$N$2),(1+$N$2)*(C399+B398-C398)&gt;B399*(1-$N$2))=TRUE,1,0)</f>
        <v>1</v>
      </c>
      <c r="I399">
        <f>IF(G399+H399&lt;1,1,0)</f>
        <v>0</v>
      </c>
      <c r="J399">
        <f>IF(F399+G399=2,1,0)</f>
        <v>1</v>
      </c>
      <c r="K399">
        <f t="shared" ref="K399:K400" si="132">IF(AND(F399=1,G399+H399=1)=FALSE,0,1)</f>
        <v>0</v>
      </c>
      <c r="L399">
        <f>IF(F399+I399=2,1,0)</f>
        <v>0</v>
      </c>
    </row>
    <row r="400" spans="1:12">
      <c r="A400">
        <v>133</v>
      </c>
      <c r="B400">
        <v>4.1315186657088603</v>
      </c>
      <c r="C400">
        <v>3.10433415083835</v>
      </c>
      <c r="D400" s="3">
        <f>B400-B399</f>
        <v>1.9455009383016302</v>
      </c>
      <c r="E400" s="3">
        <f>C400-C399</f>
        <v>0.60498219524142005</v>
      </c>
      <c r="F400" s="4">
        <f>IF(AND((1-$N$2)*B399&lt;(1+$N$2)*B400,1.05*B399&gt;(1-$N$2)*B400),0,1)</f>
        <v>1</v>
      </c>
      <c r="G400">
        <f>IF(AND((1-$N$2)*(C400+B399-C399)&lt;B400,(1+$N$2)*(C400+B399-C399)&gt;B400),1,0)</f>
        <v>0</v>
      </c>
      <c r="H400">
        <f>IF(AND((1-$N$2)*(C400+B399-C399)&lt;B400*(1+$N$2),(1+$N$2)*(C400+B399-C399)&gt;B400*(1-$N$2))=TRUE,1,0)</f>
        <v>1</v>
      </c>
      <c r="I400">
        <f>IF(G400+H400&lt;1,1,0)</f>
        <v>0</v>
      </c>
      <c r="J400">
        <f>IF(F400+G400=2,1,0)</f>
        <v>0</v>
      </c>
      <c r="K400">
        <f t="shared" si="132"/>
        <v>1</v>
      </c>
      <c r="L400">
        <f>IF(F400+I400=2,1,0)</f>
        <v>0</v>
      </c>
    </row>
    <row r="401" spans="1:12">
      <c r="A401">
        <v>134</v>
      </c>
      <c r="B401">
        <v>0.35276029207758203</v>
      </c>
      <c r="C401">
        <v>1.5847077759975701</v>
      </c>
    </row>
    <row r="402" spans="1:12">
      <c r="A402">
        <v>134</v>
      </c>
      <c r="B402">
        <v>2.4853312685620401</v>
      </c>
      <c r="C402">
        <v>2.64774408966997</v>
      </c>
      <c r="D402" s="3">
        <f>B402-B401</f>
        <v>2.132570976484458</v>
      </c>
      <c r="E402" s="3">
        <f>C402-C401</f>
        <v>1.0630363136723999</v>
      </c>
      <c r="F402" s="4">
        <f>IF(AND((1-$N$2)*B401&lt;(1+$N$2)*B402,1.05*B401&gt;(1-$N$2)*B402),0,1)</f>
        <v>1</v>
      </c>
      <c r="G402">
        <f>IF(AND((1-$N$2)*(C402+B401-C401)&lt;B402,(1+$N$2)*(C402+B401-C401)&gt;B402),1,0)</f>
        <v>0</v>
      </c>
      <c r="H402">
        <f>IF(AND((1-$N$2)*(C402+B401-C401)&lt;B402*(1+$N$2),(1+$N$2)*(C402+B401-C401)&gt;B402*(1-$N$2))=TRUE,1,0)</f>
        <v>0</v>
      </c>
      <c r="I402">
        <f>IF(G402+H402&lt;1,1,0)</f>
        <v>1</v>
      </c>
      <c r="J402">
        <f>IF(F402+G402=2,1,0)</f>
        <v>0</v>
      </c>
      <c r="K402">
        <f t="shared" ref="K402:K403" si="133">IF(AND(F402=1,G402+H402=1)=FALSE,0,1)</f>
        <v>0</v>
      </c>
      <c r="L402">
        <f>IF(F402+I402=2,1,0)</f>
        <v>1</v>
      </c>
    </row>
    <row r="403" spans="1:12">
      <c r="A403">
        <v>134</v>
      </c>
      <c r="B403">
        <v>4.2757624783471497</v>
      </c>
      <c r="C403">
        <v>5.6885865413096299</v>
      </c>
      <c r="D403" s="3">
        <f>B403-B402</f>
        <v>1.7904312097851096</v>
      </c>
      <c r="E403" s="3">
        <f>C403-C402</f>
        <v>3.0408424516396599</v>
      </c>
      <c r="F403" s="4">
        <f>IF(AND((1-$N$2)*B402&lt;(1+$N$2)*B403,1.05*B402&gt;(1-$N$2)*B403),0,1)</f>
        <v>1</v>
      </c>
      <c r="G403">
        <f>IF(AND((1-$N$2)*(C403+B402-C402)&lt;B403,(1+$N$2)*(C403+B402-C402)&gt;B403),1,0)</f>
        <v>0</v>
      </c>
      <c r="H403">
        <f>IF(AND((1-$N$2)*(C403+B402-C402)&lt;B403*(1+$N$2),(1+$N$2)*(C403+B402-C402)&gt;B403*(1-$N$2))=TRUE,1,0)</f>
        <v>1</v>
      </c>
      <c r="I403">
        <f>IF(G403+H403&lt;1,1,0)</f>
        <v>0</v>
      </c>
      <c r="J403">
        <f>IF(F403+G403=2,1,0)</f>
        <v>0</v>
      </c>
      <c r="K403">
        <f t="shared" si="133"/>
        <v>1</v>
      </c>
      <c r="L403">
        <f>IF(F403+I403=2,1,0)</f>
        <v>0</v>
      </c>
    </row>
    <row r="404" spans="1:12">
      <c r="A404">
        <v>135</v>
      </c>
      <c r="B404">
        <v>2.6566103288282998</v>
      </c>
      <c r="C404">
        <v>2.6652952311038098</v>
      </c>
    </row>
    <row r="405" spans="1:12">
      <c r="A405">
        <v>135</v>
      </c>
      <c r="B405">
        <v>3.90783515915119</v>
      </c>
      <c r="C405">
        <v>3.9023245192642602</v>
      </c>
      <c r="D405" s="3">
        <f>B405-B404</f>
        <v>1.2512248303228901</v>
      </c>
      <c r="E405" s="3">
        <f>C405-C404</f>
        <v>1.2370292881604503</v>
      </c>
      <c r="F405" s="4">
        <f>IF(AND((1-$N$2)*B404&lt;(1+$N$2)*B405,1.05*B404&gt;(1-$N$2)*B405),0,1)</f>
        <v>1</v>
      </c>
      <c r="G405">
        <f>IF(AND((1-$N$2)*(C405+B404-C404)&lt;B405,(1+$N$2)*(C405+B404-C404)&gt;B405),1,0)</f>
        <v>1</v>
      </c>
      <c r="H405">
        <f>IF(AND((1-$N$2)*(C405+B404-C404)&lt;B405*(1+$N$2),(1+$N$2)*(C405+B404-C404)&gt;B405*(1-$N$2))=TRUE,1,0)</f>
        <v>1</v>
      </c>
      <c r="I405">
        <f>IF(G405+H405&lt;1,1,0)</f>
        <v>0</v>
      </c>
      <c r="J405">
        <f>IF(F405+G405=2,1,0)</f>
        <v>1</v>
      </c>
      <c r="K405">
        <f t="shared" ref="K405:K406" si="134">IF(AND(F405=1,G405+H405=1)=FALSE,0,1)</f>
        <v>0</v>
      </c>
      <c r="L405">
        <f>IF(F405+I405=2,1,0)</f>
        <v>0</v>
      </c>
    </row>
    <row r="406" spans="1:12">
      <c r="A406">
        <v>135</v>
      </c>
      <c r="B406">
        <v>4.9956106424011502</v>
      </c>
      <c r="C406">
        <v>4.2734634397701399</v>
      </c>
      <c r="D406" s="3">
        <f>B406-B405</f>
        <v>1.0877754832499602</v>
      </c>
      <c r="E406" s="3">
        <f>C406-C405</f>
        <v>0.37113892050587971</v>
      </c>
      <c r="F406" s="4">
        <f>IF(AND((1-$N$2)*B405&lt;(1+$N$2)*B406,1.05*B405&gt;(1-$N$2)*B406),0,1)</f>
        <v>0</v>
      </c>
      <c r="G406">
        <f>IF(AND((1-$N$2)*(C406+B405-C405)&lt;B406,(1+$N$2)*(C406+B405-C405)&gt;B406),1,0)</f>
        <v>1</v>
      </c>
      <c r="H406">
        <f>IF(AND((1-$N$2)*(C406+B405-C405)&lt;B406*(1+$N$2),(1+$N$2)*(C406+B405-C405)&gt;B406*(1-$N$2))=TRUE,1,0)</f>
        <v>1</v>
      </c>
      <c r="I406">
        <f>IF(G406+H406&lt;1,1,0)</f>
        <v>0</v>
      </c>
      <c r="J406">
        <f>IF(F406+G406=2,1,0)</f>
        <v>0</v>
      </c>
      <c r="K406">
        <f t="shared" si="134"/>
        <v>0</v>
      </c>
      <c r="L406">
        <f>IF(F406+I406=2,1,0)</f>
        <v>0</v>
      </c>
    </row>
    <row r="407" spans="1:12">
      <c r="A407">
        <v>136</v>
      </c>
      <c r="B407">
        <v>1.55605425377582</v>
      </c>
      <c r="C407">
        <v>1.74813529576916</v>
      </c>
    </row>
    <row r="408" spans="1:12">
      <c r="A408">
        <v>136</v>
      </c>
      <c r="B408">
        <v>3.29977044532396</v>
      </c>
      <c r="C408">
        <v>3.4196128517099602</v>
      </c>
      <c r="D408" s="3">
        <f>B408-B407</f>
        <v>1.7437161915481401</v>
      </c>
      <c r="E408" s="3">
        <f>C408-C407</f>
        <v>1.6714775559408002</v>
      </c>
      <c r="F408" s="4">
        <f>IF(AND((1-$N$2)*B407&lt;(1+$N$2)*B408,1.05*B407&gt;(1-$N$2)*B408),0,1)</f>
        <v>1</v>
      </c>
      <c r="G408">
        <f>IF(AND((1-$N$2)*(C408+B407-C407)&lt;B408,(1+$N$2)*(C408+B407-C407)&gt;B408),1,0)</f>
        <v>1</v>
      </c>
      <c r="H408">
        <f>IF(AND((1-$N$2)*(C408+B407-C407)&lt;B408*(1+$N$2),(1+$N$2)*(C408+B407-C407)&gt;B408*(1-$N$2))=TRUE,1,0)</f>
        <v>1</v>
      </c>
      <c r="I408">
        <f>IF(G408+H408&lt;1,1,0)</f>
        <v>0</v>
      </c>
      <c r="J408">
        <f>IF(F408+G408=2,1,0)</f>
        <v>1</v>
      </c>
      <c r="K408">
        <f t="shared" ref="K408:K409" si="135">IF(AND(F408=1,G408+H408=1)=FALSE,0,1)</f>
        <v>0</v>
      </c>
      <c r="L408">
        <f>IF(F408+I408=2,1,0)</f>
        <v>0</v>
      </c>
    </row>
    <row r="409" spans="1:12">
      <c r="A409">
        <v>136</v>
      </c>
      <c r="B409">
        <v>4.7168184227679104</v>
      </c>
      <c r="C409">
        <v>3.5416025568064202</v>
      </c>
      <c r="D409" s="3">
        <f>B409-B408</f>
        <v>1.4170479774439504</v>
      </c>
      <c r="E409" s="3">
        <f>C409-C408</f>
        <v>0.12198970509646001</v>
      </c>
      <c r="F409" s="4">
        <f>IF(AND((1-$N$2)*B408&lt;(1+$N$2)*B409,1.05*B408&gt;(1-$N$2)*B409),0,1)</f>
        <v>1</v>
      </c>
      <c r="G409">
        <f>IF(AND((1-$N$2)*(C409+B408-C408)&lt;B409,(1+$N$2)*(C409+B408-C408)&gt;B409),1,0)</f>
        <v>0</v>
      </c>
      <c r="H409">
        <f>IF(AND((1-$N$2)*(C409+B408-C408)&lt;B409*(1+$N$2),(1+$N$2)*(C409+B408-C408)&gt;B409*(1-$N$2))=TRUE,1,0)</f>
        <v>1</v>
      </c>
      <c r="I409">
        <f>IF(G409+H409&lt;1,1,0)</f>
        <v>0</v>
      </c>
      <c r="J409">
        <f>IF(F409+G409=2,1,0)</f>
        <v>0</v>
      </c>
      <c r="K409">
        <f t="shared" si="135"/>
        <v>1</v>
      </c>
      <c r="L409">
        <f>IF(F409+I409=2,1,0)</f>
        <v>0</v>
      </c>
    </row>
    <row r="410" spans="1:12">
      <c r="A410">
        <v>137</v>
      </c>
      <c r="B410">
        <v>1.38187256645495</v>
      </c>
      <c r="C410">
        <v>1.3215803874870999</v>
      </c>
    </row>
    <row r="411" spans="1:12">
      <c r="A411">
        <v>137</v>
      </c>
      <c r="B411">
        <v>1.5898321007443099</v>
      </c>
      <c r="C411">
        <v>1.39014368964651</v>
      </c>
      <c r="D411" s="3">
        <f>B411-B410</f>
        <v>0.20795953428935987</v>
      </c>
      <c r="E411" s="3">
        <f>C411-C410</f>
        <v>6.8563302159410089E-2</v>
      </c>
      <c r="F411" s="4">
        <f>IF(AND((1-$N$2)*B410&lt;(1+$N$2)*B411,1.05*B410&gt;(1-$N$2)*B411),0,1)</f>
        <v>0</v>
      </c>
      <c r="G411">
        <f>IF(AND((1-$N$2)*(C411+B410-C410)&lt;B411,(1+$N$2)*(C411+B410-C410)&gt;B411),1,0)</f>
        <v>1</v>
      </c>
      <c r="H411">
        <f>IF(AND((1-$N$2)*(C411+B410-C410)&lt;B411*(1+$N$2),(1+$N$2)*(C411+B410-C410)&gt;B411*(1-$N$2))=TRUE,1,0)</f>
        <v>1</v>
      </c>
      <c r="I411">
        <f>IF(G411+H411&lt;1,1,0)</f>
        <v>0</v>
      </c>
      <c r="J411">
        <f>IF(F411+G411=2,1,0)</f>
        <v>0</v>
      </c>
      <c r="K411">
        <f t="shared" ref="K411:K412" si="136">IF(AND(F411=1,G411+H411=1)=FALSE,0,1)</f>
        <v>0</v>
      </c>
      <c r="L411">
        <f>IF(F411+I411=2,1,0)</f>
        <v>0</v>
      </c>
    </row>
    <row r="412" spans="1:12">
      <c r="A412">
        <v>137</v>
      </c>
      <c r="B412">
        <v>6.4633851130123396</v>
      </c>
      <c r="C412">
        <v>6.0514444395759703</v>
      </c>
      <c r="D412" s="3">
        <f>B412-B411</f>
        <v>4.8735530122680295</v>
      </c>
      <c r="E412" s="3">
        <f>C412-C411</f>
        <v>4.6613007499294605</v>
      </c>
      <c r="F412" s="4">
        <f>IF(AND((1-$N$2)*B411&lt;(1+$N$2)*B412,1.05*B411&gt;(1-$N$2)*B412),0,1)</f>
        <v>1</v>
      </c>
      <c r="G412">
        <f>IF(AND((1-$N$2)*(C412+B411-C411)&lt;B412,(1+$N$2)*(C412+B411-C411)&gt;B412),1,0)</f>
        <v>1</v>
      </c>
      <c r="H412">
        <f>IF(AND((1-$N$2)*(C412+B411-C411)&lt;B412*(1+$N$2),(1+$N$2)*(C412+B411-C411)&gt;B412*(1-$N$2))=TRUE,1,0)</f>
        <v>1</v>
      </c>
      <c r="I412">
        <f>IF(G412+H412&lt;1,1,0)</f>
        <v>0</v>
      </c>
      <c r="J412">
        <f>IF(F412+G412=2,1,0)</f>
        <v>1</v>
      </c>
      <c r="K412">
        <f t="shared" si="136"/>
        <v>0</v>
      </c>
      <c r="L412">
        <f>IF(F412+I412=2,1,0)</f>
        <v>0</v>
      </c>
    </row>
    <row r="413" spans="1:12">
      <c r="A413">
        <v>138</v>
      </c>
      <c r="B413">
        <v>1.7478678084333401</v>
      </c>
      <c r="C413">
        <v>1.31112719942395</v>
      </c>
    </row>
    <row r="414" spans="1:12">
      <c r="A414">
        <v>138</v>
      </c>
      <c r="B414">
        <v>3.5146662703174698</v>
      </c>
      <c r="C414">
        <v>4.1873223319700603</v>
      </c>
      <c r="D414" s="3">
        <f>B414-B413</f>
        <v>1.7667984618841297</v>
      </c>
      <c r="E414" s="3">
        <f>C414-C413</f>
        <v>2.8761951325461101</v>
      </c>
      <c r="F414" s="4">
        <f>IF(AND((1-$N$2)*B413&lt;(1+$N$2)*B414,1.05*B413&gt;(1-$N$2)*B414),0,1)</f>
        <v>1</v>
      </c>
      <c r="G414">
        <f>IF(AND((1-$N$2)*(C414+B413-C413)&lt;B414,(1+$N$2)*(C414+B413-C413)&gt;B414),1,0)</f>
        <v>0</v>
      </c>
      <c r="H414">
        <f>IF(AND((1-$N$2)*(C414+B413-C413)&lt;B414*(1+$N$2),(1+$N$2)*(C414+B413-C413)&gt;B414*(1-$N$2))=TRUE,1,0)</f>
        <v>1</v>
      </c>
      <c r="I414">
        <f>IF(G414+H414&lt;1,1,0)</f>
        <v>0</v>
      </c>
      <c r="J414">
        <f>IF(F414+G414=2,1,0)</f>
        <v>0</v>
      </c>
      <c r="K414">
        <f t="shared" ref="K414:K415" si="137">IF(AND(F414=1,G414+H414=1)=FALSE,0,1)</f>
        <v>1</v>
      </c>
      <c r="L414">
        <f>IF(F414+I414=2,1,0)</f>
        <v>0</v>
      </c>
    </row>
    <row r="415" spans="1:12">
      <c r="A415">
        <v>138</v>
      </c>
      <c r="B415">
        <v>6.7785470901721396</v>
      </c>
      <c r="C415">
        <v>6.0607262831150202</v>
      </c>
      <c r="D415" s="3">
        <f>B415-B414</f>
        <v>3.2638808198546698</v>
      </c>
      <c r="E415" s="3">
        <f>C415-C414</f>
        <v>1.8734039511449598</v>
      </c>
      <c r="F415" s="4">
        <f>IF(AND((1-$N$2)*B414&lt;(1+$N$2)*B415,1.05*B414&gt;(1-$N$2)*B415),0,1)</f>
        <v>1</v>
      </c>
      <c r="G415">
        <f>IF(AND((1-$N$2)*(C415+B414-C414)&lt;B415,(1+$N$2)*(C415+B414-C414)&gt;B415),1,0)</f>
        <v>0</v>
      </c>
      <c r="H415">
        <f>IF(AND((1-$N$2)*(C415+B414-C414)&lt;B415*(1+$N$2),(1+$N$2)*(C415+B414-C414)&gt;B415*(1-$N$2))=TRUE,1,0)</f>
        <v>1</v>
      </c>
      <c r="I415">
        <f>IF(G415+H415&lt;1,1,0)</f>
        <v>0</v>
      </c>
      <c r="J415">
        <f>IF(F415+G415=2,1,0)</f>
        <v>0</v>
      </c>
      <c r="K415">
        <f t="shared" si="137"/>
        <v>1</v>
      </c>
      <c r="L415">
        <f>IF(F415+I415=2,1,0)</f>
        <v>0</v>
      </c>
    </row>
    <row r="416" spans="1:12">
      <c r="A416">
        <v>139</v>
      </c>
      <c r="B416">
        <v>4.0840052526767696</v>
      </c>
      <c r="C416">
        <v>3.8967348175772099</v>
      </c>
    </row>
    <row r="417" spans="1:12">
      <c r="A417">
        <v>139</v>
      </c>
      <c r="B417">
        <v>4.6172043522108597</v>
      </c>
      <c r="C417">
        <v>4.1345448114577303</v>
      </c>
      <c r="D417" s="3">
        <f>B417-B416</f>
        <v>0.53319909953409006</v>
      </c>
      <c r="E417" s="3">
        <f>C417-C416</f>
        <v>0.23780999388052049</v>
      </c>
      <c r="F417" s="4">
        <f>IF(AND((1-$N$2)*B416&lt;(1+$N$2)*B417,1.05*B416&gt;(1-$N$2)*B417),0,1)</f>
        <v>0</v>
      </c>
      <c r="G417">
        <f>IF(AND((1-$N$2)*(C417+B416-C416)&lt;B417,(1+$N$2)*(C417+B416-C416)&gt;B417),1,0)</f>
        <v>1</v>
      </c>
      <c r="H417">
        <f>IF(AND((1-$N$2)*(C417+B416-C416)&lt;B417*(1+$N$2),(1+$N$2)*(C417+B416-C416)&gt;B417*(1-$N$2))=TRUE,1,0)</f>
        <v>1</v>
      </c>
      <c r="I417">
        <f>IF(G417+H417&lt;1,1,0)</f>
        <v>0</v>
      </c>
      <c r="J417">
        <f>IF(F417+G417=2,1,0)</f>
        <v>0</v>
      </c>
      <c r="K417">
        <f t="shared" ref="K417:K418" si="138">IF(AND(F417=1,G417+H417=1)=FALSE,0,1)</f>
        <v>0</v>
      </c>
      <c r="L417">
        <f>IF(F417+I417=2,1,0)</f>
        <v>0</v>
      </c>
    </row>
    <row r="418" spans="1:12">
      <c r="A418">
        <v>139</v>
      </c>
      <c r="B418">
        <v>4.63716693462084</v>
      </c>
      <c r="C418">
        <v>5.2404459224400002</v>
      </c>
      <c r="D418" s="3">
        <f>B418-B417</f>
        <v>1.9962582409980278E-2</v>
      </c>
      <c r="E418" s="3">
        <f>C418-C417</f>
        <v>1.1059011109822698</v>
      </c>
      <c r="F418" s="4">
        <f>IF(AND((1-$N$2)*B417&lt;(1+$N$2)*B418,1.05*B417&gt;(1-$N$2)*B418),0,1)</f>
        <v>0</v>
      </c>
      <c r="G418">
        <f>IF(AND((1-$N$2)*(C418+B417-C417)&lt;B418,(1+$N$2)*(C418+B417-C417)&gt;B418),1,0)</f>
        <v>1</v>
      </c>
      <c r="H418">
        <f>IF(AND((1-$N$2)*(C418+B417-C417)&lt;B418*(1+$N$2),(1+$N$2)*(C418+B417-C417)&gt;B418*(1-$N$2))=TRUE,1,0)</f>
        <v>1</v>
      </c>
      <c r="I418">
        <f>IF(G418+H418&lt;1,1,0)</f>
        <v>0</v>
      </c>
      <c r="J418">
        <f>IF(F418+G418=2,1,0)</f>
        <v>0</v>
      </c>
      <c r="K418">
        <f t="shared" si="138"/>
        <v>0</v>
      </c>
      <c r="L418">
        <f>IF(F418+I418=2,1,0)</f>
        <v>0</v>
      </c>
    </row>
    <row r="419" spans="1:12">
      <c r="A419">
        <v>140</v>
      </c>
      <c r="B419">
        <v>4.0498202723350403</v>
      </c>
      <c r="C419">
        <v>4.2269458668399498</v>
      </c>
    </row>
    <row r="420" spans="1:12">
      <c r="A420">
        <v>140</v>
      </c>
      <c r="B420">
        <v>4.3183436610017303</v>
      </c>
      <c r="C420">
        <v>5.0081459937195696</v>
      </c>
      <c r="D420" s="3">
        <f>B420-B419</f>
        <v>0.26852338866669001</v>
      </c>
      <c r="E420" s="3">
        <f>C420-C419</f>
        <v>0.78120012687961982</v>
      </c>
      <c r="F420" s="4">
        <f>IF(AND((1-$N$2)*B419&lt;(1+$N$2)*B420,1.05*B419&gt;(1-$N$2)*B420),0,1)</f>
        <v>0</v>
      </c>
      <c r="G420">
        <f>IF(AND((1-$N$2)*(C420+B419-C419)&lt;B420,(1+$N$2)*(C420+B419-C419)&gt;B420),1,0)</f>
        <v>1</v>
      </c>
      <c r="H420">
        <f>IF(AND((1-$N$2)*(C420+B419-C419)&lt;B420*(1+$N$2),(1+$N$2)*(C420+B419-C419)&gt;B420*(1-$N$2))=TRUE,1,0)</f>
        <v>1</v>
      </c>
      <c r="I420">
        <f>IF(G420+H420&lt;1,1,0)</f>
        <v>0</v>
      </c>
      <c r="J420">
        <f>IF(F420+G420=2,1,0)</f>
        <v>0</v>
      </c>
      <c r="K420">
        <f t="shared" ref="K420:K421" si="139">IF(AND(F420=1,G420+H420=1)=FALSE,0,1)</f>
        <v>0</v>
      </c>
      <c r="L420">
        <f>IF(F420+I420=2,1,0)</f>
        <v>0</v>
      </c>
    </row>
    <row r="421" spans="1:12">
      <c r="A421">
        <v>140</v>
      </c>
      <c r="B421">
        <v>4.11142566580184</v>
      </c>
      <c r="C421">
        <v>4.8930154034416704</v>
      </c>
      <c r="D421" s="3">
        <f>B421-B420</f>
        <v>-0.20691799519989029</v>
      </c>
      <c r="E421" s="3">
        <f>C421-C420</f>
        <v>-0.11513059027789918</v>
      </c>
      <c r="F421" s="4">
        <f>IF(AND((1-$N$2)*B420&lt;(1+$N$2)*B421,1.05*B420&gt;(1-$N$2)*B421),0,1)</f>
        <v>0</v>
      </c>
      <c r="G421">
        <f>IF(AND((1-$N$2)*(C421+B420-C420)&lt;B421,(1+$N$2)*(C421+B420-C420)&gt;B421),1,0)</f>
        <v>1</v>
      </c>
      <c r="H421">
        <f>IF(AND((1-$N$2)*(C421+B420-C420)&lt;B421*(1+$N$2),(1+$N$2)*(C421+B420-C420)&gt;B421*(1-$N$2))=TRUE,1,0)</f>
        <v>1</v>
      </c>
      <c r="I421">
        <f>IF(G421+H421&lt;1,1,0)</f>
        <v>0</v>
      </c>
      <c r="J421">
        <f>IF(F421+G421=2,1,0)</f>
        <v>0</v>
      </c>
      <c r="K421">
        <f t="shared" si="139"/>
        <v>0</v>
      </c>
      <c r="L421">
        <f>IF(F421+I421=2,1,0)</f>
        <v>0</v>
      </c>
    </row>
    <row r="422" spans="1:12">
      <c r="A422">
        <v>141</v>
      </c>
      <c r="B422">
        <v>2.1553894046645401</v>
      </c>
      <c r="C422">
        <v>2.4807685106081401</v>
      </c>
    </row>
    <row r="423" spans="1:12">
      <c r="A423">
        <v>141</v>
      </c>
      <c r="B423">
        <v>4.76579155501648</v>
      </c>
      <c r="C423">
        <v>4.96426382138426</v>
      </c>
      <c r="D423" s="3">
        <f>B423-B422</f>
        <v>2.6104021503519399</v>
      </c>
      <c r="E423" s="3">
        <f>C423-C422</f>
        <v>2.48349531077612</v>
      </c>
      <c r="F423" s="4">
        <f>IF(AND((1-$N$2)*B422&lt;(1+$N$2)*B423,1.05*B422&gt;(1-$N$2)*B423),0,1)</f>
        <v>1</v>
      </c>
      <c r="G423">
        <f>IF(AND((1-$N$2)*(C423+B422-C422)&lt;B423,(1+$N$2)*(C423+B422-C422)&gt;B423),1,0)</f>
        <v>1</v>
      </c>
      <c r="H423">
        <f>IF(AND((1-$N$2)*(C423+B422-C422)&lt;B423*(1+$N$2),(1+$N$2)*(C423+B422-C422)&gt;B423*(1-$N$2))=TRUE,1,0)</f>
        <v>1</v>
      </c>
      <c r="I423">
        <f>IF(G423+H423&lt;1,1,0)</f>
        <v>0</v>
      </c>
      <c r="J423">
        <f>IF(F423+G423=2,1,0)</f>
        <v>1</v>
      </c>
      <c r="K423">
        <f t="shared" ref="K423:K424" si="140">IF(AND(F423=1,G423+H423=1)=FALSE,0,1)</f>
        <v>0</v>
      </c>
      <c r="L423">
        <f>IF(F423+I423=2,1,0)</f>
        <v>0</v>
      </c>
    </row>
    <row r="424" spans="1:12">
      <c r="A424">
        <v>141</v>
      </c>
      <c r="B424">
        <v>3.7108814796474001</v>
      </c>
      <c r="C424">
        <v>4.2372847923502199</v>
      </c>
      <c r="D424" s="3">
        <f>B424-B423</f>
        <v>-1.0549100753690799</v>
      </c>
      <c r="E424" s="3">
        <f>C424-C423</f>
        <v>-0.7269790290340401</v>
      </c>
      <c r="F424" s="4">
        <f>IF(AND((1-$N$2)*B423&lt;(1+$N$2)*B424,1.05*B423&gt;(1-$N$2)*B424),0,1)</f>
        <v>0</v>
      </c>
      <c r="G424">
        <f>IF(AND((1-$N$2)*(C424+B423-C423)&lt;B424,(1+$N$2)*(C424+B423-C423)&gt;B424),1,0)</f>
        <v>1</v>
      </c>
      <c r="H424">
        <f>IF(AND((1-$N$2)*(C424+B423-C423)&lt;B424*(1+$N$2),(1+$N$2)*(C424+B423-C423)&gt;B424*(1-$N$2))=TRUE,1,0)</f>
        <v>1</v>
      </c>
      <c r="I424">
        <f>IF(G424+H424&lt;1,1,0)</f>
        <v>0</v>
      </c>
      <c r="J424">
        <f>IF(F424+G424=2,1,0)</f>
        <v>0</v>
      </c>
      <c r="K424">
        <f t="shared" si="140"/>
        <v>0</v>
      </c>
      <c r="L424">
        <f>IF(F424+I424=2,1,0)</f>
        <v>0</v>
      </c>
    </row>
    <row r="425" spans="1:12">
      <c r="A425">
        <v>142</v>
      </c>
      <c r="B425">
        <v>3.8021437554155502</v>
      </c>
      <c r="C425">
        <v>3.2983222978239302</v>
      </c>
    </row>
    <row r="426" spans="1:12">
      <c r="A426">
        <v>142</v>
      </c>
      <c r="B426">
        <v>4.27829305848954</v>
      </c>
      <c r="C426">
        <v>4.1416678106600697</v>
      </c>
      <c r="D426" s="3">
        <f>B426-B425</f>
        <v>0.47614930307398984</v>
      </c>
      <c r="E426" s="3">
        <f>C426-C425</f>
        <v>0.84334551283613957</v>
      </c>
      <c r="F426" s="4">
        <f>IF(AND((1-$N$2)*B425&lt;(1+$N$2)*B426,1.05*B425&gt;(1-$N$2)*B426),0,1)</f>
        <v>0</v>
      </c>
      <c r="G426">
        <f>IF(AND((1-$N$2)*(C426+B425-C425)&lt;B426,(1+$N$2)*(C426+B425-C425)&gt;B426),1,0)</f>
        <v>1</v>
      </c>
      <c r="H426">
        <f>IF(AND((1-$N$2)*(C426+B425-C425)&lt;B426*(1+$N$2),(1+$N$2)*(C426+B425-C425)&gt;B426*(1-$N$2))=TRUE,1,0)</f>
        <v>1</v>
      </c>
      <c r="I426">
        <f>IF(G426+H426&lt;1,1,0)</f>
        <v>0</v>
      </c>
      <c r="J426">
        <f>IF(F426+G426=2,1,0)</f>
        <v>0</v>
      </c>
      <c r="K426">
        <f t="shared" ref="K426:K427" si="141">IF(AND(F426=1,G426+H426=1)=FALSE,0,1)</f>
        <v>0</v>
      </c>
      <c r="L426">
        <f>IF(F426+I426=2,1,0)</f>
        <v>0</v>
      </c>
    </row>
    <row r="427" spans="1:12">
      <c r="A427">
        <v>142</v>
      </c>
      <c r="B427">
        <v>5.8614794030076496</v>
      </c>
      <c r="C427">
        <v>4.7338982168081802</v>
      </c>
      <c r="D427" s="3">
        <f>B427-B426</f>
        <v>1.5831863445181096</v>
      </c>
      <c r="E427" s="3">
        <f>C427-C426</f>
        <v>0.59223040614811051</v>
      </c>
      <c r="F427" s="4">
        <f>IF(AND((1-$N$2)*B426&lt;(1+$N$2)*B427,1.05*B426&gt;(1-$N$2)*B427),0,1)</f>
        <v>1</v>
      </c>
      <c r="G427">
        <f>IF(AND((1-$N$2)*(C427+B426-C426)&lt;B427,(1+$N$2)*(C427+B426-C426)&gt;B427),1,0)</f>
        <v>0</v>
      </c>
      <c r="H427">
        <f>IF(AND((1-$N$2)*(C427+B426-C426)&lt;B427*(1+$N$2),(1+$N$2)*(C427+B426-C426)&gt;B427*(1-$N$2))=TRUE,1,0)</f>
        <v>1</v>
      </c>
      <c r="I427">
        <f>IF(G427+H427&lt;1,1,0)</f>
        <v>0</v>
      </c>
      <c r="J427">
        <f>IF(F427+G427=2,1,0)</f>
        <v>0</v>
      </c>
      <c r="K427">
        <f t="shared" si="141"/>
        <v>1</v>
      </c>
      <c r="L427">
        <f>IF(F427+I427=2,1,0)</f>
        <v>0</v>
      </c>
    </row>
    <row r="428" spans="1:12">
      <c r="A428">
        <v>143</v>
      </c>
      <c r="B428">
        <v>1.9056295453177301</v>
      </c>
      <c r="C428">
        <v>2.1130974661024502</v>
      </c>
    </row>
    <row r="429" spans="1:12">
      <c r="A429">
        <v>143</v>
      </c>
      <c r="B429">
        <v>5.8970503766480098</v>
      </c>
      <c r="C429">
        <v>4.8984047929104797</v>
      </c>
      <c r="D429" s="3">
        <f>B429-B428</f>
        <v>3.9914208313302799</v>
      </c>
      <c r="E429" s="3">
        <f>C429-C428</f>
        <v>2.7853073268080295</v>
      </c>
      <c r="F429" s="4">
        <f>IF(AND((1-$N$2)*B428&lt;(1+$N$2)*B429,1.05*B428&gt;(1-$N$2)*B429),0,1)</f>
        <v>1</v>
      </c>
      <c r="G429">
        <f>IF(AND((1-$N$2)*(C429+B428-C428)&lt;B429,(1+$N$2)*(C429+B428-C428)&gt;B429),1,0)</f>
        <v>0</v>
      </c>
      <c r="H429">
        <f>IF(AND((1-$N$2)*(C429+B428-C428)&lt;B429*(1+$N$2),(1+$N$2)*(C429+B428-C428)&gt;B429*(1-$N$2))=TRUE,1,0)</f>
        <v>1</v>
      </c>
      <c r="I429">
        <f>IF(G429+H429&lt;1,1,0)</f>
        <v>0</v>
      </c>
      <c r="J429">
        <f>IF(F429+G429=2,1,0)</f>
        <v>0</v>
      </c>
      <c r="K429">
        <f t="shared" ref="K429:K430" si="142">IF(AND(F429=1,G429+H429=1)=FALSE,0,1)</f>
        <v>1</v>
      </c>
      <c r="L429">
        <f>IF(F429+I429=2,1,0)</f>
        <v>0</v>
      </c>
    </row>
    <row r="430" spans="1:12">
      <c r="A430">
        <v>143</v>
      </c>
      <c r="B430">
        <v>5.0094405554983403</v>
      </c>
      <c r="C430">
        <v>6.1817775648690603</v>
      </c>
      <c r="D430" s="3">
        <f>B430-B429</f>
        <v>-0.88760982114966946</v>
      </c>
      <c r="E430" s="3">
        <f>C430-C429</f>
        <v>1.2833727719585806</v>
      </c>
      <c r="F430" s="4">
        <f>IF(AND((1-$N$2)*B429&lt;(1+$N$2)*B430,1.05*B429&gt;(1-$N$2)*B430),0,1)</f>
        <v>0</v>
      </c>
      <c r="G430">
        <f>IF(AND((1-$N$2)*(C430+B429-C429)&lt;B430,(1+$N$2)*(C430+B429-C429)&gt;B430),1,0)</f>
        <v>0</v>
      </c>
      <c r="H430">
        <f>IF(AND((1-$N$2)*(C430+B429-C429)&lt;B430*(1+$N$2),(1+$N$2)*(C430+B429-C429)&gt;B430*(1-$N$2))=TRUE,1,0)</f>
        <v>1</v>
      </c>
      <c r="I430">
        <f>IF(G430+H430&lt;1,1,0)</f>
        <v>0</v>
      </c>
      <c r="J430">
        <f>IF(F430+G430=2,1,0)</f>
        <v>0</v>
      </c>
      <c r="K430">
        <f t="shared" si="142"/>
        <v>0</v>
      </c>
      <c r="L430">
        <f>IF(F430+I430=2,1,0)</f>
        <v>0</v>
      </c>
    </row>
    <row r="431" spans="1:12">
      <c r="A431">
        <v>144</v>
      </c>
      <c r="B431">
        <v>0.47745498036115003</v>
      </c>
      <c r="C431">
        <v>0.82012547692616</v>
      </c>
    </row>
    <row r="432" spans="1:12">
      <c r="A432">
        <v>144</v>
      </c>
      <c r="B432">
        <v>2.71708658693644</v>
      </c>
      <c r="C432">
        <v>3.1685449205262399</v>
      </c>
      <c r="D432" s="3">
        <f>B432-B431</f>
        <v>2.2396316065752901</v>
      </c>
      <c r="E432" s="3">
        <f>C432-C431</f>
        <v>2.34841944360008</v>
      </c>
      <c r="F432" s="4">
        <f>IF(AND((1-$N$2)*B431&lt;(1+$N$2)*B432,1.05*B431&gt;(1-$N$2)*B432),0,1)</f>
        <v>1</v>
      </c>
      <c r="G432">
        <f>IF(AND((1-$N$2)*(C432+B431-C431)&lt;B432,(1+$N$2)*(C432+B431-C431)&gt;B432),1,0)</f>
        <v>1</v>
      </c>
      <c r="H432">
        <f>IF(AND((1-$N$2)*(C432+B431-C431)&lt;B432*(1+$N$2),(1+$N$2)*(C432+B431-C431)&gt;B432*(1-$N$2))=TRUE,1,0)</f>
        <v>1</v>
      </c>
      <c r="I432">
        <f>IF(G432+H432&lt;1,1,0)</f>
        <v>0</v>
      </c>
      <c r="J432">
        <f>IF(F432+G432=2,1,0)</f>
        <v>1</v>
      </c>
      <c r="K432">
        <f t="shared" ref="K432:K433" si="143">IF(AND(F432=1,G432+H432=1)=FALSE,0,1)</f>
        <v>0</v>
      </c>
      <c r="L432">
        <f>IF(F432+I432=2,1,0)</f>
        <v>0</v>
      </c>
    </row>
    <row r="433" spans="1:12">
      <c r="A433">
        <v>144</v>
      </c>
      <c r="B433">
        <v>3.4859049159522701</v>
      </c>
      <c r="C433">
        <v>4.5408432282087299</v>
      </c>
      <c r="D433" s="3">
        <f>B433-B432</f>
        <v>0.76881832901583014</v>
      </c>
      <c r="E433" s="3">
        <f>C433-C432</f>
        <v>1.3722983076824899</v>
      </c>
      <c r="F433" s="4">
        <f>IF(AND((1-$N$2)*B432&lt;(1+$N$2)*B433,1.05*B432&gt;(1-$N$2)*B433),0,1)</f>
        <v>0</v>
      </c>
      <c r="G433">
        <f>IF(AND((1-$N$2)*(C433+B432-C432)&lt;B433,(1+$N$2)*(C433+B432-C432)&gt;B433),1,0)</f>
        <v>1</v>
      </c>
      <c r="H433">
        <f>IF(AND((1-$N$2)*(C433+B432-C432)&lt;B433*(1+$N$2),(1+$N$2)*(C433+B432-C432)&gt;B433*(1-$N$2))=TRUE,1,0)</f>
        <v>1</v>
      </c>
      <c r="I433">
        <f>IF(G433+H433&lt;1,1,0)</f>
        <v>0</v>
      </c>
      <c r="J433">
        <f>IF(F433+G433=2,1,0)</f>
        <v>0</v>
      </c>
      <c r="K433">
        <f t="shared" si="143"/>
        <v>0</v>
      </c>
      <c r="L433">
        <f>IF(F433+I433=2,1,0)</f>
        <v>0</v>
      </c>
    </row>
    <row r="434" spans="1:12">
      <c r="A434">
        <v>145</v>
      </c>
      <c r="B434">
        <v>2.3087483884253599</v>
      </c>
      <c r="C434">
        <v>1.6676196933124099</v>
      </c>
    </row>
    <row r="435" spans="1:12">
      <c r="A435">
        <v>145</v>
      </c>
      <c r="B435">
        <v>0.70990111874351802</v>
      </c>
      <c r="C435">
        <v>1.0376963068846401</v>
      </c>
      <c r="D435" s="3">
        <f>B435-B434</f>
        <v>-1.5988472696818419</v>
      </c>
      <c r="E435" s="3">
        <f>C435-C434</f>
        <v>-0.62992338642776979</v>
      </c>
      <c r="F435" s="4">
        <f>IF(AND((1-$N$2)*B434&lt;(1+$N$2)*B435,1.05*B434&gt;(1-$N$2)*B435),0,1)</f>
        <v>1</v>
      </c>
      <c r="G435">
        <f>IF(AND((1-$N$2)*(C435+B434-C434)&lt;B435,(1+$N$2)*(C435+B434-C434)&gt;B435),1,0)</f>
        <v>0</v>
      </c>
      <c r="H435">
        <f>IF(AND((1-$N$2)*(C435+B434-C434)&lt;B435*(1+$N$2),(1+$N$2)*(C435+B434-C434)&gt;B435*(1-$N$2))=TRUE,1,0)</f>
        <v>0</v>
      </c>
      <c r="I435">
        <f>IF(G435+H435&lt;1,1,0)</f>
        <v>1</v>
      </c>
      <c r="J435">
        <f>IF(F435+G435=2,1,0)</f>
        <v>0</v>
      </c>
      <c r="K435">
        <f t="shared" ref="K435:K436" si="144">IF(AND(F435=1,G435+H435=1)=FALSE,0,1)</f>
        <v>0</v>
      </c>
      <c r="L435">
        <f>IF(F435+I435=2,1,0)</f>
        <v>1</v>
      </c>
    </row>
    <row r="436" spans="1:12">
      <c r="A436">
        <v>145</v>
      </c>
      <c r="B436">
        <v>5.1513952618443701</v>
      </c>
      <c r="C436">
        <v>6.9161000677378297</v>
      </c>
      <c r="D436" s="3">
        <f>B436-B435</f>
        <v>4.4414941431008526</v>
      </c>
      <c r="E436" s="3">
        <f>C436-C435</f>
        <v>5.8784037608531898</v>
      </c>
      <c r="F436" s="4">
        <f>IF(AND((1-$N$2)*B435&lt;(1+$N$2)*B436,1.05*B435&gt;(1-$N$2)*B436),0,1)</f>
        <v>1</v>
      </c>
      <c r="G436">
        <f>IF(AND((1-$N$2)*(C436+B435-C435)&lt;B436,(1+$N$2)*(C436+B435-C435)&gt;B436),1,0)</f>
        <v>0</v>
      </c>
      <c r="H436">
        <f>IF(AND((1-$N$2)*(C436+B435-C435)&lt;B436*(1+$N$2),(1+$N$2)*(C436+B435-C435)&gt;B436*(1-$N$2))=TRUE,1,0)</f>
        <v>1</v>
      </c>
      <c r="I436">
        <f>IF(G436+H436&lt;1,1,0)</f>
        <v>0</v>
      </c>
      <c r="J436">
        <f>IF(F436+G436=2,1,0)</f>
        <v>0</v>
      </c>
      <c r="K436">
        <f t="shared" si="144"/>
        <v>1</v>
      </c>
      <c r="L436">
        <f>IF(F436+I436=2,1,0)</f>
        <v>0</v>
      </c>
    </row>
    <row r="437" spans="1:12">
      <c r="A437">
        <v>146</v>
      </c>
      <c r="B437">
        <v>2.7232265314920201</v>
      </c>
      <c r="C437">
        <v>2.8141974741997098</v>
      </c>
    </row>
    <row r="438" spans="1:12">
      <c r="A438">
        <v>146</v>
      </c>
      <c r="B438">
        <v>4.8386823107365604</v>
      </c>
      <c r="C438">
        <v>4.1863060301613597</v>
      </c>
      <c r="D438" s="3">
        <f>B438-B437</f>
        <v>2.1154557792445403</v>
      </c>
      <c r="E438" s="3">
        <f>C438-C437</f>
        <v>1.3721085559616499</v>
      </c>
      <c r="F438" s="4">
        <f>IF(AND((1-$N$2)*B437&lt;(1+$N$2)*B438,1.05*B437&gt;(1-$N$2)*B438),0,1)</f>
        <v>1</v>
      </c>
      <c r="G438">
        <f>IF(AND((1-$N$2)*(C438+B437-C437)&lt;B438,(1+$N$2)*(C438+B437-C437)&gt;B438),1,0)</f>
        <v>1</v>
      </c>
      <c r="H438">
        <f>IF(AND((1-$N$2)*(C438+B437-C437)&lt;B438*(1+$N$2),(1+$N$2)*(C438+B437-C437)&gt;B438*(1-$N$2))=TRUE,1,0)</f>
        <v>1</v>
      </c>
      <c r="I438">
        <f>IF(G438+H438&lt;1,1,0)</f>
        <v>0</v>
      </c>
      <c r="J438">
        <f>IF(F438+G438=2,1,0)</f>
        <v>1</v>
      </c>
      <c r="K438">
        <f t="shared" ref="K438:K439" si="145">IF(AND(F438=1,G438+H438=1)=FALSE,0,1)</f>
        <v>0</v>
      </c>
      <c r="L438">
        <f>IF(F438+I438=2,1,0)</f>
        <v>0</v>
      </c>
    </row>
    <row r="439" spans="1:12">
      <c r="A439">
        <v>146</v>
      </c>
      <c r="B439">
        <v>6.2743446185572802</v>
      </c>
      <c r="C439">
        <v>6.1156490501704504</v>
      </c>
      <c r="D439" s="3">
        <f>B439-B438</f>
        <v>1.4356623078207198</v>
      </c>
      <c r="E439" s="3">
        <f>C439-C438</f>
        <v>1.9293430200090906</v>
      </c>
      <c r="F439" s="4">
        <f>IF(AND((1-$N$2)*B438&lt;(1+$N$2)*B439,1.05*B438&gt;(1-$N$2)*B439),0,1)</f>
        <v>0</v>
      </c>
      <c r="G439">
        <f>IF(AND((1-$N$2)*(C439+B438-C438)&lt;B439,(1+$N$2)*(C439+B438-C438)&gt;B439),1,0)</f>
        <v>1</v>
      </c>
      <c r="H439">
        <f>IF(AND((1-$N$2)*(C439+B438-C438)&lt;B439*(1+$N$2),(1+$N$2)*(C439+B438-C438)&gt;B439*(1-$N$2))=TRUE,1,0)</f>
        <v>1</v>
      </c>
      <c r="I439">
        <f>IF(G439+H439&lt;1,1,0)</f>
        <v>0</v>
      </c>
      <c r="J439">
        <f>IF(F439+G439=2,1,0)</f>
        <v>0</v>
      </c>
      <c r="K439">
        <f t="shared" si="145"/>
        <v>0</v>
      </c>
      <c r="L439">
        <f>IF(F439+I439=2,1,0)</f>
        <v>0</v>
      </c>
    </row>
    <row r="440" spans="1:12">
      <c r="A440">
        <v>147</v>
      </c>
      <c r="B440">
        <v>3.5806826428607899</v>
      </c>
      <c r="C440">
        <v>3.5653566536137999</v>
      </c>
    </row>
    <row r="441" spans="1:12">
      <c r="A441">
        <v>147</v>
      </c>
      <c r="B441">
        <v>2.44501040334081</v>
      </c>
      <c r="C441">
        <v>2.1146486557121</v>
      </c>
      <c r="D441" s="3">
        <f>B441-B440</f>
        <v>-1.1356722395199799</v>
      </c>
      <c r="E441" s="3">
        <f>C441-C440</f>
        <v>-1.4507079979016999</v>
      </c>
      <c r="F441" s="4">
        <f>IF(AND((1-$N$2)*B440&lt;(1+$N$2)*B441,1.05*B440&gt;(1-$N$2)*B441),0,1)</f>
        <v>0</v>
      </c>
      <c r="G441">
        <f>IF(AND((1-$N$2)*(C441+B440-C440)&lt;B441,(1+$N$2)*(C441+B440-C440)&gt;B441),1,0)</f>
        <v>1</v>
      </c>
      <c r="H441">
        <f>IF(AND((1-$N$2)*(C441+B440-C440)&lt;B441*(1+$N$2),(1+$N$2)*(C441+B440-C440)&gt;B441*(1-$N$2))=TRUE,1,0)</f>
        <v>1</v>
      </c>
      <c r="I441">
        <f>IF(G441+H441&lt;1,1,0)</f>
        <v>0</v>
      </c>
      <c r="J441">
        <f>IF(F441+G441=2,1,0)</f>
        <v>0</v>
      </c>
      <c r="K441">
        <f t="shared" ref="K441:K442" si="146">IF(AND(F441=1,G441+H441=1)=FALSE,0,1)</f>
        <v>0</v>
      </c>
      <c r="L441">
        <f>IF(F441+I441=2,1,0)</f>
        <v>0</v>
      </c>
    </row>
    <row r="442" spans="1:12">
      <c r="A442">
        <v>147</v>
      </c>
      <c r="B442">
        <v>4.0852094912525896</v>
      </c>
      <c r="C442">
        <v>5.2986958123148504</v>
      </c>
      <c r="D442" s="3">
        <f>B442-B441</f>
        <v>1.6401990879117796</v>
      </c>
      <c r="E442" s="3">
        <f>C442-C441</f>
        <v>3.1840471566027504</v>
      </c>
      <c r="F442" s="4">
        <f>IF(AND((1-$N$2)*B441&lt;(1+$N$2)*B442,1.05*B441&gt;(1-$N$2)*B442),0,1)</f>
        <v>1</v>
      </c>
      <c r="G442">
        <f>IF(AND((1-$N$2)*(C442+B441-C441)&lt;B442,(1+$N$2)*(C442+B441-C441)&gt;B442),1,0)</f>
        <v>0</v>
      </c>
      <c r="H442">
        <f>IF(AND((1-$N$2)*(C442+B441-C441)&lt;B442*(1+$N$2),(1+$N$2)*(C442+B441-C441)&gt;B442*(1-$N$2))=TRUE,1,0)</f>
        <v>1</v>
      </c>
      <c r="I442">
        <f>IF(G442+H442&lt;1,1,0)</f>
        <v>0</v>
      </c>
      <c r="J442">
        <f>IF(F442+G442=2,1,0)</f>
        <v>0</v>
      </c>
      <c r="K442">
        <f t="shared" si="146"/>
        <v>1</v>
      </c>
      <c r="L442">
        <f>IF(F442+I442=2,1,0)</f>
        <v>0</v>
      </c>
    </row>
    <row r="443" spans="1:12">
      <c r="A443">
        <v>148</v>
      </c>
      <c r="B443">
        <v>4.3352590428844699</v>
      </c>
      <c r="C443">
        <v>4.1089070670433196</v>
      </c>
    </row>
    <row r="444" spans="1:12">
      <c r="A444">
        <v>148</v>
      </c>
      <c r="B444">
        <v>4.3200005967403596</v>
      </c>
      <c r="C444">
        <v>4.2351314757001903</v>
      </c>
      <c r="D444" s="3">
        <f>B444-B443</f>
        <v>-1.5258446144110316E-2</v>
      </c>
      <c r="E444" s="3">
        <f>C444-C443</f>
        <v>0.12622440865687068</v>
      </c>
      <c r="F444" s="4">
        <f>IF(AND((1-$N$2)*B443&lt;(1+$N$2)*B444,1.05*B443&gt;(1-$N$2)*B444),0,1)</f>
        <v>0</v>
      </c>
      <c r="G444">
        <f>IF(AND((1-$N$2)*(C444+B443-C443)&lt;B444,(1+$N$2)*(C444+B443-C443)&gt;B444),1,0)</f>
        <v>1</v>
      </c>
      <c r="H444">
        <f>IF(AND((1-$N$2)*(C444+B443-C443)&lt;B444*(1+$N$2),(1+$N$2)*(C444+B443-C443)&gt;B444*(1-$N$2))=TRUE,1,0)</f>
        <v>1</v>
      </c>
      <c r="I444">
        <f>IF(G444+H444&lt;1,1,0)</f>
        <v>0</v>
      </c>
      <c r="J444">
        <f>IF(F444+G444=2,1,0)</f>
        <v>0</v>
      </c>
      <c r="K444">
        <f t="shared" ref="K444:K445" si="147">IF(AND(F444=1,G444+H444=1)=FALSE,0,1)</f>
        <v>0</v>
      </c>
      <c r="L444">
        <f>IF(F444+I444=2,1,0)</f>
        <v>0</v>
      </c>
    </row>
    <row r="445" spans="1:12">
      <c r="A445">
        <v>148</v>
      </c>
      <c r="B445">
        <v>5.7584950336727703</v>
      </c>
      <c r="C445">
        <v>5.1456904324702704</v>
      </c>
      <c r="D445" s="3">
        <f>B445-B444</f>
        <v>1.4384944369324106</v>
      </c>
      <c r="E445" s="3">
        <f>C445-C444</f>
        <v>0.91055895677008003</v>
      </c>
      <c r="F445" s="4">
        <f>IF(AND((1-$N$2)*B444&lt;(1+$N$2)*B445,1.05*B444&gt;(1-$N$2)*B445),0,1)</f>
        <v>1</v>
      </c>
      <c r="G445">
        <f>IF(AND((1-$N$2)*(C445+B444-C444)&lt;B445,(1+$N$2)*(C445+B444-C444)&gt;B445),1,0)</f>
        <v>1</v>
      </c>
      <c r="H445">
        <f>IF(AND((1-$N$2)*(C445+B444-C444)&lt;B445*(1+$N$2),(1+$N$2)*(C445+B444-C444)&gt;B445*(1-$N$2))=TRUE,1,0)</f>
        <v>1</v>
      </c>
      <c r="I445">
        <f>IF(G445+H445&lt;1,1,0)</f>
        <v>0</v>
      </c>
      <c r="J445">
        <f>IF(F445+G445=2,1,0)</f>
        <v>1</v>
      </c>
      <c r="K445">
        <f t="shared" si="147"/>
        <v>0</v>
      </c>
      <c r="L445">
        <f>IF(F445+I445=2,1,0)</f>
        <v>0</v>
      </c>
    </row>
    <row r="446" spans="1:12">
      <c r="A446">
        <v>149</v>
      </c>
      <c r="B446">
        <v>1.5772458082502101</v>
      </c>
      <c r="C446">
        <v>1.9052838271999</v>
      </c>
    </row>
    <row r="447" spans="1:12">
      <c r="A447">
        <v>149</v>
      </c>
      <c r="B447">
        <v>2.4773568437882898</v>
      </c>
      <c r="C447">
        <v>3.1175487150378798</v>
      </c>
      <c r="D447" s="3">
        <f>B447-B446</f>
        <v>0.9001110355380797</v>
      </c>
      <c r="E447" s="3">
        <f>C447-C446</f>
        <v>1.2122648878379798</v>
      </c>
      <c r="F447" s="4">
        <f>IF(AND((1-$N$2)*B446&lt;(1+$N$2)*B447,1.05*B446&gt;(1-$N$2)*B447),0,1)</f>
        <v>1</v>
      </c>
      <c r="G447">
        <f>IF(AND((1-$N$2)*(C447+B446-C446)&lt;B447,(1+$N$2)*(C447+B446-C446)&gt;B447),1,0)</f>
        <v>1</v>
      </c>
      <c r="H447">
        <f>IF(AND((1-$N$2)*(C447+B446-C446)&lt;B447*(1+$N$2),(1+$N$2)*(C447+B446-C446)&gt;B447*(1-$N$2))=TRUE,1,0)</f>
        <v>1</v>
      </c>
      <c r="I447">
        <f>IF(G447+H447&lt;1,1,0)</f>
        <v>0</v>
      </c>
      <c r="J447">
        <f>IF(F447+G447=2,1,0)</f>
        <v>1</v>
      </c>
      <c r="K447">
        <f t="shared" ref="K447:K448" si="148">IF(AND(F447=1,G447+H447=1)=FALSE,0,1)</f>
        <v>0</v>
      </c>
      <c r="L447">
        <f>IF(F447+I447=2,1,0)</f>
        <v>0</v>
      </c>
    </row>
    <row r="448" spans="1:12">
      <c r="A448">
        <v>149</v>
      </c>
      <c r="B448">
        <v>3.7435171463828798</v>
      </c>
      <c r="C448">
        <v>4.9670296290432603</v>
      </c>
      <c r="D448" s="3">
        <f>B448-B447</f>
        <v>1.26616030259459</v>
      </c>
      <c r="E448" s="3">
        <f>C448-C447</f>
        <v>1.8494809140053805</v>
      </c>
      <c r="F448" s="4">
        <f>IF(AND((1-$N$2)*B447&lt;(1+$N$2)*B448,1.05*B447&gt;(1-$N$2)*B448),0,1)</f>
        <v>1</v>
      </c>
      <c r="G448">
        <f>IF(AND((1-$N$2)*(C448+B447-C447)&lt;B448,(1+$N$2)*(C448+B447-C447)&gt;B448),1,0)</f>
        <v>1</v>
      </c>
      <c r="H448">
        <f>IF(AND((1-$N$2)*(C448+B447-C447)&lt;B448*(1+$N$2),(1+$N$2)*(C448+B447-C447)&gt;B448*(1-$N$2))=TRUE,1,0)</f>
        <v>1</v>
      </c>
      <c r="I448">
        <f>IF(G448+H448&lt;1,1,0)</f>
        <v>0</v>
      </c>
      <c r="J448">
        <f>IF(F448+G448=2,1,0)</f>
        <v>1</v>
      </c>
      <c r="K448">
        <f t="shared" si="148"/>
        <v>0</v>
      </c>
      <c r="L448">
        <f>IF(F448+I448=2,1,0)</f>
        <v>0</v>
      </c>
    </row>
    <row r="449" spans="1:12">
      <c r="A449">
        <v>150</v>
      </c>
      <c r="B449">
        <v>2.4691165439345499</v>
      </c>
      <c r="C449">
        <v>1.85382862828456</v>
      </c>
    </row>
    <row r="450" spans="1:12">
      <c r="A450">
        <v>150</v>
      </c>
      <c r="B450">
        <v>4.1878661662639702</v>
      </c>
      <c r="C450">
        <v>3.3321401348303898</v>
      </c>
      <c r="D450" s="3">
        <f>B450-B449</f>
        <v>1.7187496223294203</v>
      </c>
      <c r="E450" s="3">
        <f>C450-C449</f>
        <v>1.4783115065458299</v>
      </c>
      <c r="F450" s="4">
        <f>IF(AND((1-$N$2)*B449&lt;(1+$N$2)*B450,1.05*B449&gt;(1-$N$2)*B450),0,1)</f>
        <v>1</v>
      </c>
      <c r="G450">
        <f>IF(AND((1-$N$2)*(C450+B449-C449)&lt;B450,(1+$N$2)*(C450+B449-C449)&gt;B450),1,0)</f>
        <v>1</v>
      </c>
      <c r="H450">
        <f>IF(AND((1-$N$2)*(C450+B449-C449)&lt;B450*(1+$N$2),(1+$N$2)*(C450+B449-C449)&gt;B450*(1-$N$2))=TRUE,1,0)</f>
        <v>1</v>
      </c>
      <c r="I450">
        <f>IF(G450+H450&lt;1,1,0)</f>
        <v>0</v>
      </c>
      <c r="J450">
        <f>IF(F450+G450=2,1,0)</f>
        <v>1</v>
      </c>
      <c r="K450">
        <f t="shared" ref="K450:K451" si="149">IF(AND(F450=1,G450+H450=1)=FALSE,0,1)</f>
        <v>0</v>
      </c>
      <c r="L450">
        <f>IF(F450+I450=2,1,0)</f>
        <v>0</v>
      </c>
    </row>
    <row r="451" spans="1:12">
      <c r="A451">
        <v>150</v>
      </c>
      <c r="B451">
        <v>6.6099020285112697</v>
      </c>
      <c r="C451">
        <v>7.1322570202015898</v>
      </c>
      <c r="D451" s="3">
        <f>B451-B450</f>
        <v>2.4220358622472995</v>
      </c>
      <c r="E451" s="3">
        <f>C451-C450</f>
        <v>3.8001168853712</v>
      </c>
      <c r="F451" s="4">
        <f>IF(AND((1-$N$2)*B450&lt;(1+$N$2)*B451,1.05*B450&gt;(1-$N$2)*B451),0,1)</f>
        <v>1</v>
      </c>
      <c r="G451">
        <f>IF(AND((1-$N$2)*(C451+B450-C450)&lt;B451,(1+$N$2)*(C451+B450-C450)&gt;B451),1,0)</f>
        <v>1</v>
      </c>
      <c r="H451">
        <f>IF(AND((1-$N$2)*(C451+B450-C450)&lt;B451*(1+$N$2),(1+$N$2)*(C451+B450-C450)&gt;B451*(1-$N$2))=TRUE,1,0)</f>
        <v>1</v>
      </c>
      <c r="I451">
        <f>IF(G451+H451&lt;1,1,0)</f>
        <v>0</v>
      </c>
      <c r="J451">
        <f>IF(F451+G451=2,1,0)</f>
        <v>1</v>
      </c>
      <c r="K451">
        <f t="shared" si="149"/>
        <v>0</v>
      </c>
      <c r="L451">
        <f>IF(F451+I451=2,1,0)</f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1"/>
  <sheetViews>
    <sheetView workbookViewId="0">
      <selection activeCell="H9" sqref="H9"/>
    </sheetView>
  </sheetViews>
  <sheetFormatPr baseColWidth="10" defaultRowHeight="14" x14ac:dyDescent="0"/>
  <sheetData>
    <row r="1" spans="1:12">
      <c r="A1" t="s">
        <v>0</v>
      </c>
      <c r="B1" t="s">
        <v>1</v>
      </c>
      <c r="C1" t="s">
        <v>2</v>
      </c>
      <c r="D1" t="s">
        <v>9</v>
      </c>
      <c r="E1" t="s">
        <v>10</v>
      </c>
      <c r="F1" t="s">
        <v>14</v>
      </c>
      <c r="J1" t="s">
        <v>5</v>
      </c>
      <c r="K1" t="s">
        <v>6</v>
      </c>
      <c r="L1" t="s">
        <v>7</v>
      </c>
    </row>
    <row r="2" spans="1:12">
      <c r="A2">
        <v>8</v>
      </c>
      <c r="B2">
        <v>3.7828531821214102</v>
      </c>
      <c r="C2">
        <v>3.1278321722621101</v>
      </c>
      <c r="D2">
        <v>-0.20044178316462968</v>
      </c>
      <c r="E2">
        <v>-0.95857239807704975</v>
      </c>
      <c r="F2">
        <v>0</v>
      </c>
      <c r="G2">
        <v>0</v>
      </c>
      <c r="H2">
        <v>0</v>
      </c>
      <c r="I2">
        <v>1</v>
      </c>
      <c r="J2">
        <v>0</v>
      </c>
      <c r="K2">
        <v>0</v>
      </c>
      <c r="L2">
        <v>0</v>
      </c>
    </row>
    <row r="3" spans="1:12">
      <c r="A3">
        <v>11</v>
      </c>
      <c r="B3">
        <v>4.0330964302201098</v>
      </c>
      <c r="C3">
        <v>3.5624266392047002</v>
      </c>
      <c r="D3">
        <v>-5.4782169308170481E-2</v>
      </c>
      <c r="E3">
        <v>-0.11995101590542978</v>
      </c>
      <c r="F3">
        <v>0</v>
      </c>
      <c r="G3">
        <v>1</v>
      </c>
      <c r="H3">
        <v>1</v>
      </c>
      <c r="I3">
        <v>0</v>
      </c>
      <c r="J3">
        <v>0</v>
      </c>
      <c r="K3">
        <v>0</v>
      </c>
      <c r="L3">
        <v>0</v>
      </c>
    </row>
    <row r="4" spans="1:12">
      <c r="A4">
        <v>13</v>
      </c>
      <c r="B4">
        <v>4.82320263947339</v>
      </c>
      <c r="C4">
        <v>5.8277917973907503</v>
      </c>
      <c r="D4">
        <v>-7.164087022040988E-2</v>
      </c>
      <c r="E4">
        <v>1.2490225669483399</v>
      </c>
      <c r="F4">
        <v>0</v>
      </c>
      <c r="G4">
        <v>0</v>
      </c>
      <c r="H4">
        <v>0</v>
      </c>
      <c r="I4">
        <v>1</v>
      </c>
      <c r="J4">
        <v>0</v>
      </c>
      <c r="K4">
        <v>0</v>
      </c>
      <c r="L4">
        <v>0</v>
      </c>
    </row>
    <row r="5" spans="1:12">
      <c r="A5">
        <v>22</v>
      </c>
      <c r="B5">
        <v>5.9454684754742901</v>
      </c>
      <c r="C5">
        <v>4.5766083327926399</v>
      </c>
      <c r="D5">
        <v>0.4049674087950601</v>
      </c>
      <c r="E5">
        <v>-0.90303750441938035</v>
      </c>
      <c r="F5">
        <v>0</v>
      </c>
      <c r="G5">
        <v>0</v>
      </c>
      <c r="H5">
        <v>0</v>
      </c>
      <c r="I5">
        <v>1</v>
      </c>
      <c r="J5">
        <v>0</v>
      </c>
      <c r="K5">
        <v>0</v>
      </c>
      <c r="L5">
        <v>0</v>
      </c>
    </row>
    <row r="6" spans="1:12">
      <c r="A6">
        <v>26</v>
      </c>
      <c r="B6">
        <v>2.77512190838369</v>
      </c>
      <c r="C6">
        <v>2.9608621438702301</v>
      </c>
      <c r="D6">
        <v>0.14427875428081016</v>
      </c>
      <c r="E6">
        <v>0.23985537717000005</v>
      </c>
      <c r="F6">
        <v>0</v>
      </c>
      <c r="G6">
        <v>1</v>
      </c>
      <c r="H6">
        <v>1</v>
      </c>
      <c r="I6">
        <v>0</v>
      </c>
      <c r="J6">
        <v>0</v>
      </c>
      <c r="K6">
        <v>0</v>
      </c>
      <c r="L6">
        <v>0</v>
      </c>
    </row>
    <row r="7" spans="1:12">
      <c r="A7">
        <v>28</v>
      </c>
      <c r="B7">
        <v>4.5650868844437102</v>
      </c>
      <c r="C7">
        <v>5.1692039380703703</v>
      </c>
      <c r="D7">
        <v>0.12243060795811012</v>
      </c>
      <c r="E7">
        <v>0.50315396553535052</v>
      </c>
      <c r="F7">
        <v>0</v>
      </c>
      <c r="G7">
        <v>0</v>
      </c>
      <c r="H7">
        <v>1</v>
      </c>
      <c r="I7">
        <v>0</v>
      </c>
      <c r="J7">
        <v>0</v>
      </c>
      <c r="K7">
        <v>0</v>
      </c>
      <c r="L7">
        <v>0</v>
      </c>
    </row>
    <row r="8" spans="1:12">
      <c r="A8">
        <v>29</v>
      </c>
      <c r="B8">
        <v>4.6637364336822902</v>
      </c>
      <c r="C8">
        <v>3.22367157521668</v>
      </c>
      <c r="D8">
        <v>-0.27646218831229952</v>
      </c>
      <c r="E8">
        <v>-1.7959781315292798</v>
      </c>
      <c r="F8">
        <v>0</v>
      </c>
      <c r="G8">
        <v>0</v>
      </c>
      <c r="H8">
        <v>0</v>
      </c>
      <c r="I8">
        <v>1</v>
      </c>
      <c r="J8">
        <v>0</v>
      </c>
      <c r="K8">
        <v>0</v>
      </c>
      <c r="L8">
        <v>0</v>
      </c>
    </row>
    <row r="9" spans="1:12">
      <c r="A9">
        <v>30</v>
      </c>
      <c r="B9">
        <v>4.5463804106867904</v>
      </c>
      <c r="C9">
        <v>4.07789899247277</v>
      </c>
      <c r="D9">
        <v>0.15355802452527012</v>
      </c>
      <c r="E9">
        <v>-0.93035158061477041</v>
      </c>
      <c r="F9">
        <v>0</v>
      </c>
      <c r="G9">
        <v>0</v>
      </c>
      <c r="H9">
        <v>0</v>
      </c>
      <c r="I9">
        <v>1</v>
      </c>
      <c r="J9">
        <v>0</v>
      </c>
      <c r="K9">
        <v>0</v>
      </c>
      <c r="L9">
        <v>0</v>
      </c>
    </row>
    <row r="10" spans="1:12">
      <c r="A10">
        <v>37</v>
      </c>
      <c r="B10">
        <v>4.7490068991802099</v>
      </c>
      <c r="C10">
        <v>5.0304576761400099</v>
      </c>
      <c r="D10">
        <v>0.13090349487864028</v>
      </c>
      <c r="E10">
        <v>0.3384877025941897</v>
      </c>
      <c r="F10">
        <v>0</v>
      </c>
      <c r="G10">
        <v>1</v>
      </c>
      <c r="H10">
        <v>1</v>
      </c>
      <c r="I10">
        <v>0</v>
      </c>
      <c r="J10">
        <v>0</v>
      </c>
      <c r="K10">
        <v>0</v>
      </c>
      <c r="L10">
        <v>0</v>
      </c>
    </row>
    <row r="11" spans="1:12">
      <c r="A11">
        <v>40</v>
      </c>
      <c r="B11">
        <v>4.01124902826104</v>
      </c>
      <c r="C11">
        <v>4.6762654842811697</v>
      </c>
      <c r="D11">
        <v>-0.28817585881161989</v>
      </c>
      <c r="E11">
        <v>1.1422166505786699</v>
      </c>
      <c r="F11">
        <v>0</v>
      </c>
      <c r="G11">
        <v>0</v>
      </c>
      <c r="H11">
        <v>0</v>
      </c>
      <c r="I11">
        <v>1</v>
      </c>
      <c r="J11">
        <v>0</v>
      </c>
      <c r="K11">
        <v>0</v>
      </c>
      <c r="L11">
        <v>0</v>
      </c>
    </row>
    <row r="12" spans="1:12">
      <c r="A12">
        <v>41</v>
      </c>
      <c r="B12">
        <v>4.9522505905919596</v>
      </c>
      <c r="C12">
        <v>4.1744742817198599</v>
      </c>
      <c r="D12">
        <v>-0.27267509263004008</v>
      </c>
      <c r="E12">
        <v>-0.40247663839023051</v>
      </c>
      <c r="F12">
        <v>0</v>
      </c>
      <c r="G12">
        <v>1</v>
      </c>
      <c r="H12">
        <v>1</v>
      </c>
      <c r="I12">
        <v>0</v>
      </c>
      <c r="J12">
        <v>0</v>
      </c>
      <c r="K12">
        <v>0</v>
      </c>
      <c r="L12">
        <v>0</v>
      </c>
    </row>
    <row r="13" spans="1:12">
      <c r="A13">
        <v>43</v>
      </c>
      <c r="B13">
        <v>5.3307503609642</v>
      </c>
      <c r="C13">
        <v>6.07004855033043</v>
      </c>
      <c r="D13">
        <v>0.39540002213646996</v>
      </c>
      <c r="E13">
        <v>1.2711164032247604</v>
      </c>
      <c r="F13">
        <v>0</v>
      </c>
      <c r="G13">
        <v>0</v>
      </c>
      <c r="H13">
        <v>0</v>
      </c>
      <c r="I13">
        <v>1</v>
      </c>
      <c r="J13">
        <v>0</v>
      </c>
      <c r="K13">
        <v>0</v>
      </c>
      <c r="L13">
        <v>0</v>
      </c>
    </row>
    <row r="14" spans="1:12">
      <c r="A14">
        <v>47</v>
      </c>
      <c r="B14">
        <v>3.9411709397949402</v>
      </c>
      <c r="C14">
        <v>4.9751406263300098</v>
      </c>
      <c r="D14">
        <v>0.11289377554249036</v>
      </c>
      <c r="E14">
        <v>1.6805337143260197</v>
      </c>
      <c r="F14">
        <v>0</v>
      </c>
      <c r="G14">
        <v>0</v>
      </c>
      <c r="H14">
        <v>0</v>
      </c>
      <c r="I14">
        <v>1</v>
      </c>
      <c r="J14">
        <v>0</v>
      </c>
      <c r="K14">
        <v>0</v>
      </c>
      <c r="L14">
        <v>0</v>
      </c>
    </row>
    <row r="15" spans="1:12">
      <c r="A15">
        <v>49</v>
      </c>
      <c r="B15">
        <v>2.5315511982546202</v>
      </c>
      <c r="C15">
        <v>2.69075369619835</v>
      </c>
      <c r="D15">
        <v>-6.7647051504160061E-2</v>
      </c>
      <c r="E15">
        <v>0.6832623947826999</v>
      </c>
      <c r="F15">
        <v>0</v>
      </c>
      <c r="G15">
        <v>0</v>
      </c>
      <c r="H15">
        <v>0</v>
      </c>
      <c r="I15">
        <v>1</v>
      </c>
      <c r="J15">
        <v>0</v>
      </c>
      <c r="K15">
        <v>0</v>
      </c>
      <c r="L15">
        <v>0</v>
      </c>
    </row>
    <row r="16" spans="1:12">
      <c r="A16">
        <v>54</v>
      </c>
      <c r="B16">
        <v>3.1334209387721601</v>
      </c>
      <c r="C16">
        <v>3.4258316875359101</v>
      </c>
      <c r="D16">
        <v>-0.19300477346120992</v>
      </c>
      <c r="E16">
        <v>0.64923038469784</v>
      </c>
      <c r="F16">
        <v>0</v>
      </c>
      <c r="G16">
        <v>0</v>
      </c>
      <c r="H16">
        <v>0</v>
      </c>
      <c r="I16">
        <v>1</v>
      </c>
      <c r="J16">
        <v>0</v>
      </c>
      <c r="K16">
        <v>0</v>
      </c>
      <c r="L16">
        <v>0</v>
      </c>
    </row>
    <row r="17" spans="1:12">
      <c r="A17">
        <v>56</v>
      </c>
      <c r="B17">
        <v>4.4551488509313399</v>
      </c>
      <c r="C17">
        <v>4.2755702473615704</v>
      </c>
      <c r="D17">
        <v>0.29162172899054983</v>
      </c>
      <c r="E17">
        <v>0.18641885974697026</v>
      </c>
      <c r="F17">
        <v>0</v>
      </c>
      <c r="G17">
        <v>1</v>
      </c>
      <c r="H17">
        <v>1</v>
      </c>
      <c r="I17">
        <v>0</v>
      </c>
      <c r="J17">
        <v>0</v>
      </c>
      <c r="K17">
        <v>0</v>
      </c>
      <c r="L17">
        <v>0</v>
      </c>
    </row>
    <row r="18" spans="1:12">
      <c r="A18">
        <v>57</v>
      </c>
      <c r="B18">
        <v>5.3197733043811803</v>
      </c>
      <c r="C18">
        <v>4.9600104661068398</v>
      </c>
      <c r="D18">
        <v>0.30556656114488057</v>
      </c>
      <c r="E18">
        <v>0.63163874940164977</v>
      </c>
      <c r="F18">
        <v>0</v>
      </c>
      <c r="G18">
        <v>0</v>
      </c>
      <c r="H18">
        <v>1</v>
      </c>
      <c r="I18">
        <v>0</v>
      </c>
      <c r="J18">
        <v>0</v>
      </c>
      <c r="K18">
        <v>0</v>
      </c>
      <c r="L18">
        <v>0</v>
      </c>
    </row>
    <row r="19" spans="1:12">
      <c r="A19">
        <v>61</v>
      </c>
      <c r="B19">
        <v>2.3280131355231202</v>
      </c>
      <c r="C19">
        <v>2.5083201775896899</v>
      </c>
      <c r="D19">
        <v>1.939115435402039E-2</v>
      </c>
      <c r="E19">
        <v>0.37806300799192005</v>
      </c>
      <c r="F19">
        <v>0</v>
      </c>
      <c r="G19">
        <v>0</v>
      </c>
      <c r="H19">
        <v>0</v>
      </c>
      <c r="I19">
        <v>1</v>
      </c>
      <c r="J19">
        <v>0</v>
      </c>
      <c r="K19">
        <v>0</v>
      </c>
      <c r="L19">
        <v>0</v>
      </c>
    </row>
    <row r="20" spans="1:12">
      <c r="A20">
        <v>64</v>
      </c>
      <c r="B20">
        <v>2.68068957677538</v>
      </c>
      <c r="C20">
        <v>3.5104607248246</v>
      </c>
      <c r="D20">
        <v>-5.9419013740470206E-2</v>
      </c>
      <c r="E20">
        <v>1.0179866501933401</v>
      </c>
      <c r="F20">
        <v>0</v>
      </c>
      <c r="G20">
        <v>0</v>
      </c>
      <c r="H20">
        <v>0</v>
      </c>
      <c r="I20">
        <v>1</v>
      </c>
      <c r="J20">
        <v>0</v>
      </c>
      <c r="K20">
        <v>0</v>
      </c>
      <c r="L20">
        <v>0</v>
      </c>
    </row>
    <row r="21" spans="1:12">
      <c r="A21">
        <v>68</v>
      </c>
      <c r="B21">
        <v>5.26386890259921</v>
      </c>
      <c r="C21">
        <v>4.8995625333106796</v>
      </c>
      <c r="D21">
        <v>0.26896967118528003</v>
      </c>
      <c r="E21">
        <v>-0.7022915119134101</v>
      </c>
      <c r="F21">
        <v>0</v>
      </c>
      <c r="G21">
        <v>0</v>
      </c>
      <c r="H21">
        <v>0</v>
      </c>
      <c r="I21">
        <v>1</v>
      </c>
      <c r="J21">
        <v>0</v>
      </c>
      <c r="K21">
        <v>0</v>
      </c>
      <c r="L21">
        <v>0</v>
      </c>
    </row>
    <row r="22" spans="1:12">
      <c r="A22">
        <v>70</v>
      </c>
      <c r="B22">
        <v>2.8470546389514499</v>
      </c>
      <c r="C22">
        <v>3.74915860640614</v>
      </c>
      <c r="D22">
        <v>0.17984751389050002</v>
      </c>
      <c r="E22">
        <v>1.8696534418775299</v>
      </c>
      <c r="F22">
        <v>0</v>
      </c>
      <c r="G22">
        <v>0</v>
      </c>
      <c r="H22">
        <v>0</v>
      </c>
      <c r="I22">
        <v>1</v>
      </c>
      <c r="J22">
        <v>0</v>
      </c>
      <c r="K22">
        <v>0</v>
      </c>
      <c r="L22">
        <v>0</v>
      </c>
    </row>
    <row r="23" spans="1:12">
      <c r="A23">
        <v>73</v>
      </c>
      <c r="B23">
        <v>3.4660218092059099</v>
      </c>
      <c r="C23">
        <v>2.74658472067649</v>
      </c>
      <c r="D23">
        <v>-0.33903642666269018</v>
      </c>
      <c r="E23">
        <v>-0.93848631058735021</v>
      </c>
      <c r="F23">
        <v>0</v>
      </c>
      <c r="G23">
        <v>0</v>
      </c>
      <c r="H23">
        <v>0</v>
      </c>
      <c r="I23">
        <v>1</v>
      </c>
      <c r="J23">
        <v>0</v>
      </c>
      <c r="K23">
        <v>0</v>
      </c>
      <c r="L23">
        <v>0</v>
      </c>
    </row>
    <row r="24" spans="1:12">
      <c r="A24">
        <v>76</v>
      </c>
      <c r="B24">
        <v>6.32118941109358</v>
      </c>
      <c r="C24">
        <v>7.6249174826998898</v>
      </c>
      <c r="D24">
        <v>0.44794716560560044</v>
      </c>
      <c r="E24">
        <v>1.7031815277477795</v>
      </c>
      <c r="F24">
        <v>0</v>
      </c>
      <c r="G24">
        <v>0</v>
      </c>
      <c r="H24">
        <v>0</v>
      </c>
      <c r="I24">
        <v>1</v>
      </c>
      <c r="J24">
        <v>0</v>
      </c>
      <c r="K24">
        <v>0</v>
      </c>
      <c r="L24">
        <v>0</v>
      </c>
    </row>
    <row r="25" spans="1:12">
      <c r="A25">
        <v>77</v>
      </c>
      <c r="B25">
        <v>2.5260762416613498</v>
      </c>
      <c r="C25">
        <v>3.0511913838964402</v>
      </c>
      <c r="D25">
        <v>0.16048785302259994</v>
      </c>
      <c r="E25">
        <v>0.77978764073959006</v>
      </c>
      <c r="F25">
        <v>0</v>
      </c>
      <c r="G25">
        <v>0</v>
      </c>
      <c r="H25">
        <v>0</v>
      </c>
      <c r="I25">
        <v>1</v>
      </c>
      <c r="J25">
        <v>0</v>
      </c>
      <c r="K25">
        <v>0</v>
      </c>
      <c r="L25">
        <v>0</v>
      </c>
    </row>
    <row r="26" spans="1:12">
      <c r="A26">
        <v>81</v>
      </c>
      <c r="B26">
        <v>5.3908816075018002</v>
      </c>
      <c r="C26">
        <v>5.0197924504288602</v>
      </c>
      <c r="D26">
        <v>0.39598247244969009</v>
      </c>
      <c r="E26">
        <v>-0.75946735761022932</v>
      </c>
      <c r="F26">
        <v>0</v>
      </c>
      <c r="G26">
        <v>0</v>
      </c>
      <c r="H26">
        <v>0</v>
      </c>
      <c r="I26">
        <v>1</v>
      </c>
      <c r="J26">
        <v>0</v>
      </c>
      <c r="K26">
        <v>0</v>
      </c>
      <c r="L26">
        <v>0</v>
      </c>
    </row>
    <row r="27" spans="1:12">
      <c r="A27">
        <v>82</v>
      </c>
      <c r="B27">
        <v>3.9079110569086501</v>
      </c>
      <c r="C27">
        <v>3.7187026283587201</v>
      </c>
      <c r="D27">
        <v>5.7471433787170234E-2</v>
      </c>
      <c r="E27">
        <v>-0.2065944250101901</v>
      </c>
      <c r="F27">
        <v>0</v>
      </c>
      <c r="G27">
        <v>0</v>
      </c>
      <c r="H27">
        <v>1</v>
      </c>
      <c r="I27">
        <v>0</v>
      </c>
      <c r="J27">
        <v>0</v>
      </c>
      <c r="K27">
        <v>0</v>
      </c>
      <c r="L27">
        <v>0</v>
      </c>
    </row>
    <row r="28" spans="1:12">
      <c r="A28">
        <v>83</v>
      </c>
      <c r="B28">
        <v>2.2818760240663298</v>
      </c>
      <c r="C28">
        <v>2.1245693032608401</v>
      </c>
      <c r="D28">
        <v>-0.12023809186107037</v>
      </c>
      <c r="E28">
        <v>-0.72340379305143987</v>
      </c>
      <c r="F28">
        <v>0</v>
      </c>
      <c r="G28">
        <v>0</v>
      </c>
      <c r="H28">
        <v>0</v>
      </c>
      <c r="I28">
        <v>1</v>
      </c>
      <c r="J28">
        <v>0</v>
      </c>
      <c r="K28">
        <v>0</v>
      </c>
      <c r="L28">
        <v>0</v>
      </c>
    </row>
    <row r="29" spans="1:12">
      <c r="A29">
        <v>84</v>
      </c>
      <c r="B29">
        <v>4.8403486475980602</v>
      </c>
      <c r="C29">
        <v>3.78328556246267</v>
      </c>
      <c r="D29">
        <v>-0.18770352073693974</v>
      </c>
      <c r="E29">
        <v>-0.16015928181754013</v>
      </c>
      <c r="F29">
        <v>0</v>
      </c>
      <c r="G29">
        <v>1</v>
      </c>
      <c r="H29">
        <v>1</v>
      </c>
      <c r="I29">
        <v>0</v>
      </c>
      <c r="J29">
        <v>0</v>
      </c>
      <c r="K29">
        <v>0</v>
      </c>
      <c r="L29">
        <v>0</v>
      </c>
    </row>
    <row r="30" spans="1:12">
      <c r="A30">
        <v>88</v>
      </c>
      <c r="B30">
        <v>1.9884102872254401</v>
      </c>
      <c r="C30">
        <v>2.8255104570078098</v>
      </c>
      <c r="D30">
        <v>-8.2944970299130061E-2</v>
      </c>
      <c r="E30">
        <v>0.35881008717679963</v>
      </c>
      <c r="F30">
        <v>0</v>
      </c>
      <c r="G30">
        <v>0</v>
      </c>
      <c r="H30">
        <v>0</v>
      </c>
      <c r="I30">
        <v>1</v>
      </c>
      <c r="J30">
        <v>0</v>
      </c>
      <c r="K30">
        <v>0</v>
      </c>
      <c r="L30">
        <v>0</v>
      </c>
    </row>
    <row r="31" spans="1:12">
      <c r="A31">
        <v>89</v>
      </c>
      <c r="B31">
        <v>3.8776239358754001</v>
      </c>
      <c r="C31">
        <v>4.3812616244229803</v>
      </c>
      <c r="D31">
        <v>-0.40507627787475009</v>
      </c>
      <c r="E31">
        <v>0.94697846602930014</v>
      </c>
      <c r="F31">
        <v>0</v>
      </c>
      <c r="G31">
        <v>0</v>
      </c>
      <c r="H31">
        <v>0</v>
      </c>
      <c r="I31">
        <v>1</v>
      </c>
      <c r="J31">
        <v>0</v>
      </c>
      <c r="K31">
        <v>0</v>
      </c>
      <c r="L31">
        <v>0</v>
      </c>
    </row>
    <row r="32" spans="1:12">
      <c r="A32">
        <v>91</v>
      </c>
      <c r="B32">
        <v>2.5450597646200901</v>
      </c>
      <c r="C32">
        <v>2.7785042933863799</v>
      </c>
      <c r="D32">
        <v>-0.16066195252992976</v>
      </c>
      <c r="E32">
        <v>-0.50643614208871002</v>
      </c>
      <c r="F32">
        <v>0</v>
      </c>
      <c r="G32">
        <v>0</v>
      </c>
      <c r="H32">
        <v>0</v>
      </c>
      <c r="I32">
        <v>1</v>
      </c>
      <c r="J32">
        <v>0</v>
      </c>
      <c r="K32">
        <v>0</v>
      </c>
      <c r="L32">
        <v>0</v>
      </c>
    </row>
    <row r="33" spans="1:12">
      <c r="A33">
        <v>93</v>
      </c>
      <c r="B33">
        <v>1.97212531495249</v>
      </c>
      <c r="C33">
        <v>2.4765263830661999</v>
      </c>
      <c r="D33">
        <v>3.6064784345829937E-2</v>
      </c>
      <c r="E33">
        <v>0.43360669827928966</v>
      </c>
      <c r="F33">
        <v>0</v>
      </c>
      <c r="G33">
        <v>0</v>
      </c>
      <c r="H33">
        <v>0</v>
      </c>
      <c r="I33">
        <v>1</v>
      </c>
      <c r="J33">
        <v>0</v>
      </c>
      <c r="K33">
        <v>0</v>
      </c>
      <c r="L33">
        <v>0</v>
      </c>
    </row>
    <row r="34" spans="1:12">
      <c r="A34">
        <v>95</v>
      </c>
      <c r="B34">
        <v>3.7643595071918501</v>
      </c>
      <c r="C34">
        <v>3.0713769630652701</v>
      </c>
      <c r="D34">
        <v>-0.33740310205323976</v>
      </c>
      <c r="E34">
        <v>-1.6059385134529096</v>
      </c>
      <c r="F34">
        <v>0</v>
      </c>
      <c r="G34">
        <v>0</v>
      </c>
      <c r="H34">
        <v>0</v>
      </c>
      <c r="I34">
        <v>1</v>
      </c>
      <c r="J34">
        <v>0</v>
      </c>
      <c r="K34">
        <v>0</v>
      </c>
      <c r="L34">
        <v>0</v>
      </c>
    </row>
    <row r="35" spans="1:12">
      <c r="A35">
        <v>96</v>
      </c>
      <c r="B35">
        <v>3.3345054209763099</v>
      </c>
      <c r="C35">
        <v>3.7064287814258501</v>
      </c>
      <c r="D35">
        <v>0.18564820974502982</v>
      </c>
      <c r="E35">
        <v>5.0075728298780042E-2</v>
      </c>
      <c r="F35">
        <v>0</v>
      </c>
      <c r="G35">
        <v>1</v>
      </c>
      <c r="H35">
        <v>1</v>
      </c>
      <c r="I35">
        <v>0</v>
      </c>
      <c r="J35">
        <v>0</v>
      </c>
      <c r="K35">
        <v>0</v>
      </c>
      <c r="L35">
        <v>0</v>
      </c>
    </row>
    <row r="36" spans="1:12">
      <c r="A36">
        <v>99</v>
      </c>
      <c r="B36">
        <v>4.2287003742994003</v>
      </c>
      <c r="C36">
        <v>4.4915234584937904</v>
      </c>
      <c r="D36">
        <v>-3.9721919326940025E-2</v>
      </c>
      <c r="E36">
        <v>-0.36975833383797951</v>
      </c>
      <c r="F36">
        <v>0</v>
      </c>
      <c r="G36">
        <v>0</v>
      </c>
      <c r="H36">
        <v>1</v>
      </c>
      <c r="I36">
        <v>0</v>
      </c>
      <c r="J36">
        <v>0</v>
      </c>
      <c r="K36">
        <v>0</v>
      </c>
      <c r="L36">
        <v>0</v>
      </c>
    </row>
    <row r="37" spans="1:12">
      <c r="A37">
        <v>101</v>
      </c>
      <c r="B37">
        <v>3.1465721370014901</v>
      </c>
      <c r="C37">
        <v>3.40676230208213</v>
      </c>
      <c r="D37">
        <v>0.28946476571341995</v>
      </c>
      <c r="E37">
        <v>1.47514332839884</v>
      </c>
      <c r="F37">
        <v>0</v>
      </c>
      <c r="G37">
        <v>0</v>
      </c>
      <c r="H37">
        <v>0</v>
      </c>
      <c r="I37">
        <v>1</v>
      </c>
      <c r="J37">
        <v>0</v>
      </c>
      <c r="K37">
        <v>0</v>
      </c>
      <c r="L37">
        <v>0</v>
      </c>
    </row>
    <row r="38" spans="1:12">
      <c r="A38">
        <v>102</v>
      </c>
      <c r="B38">
        <v>4.4149761727982302</v>
      </c>
      <c r="C38">
        <v>4.15137885594031</v>
      </c>
      <c r="D38">
        <v>0.15716800817444998</v>
      </c>
      <c r="E38">
        <v>-0.44419109577061011</v>
      </c>
      <c r="F38">
        <v>0</v>
      </c>
      <c r="G38">
        <v>0</v>
      </c>
      <c r="H38">
        <v>0</v>
      </c>
      <c r="I38">
        <v>1</v>
      </c>
      <c r="J38">
        <v>0</v>
      </c>
      <c r="K38">
        <v>0</v>
      </c>
      <c r="L38">
        <v>0</v>
      </c>
    </row>
    <row r="39" spans="1:12">
      <c r="A39">
        <v>103</v>
      </c>
      <c r="B39">
        <v>4.5347169525138096</v>
      </c>
      <c r="C39">
        <v>4.3124582988681697</v>
      </c>
      <c r="D39">
        <v>0.36726475643610001</v>
      </c>
      <c r="E39">
        <v>0.80572182890020949</v>
      </c>
      <c r="F39">
        <v>0</v>
      </c>
      <c r="G39">
        <v>0</v>
      </c>
      <c r="H39">
        <v>1</v>
      </c>
      <c r="I39">
        <v>0</v>
      </c>
      <c r="J39">
        <v>0</v>
      </c>
      <c r="K39">
        <v>0</v>
      </c>
      <c r="L39">
        <v>0</v>
      </c>
    </row>
    <row r="40" spans="1:12">
      <c r="A40">
        <v>107</v>
      </c>
      <c r="B40">
        <v>3.9725507314820798</v>
      </c>
      <c r="C40">
        <v>3.7537353483146099</v>
      </c>
      <c r="D40">
        <v>0.18305868187980989</v>
      </c>
      <c r="E40">
        <v>-0.29007183269044035</v>
      </c>
      <c r="F40">
        <v>0</v>
      </c>
      <c r="G40">
        <v>0</v>
      </c>
      <c r="H40">
        <v>0</v>
      </c>
      <c r="I40">
        <v>1</v>
      </c>
      <c r="J40">
        <v>0</v>
      </c>
      <c r="K40">
        <v>0</v>
      </c>
      <c r="L40">
        <v>0</v>
      </c>
    </row>
    <row r="41" spans="1:12">
      <c r="A41">
        <v>109</v>
      </c>
      <c r="B41">
        <v>4.6747515774975001</v>
      </c>
      <c r="C41">
        <v>4.6932100106239103</v>
      </c>
      <c r="D41">
        <v>6.9450625121450393E-2</v>
      </c>
      <c r="E41">
        <v>0.19529098441475057</v>
      </c>
      <c r="F41">
        <v>0</v>
      </c>
      <c r="G41">
        <v>1</v>
      </c>
      <c r="H41">
        <v>1</v>
      </c>
      <c r="I41">
        <v>0</v>
      </c>
      <c r="J41">
        <v>0</v>
      </c>
      <c r="K41">
        <v>0</v>
      </c>
      <c r="L41">
        <v>0</v>
      </c>
    </row>
    <row r="42" spans="1:12">
      <c r="A42">
        <v>119</v>
      </c>
      <c r="B42">
        <v>2.12398041922898</v>
      </c>
      <c r="C42">
        <v>1.90259366880981</v>
      </c>
      <c r="D42">
        <v>-3.3934357772200663E-3</v>
      </c>
      <c r="E42">
        <v>-0.40716246977806025</v>
      </c>
      <c r="F42">
        <v>0</v>
      </c>
      <c r="G42">
        <v>0</v>
      </c>
      <c r="H42">
        <v>0</v>
      </c>
      <c r="I42">
        <v>1</v>
      </c>
      <c r="J42">
        <v>0</v>
      </c>
      <c r="K42">
        <v>0</v>
      </c>
      <c r="L42">
        <v>0</v>
      </c>
    </row>
    <row r="43" spans="1:12">
      <c r="A43">
        <v>125</v>
      </c>
      <c r="B43">
        <v>4.3246270985716899</v>
      </c>
      <c r="C43">
        <v>4.3511800335162896</v>
      </c>
      <c r="D43">
        <v>-2.0193868437520024E-2</v>
      </c>
      <c r="E43">
        <v>-0.16409315982914041</v>
      </c>
      <c r="F43">
        <v>0</v>
      </c>
      <c r="G43">
        <v>1</v>
      </c>
      <c r="H43">
        <v>1</v>
      </c>
      <c r="I43">
        <v>0</v>
      </c>
      <c r="J43">
        <v>0</v>
      </c>
      <c r="K43">
        <v>0</v>
      </c>
      <c r="L43">
        <v>0</v>
      </c>
    </row>
    <row r="44" spans="1:12">
      <c r="A44">
        <v>126</v>
      </c>
      <c r="B44">
        <v>4.4454276070296803</v>
      </c>
      <c r="C44">
        <v>5.7920637342934604</v>
      </c>
      <c r="D44">
        <v>0.35342432911637989</v>
      </c>
      <c r="E44">
        <v>1.5784370439881803</v>
      </c>
      <c r="F44">
        <v>0</v>
      </c>
      <c r="G44">
        <v>0</v>
      </c>
      <c r="H44">
        <v>0</v>
      </c>
      <c r="I44">
        <v>1</v>
      </c>
      <c r="J44">
        <v>0</v>
      </c>
      <c r="K44">
        <v>0</v>
      </c>
      <c r="L44">
        <v>0</v>
      </c>
    </row>
    <row r="45" spans="1:12">
      <c r="A45">
        <v>129</v>
      </c>
      <c r="B45">
        <v>2.8354140324350898</v>
      </c>
      <c r="C45">
        <v>2.56065212679332</v>
      </c>
      <c r="D45">
        <v>6.8609822724549741E-2</v>
      </c>
      <c r="E45">
        <v>-0.63714993774101991</v>
      </c>
      <c r="F45">
        <v>0</v>
      </c>
      <c r="G45">
        <v>0</v>
      </c>
      <c r="H45">
        <v>0</v>
      </c>
      <c r="I45">
        <v>1</v>
      </c>
      <c r="J45">
        <v>0</v>
      </c>
      <c r="K45">
        <v>0</v>
      </c>
      <c r="L45">
        <v>0</v>
      </c>
    </row>
    <row r="46" spans="1:12">
      <c r="A46">
        <v>129</v>
      </c>
      <c r="B46">
        <v>2.8351012398976199</v>
      </c>
      <c r="C46">
        <v>3.9747666943394702</v>
      </c>
      <c r="D46">
        <v>-3.1279253746996361E-4</v>
      </c>
      <c r="E46">
        <v>1.4141145675461502</v>
      </c>
      <c r="F46">
        <v>0</v>
      </c>
      <c r="G46">
        <v>0</v>
      </c>
      <c r="H46">
        <v>0</v>
      </c>
      <c r="I46">
        <v>1</v>
      </c>
      <c r="J46">
        <v>0</v>
      </c>
      <c r="K46">
        <v>0</v>
      </c>
      <c r="L46">
        <v>0</v>
      </c>
    </row>
    <row r="47" spans="1:12">
      <c r="A47">
        <v>130</v>
      </c>
      <c r="B47">
        <v>2.9890067318464499</v>
      </c>
      <c r="C47">
        <v>1.9594701592933199</v>
      </c>
      <c r="D47">
        <v>0.18279264666821993</v>
      </c>
      <c r="E47">
        <v>-0.94974027930964988</v>
      </c>
      <c r="F47">
        <v>0</v>
      </c>
      <c r="G47">
        <v>0</v>
      </c>
      <c r="H47">
        <v>0</v>
      </c>
      <c r="I47">
        <v>1</v>
      </c>
      <c r="J47">
        <v>0</v>
      </c>
      <c r="K47">
        <v>0</v>
      </c>
      <c r="L47">
        <v>0</v>
      </c>
    </row>
    <row r="48" spans="1:12">
      <c r="A48">
        <v>139</v>
      </c>
      <c r="B48">
        <v>4.63716693462084</v>
      </c>
      <c r="C48">
        <v>5.2404459224400002</v>
      </c>
      <c r="D48">
        <v>1.9962582409980278E-2</v>
      </c>
      <c r="E48">
        <v>1.1059011109822698</v>
      </c>
      <c r="F48">
        <v>0</v>
      </c>
      <c r="G48">
        <v>0</v>
      </c>
      <c r="H48">
        <v>0</v>
      </c>
      <c r="I48">
        <v>1</v>
      </c>
      <c r="J48">
        <v>0</v>
      </c>
      <c r="K48">
        <v>0</v>
      </c>
      <c r="L48">
        <v>0</v>
      </c>
    </row>
    <row r="49" spans="1:12">
      <c r="A49">
        <v>140</v>
      </c>
      <c r="B49">
        <v>4.3183436610017303</v>
      </c>
      <c r="C49">
        <v>5.0081459937195696</v>
      </c>
      <c r="D49">
        <v>0.26852338866669001</v>
      </c>
      <c r="E49">
        <v>0.78120012687961982</v>
      </c>
      <c r="F49">
        <v>0</v>
      </c>
      <c r="G49">
        <v>0</v>
      </c>
      <c r="H49">
        <v>0</v>
      </c>
      <c r="I49">
        <v>1</v>
      </c>
      <c r="J49">
        <v>0</v>
      </c>
      <c r="K49">
        <v>0</v>
      </c>
      <c r="L49">
        <v>0</v>
      </c>
    </row>
    <row r="50" spans="1:12">
      <c r="A50">
        <v>140</v>
      </c>
      <c r="B50">
        <v>4.11142566580184</v>
      </c>
      <c r="C50">
        <v>4.8930154034416704</v>
      </c>
      <c r="D50">
        <v>-0.20691799519989029</v>
      </c>
      <c r="E50">
        <v>-0.11513059027789918</v>
      </c>
      <c r="F50">
        <v>0</v>
      </c>
      <c r="G50">
        <v>1</v>
      </c>
      <c r="H50">
        <v>1</v>
      </c>
      <c r="I50">
        <v>0</v>
      </c>
      <c r="J50">
        <v>0</v>
      </c>
      <c r="K50">
        <v>0</v>
      </c>
      <c r="L50">
        <v>0</v>
      </c>
    </row>
    <row r="51" spans="1:12">
      <c r="A51">
        <v>148</v>
      </c>
      <c r="B51">
        <v>4.3200005967403596</v>
      </c>
      <c r="C51">
        <v>4.2351314757001903</v>
      </c>
      <c r="D51">
        <v>-1.5258446144110316E-2</v>
      </c>
      <c r="E51">
        <v>0.12622440865687068</v>
      </c>
      <c r="F51">
        <v>0</v>
      </c>
      <c r="G51">
        <v>1</v>
      </c>
      <c r="H51">
        <v>1</v>
      </c>
      <c r="I51">
        <v>0</v>
      </c>
      <c r="J51">
        <v>0</v>
      </c>
      <c r="K51">
        <v>0</v>
      </c>
      <c r="L51">
        <v>0</v>
      </c>
    </row>
    <row r="52" spans="1:12">
      <c r="A52">
        <v>2</v>
      </c>
      <c r="B52">
        <v>3.9840730583321702</v>
      </c>
      <c r="C52">
        <v>4.1001189799052202</v>
      </c>
      <c r="D52">
        <v>1.97325477016224</v>
      </c>
      <c r="E52">
        <v>2.5733276428092804</v>
      </c>
      <c r="F52">
        <v>1</v>
      </c>
      <c r="G52">
        <v>0</v>
      </c>
      <c r="H52">
        <v>0</v>
      </c>
      <c r="I52">
        <v>1</v>
      </c>
      <c r="J52">
        <v>0</v>
      </c>
      <c r="K52">
        <v>0</v>
      </c>
      <c r="L52">
        <v>1</v>
      </c>
    </row>
    <row r="53" spans="1:12">
      <c r="A53">
        <v>2</v>
      </c>
      <c r="B53">
        <v>4.6158102453927103</v>
      </c>
      <c r="C53">
        <v>4.1972721822347303</v>
      </c>
      <c r="D53">
        <v>0.63173718706054016</v>
      </c>
      <c r="E53">
        <v>9.715320232951008E-2</v>
      </c>
      <c r="F53">
        <v>1</v>
      </c>
      <c r="G53">
        <v>0</v>
      </c>
      <c r="H53">
        <v>0</v>
      </c>
      <c r="I53">
        <v>1</v>
      </c>
      <c r="J53">
        <v>0</v>
      </c>
      <c r="K53">
        <v>0</v>
      </c>
      <c r="L53">
        <v>1</v>
      </c>
    </row>
    <row r="54" spans="1:12">
      <c r="A54">
        <v>3</v>
      </c>
      <c r="B54">
        <v>5.3185137267875797</v>
      </c>
      <c r="C54">
        <v>4.8916995425962302</v>
      </c>
      <c r="D54">
        <v>3.8523347593723996</v>
      </c>
      <c r="E54">
        <v>2.9911644968975901</v>
      </c>
      <c r="F54">
        <v>1</v>
      </c>
      <c r="G54">
        <v>0</v>
      </c>
      <c r="H54">
        <v>0</v>
      </c>
      <c r="I54">
        <v>1</v>
      </c>
      <c r="J54">
        <v>0</v>
      </c>
      <c r="K54">
        <v>0</v>
      </c>
      <c r="L54">
        <v>1</v>
      </c>
    </row>
    <row r="55" spans="1:12">
      <c r="A55">
        <v>3</v>
      </c>
      <c r="B55">
        <v>4.6900189210904397</v>
      </c>
      <c r="C55">
        <v>5.7407054575074499</v>
      </c>
      <c r="D55">
        <v>-0.62849480569714</v>
      </c>
      <c r="E55">
        <v>0.84900591491121968</v>
      </c>
      <c r="F55">
        <v>1</v>
      </c>
      <c r="G55">
        <v>0</v>
      </c>
      <c r="H55">
        <v>0</v>
      </c>
      <c r="I55">
        <v>1</v>
      </c>
      <c r="J55">
        <v>0</v>
      </c>
      <c r="K55">
        <v>0</v>
      </c>
      <c r="L55">
        <v>1</v>
      </c>
    </row>
    <row r="56" spans="1:12">
      <c r="A56">
        <v>5</v>
      </c>
      <c r="B56">
        <v>3.6104074421516001</v>
      </c>
      <c r="C56">
        <v>4.5397145553651699</v>
      </c>
      <c r="D56">
        <v>0.81275805618327013</v>
      </c>
      <c r="E56">
        <v>1.2490193187726097</v>
      </c>
      <c r="F56">
        <v>1</v>
      </c>
      <c r="G56">
        <v>0</v>
      </c>
      <c r="H56">
        <v>0</v>
      </c>
      <c r="I56">
        <v>1</v>
      </c>
      <c r="J56">
        <v>0</v>
      </c>
      <c r="K56">
        <v>0</v>
      </c>
      <c r="L56">
        <v>1</v>
      </c>
    </row>
    <row r="57" spans="1:12">
      <c r="A57">
        <v>5</v>
      </c>
      <c r="B57">
        <v>5.2133780968152204</v>
      </c>
      <c r="C57">
        <v>4.6503857119414</v>
      </c>
      <c r="D57">
        <v>1.6029706546636202</v>
      </c>
      <c r="E57">
        <v>0.11067115657623017</v>
      </c>
      <c r="F57">
        <v>1</v>
      </c>
      <c r="G57">
        <v>0</v>
      </c>
      <c r="H57">
        <v>0</v>
      </c>
      <c r="I57">
        <v>1</v>
      </c>
      <c r="J57">
        <v>0</v>
      </c>
      <c r="K57">
        <v>0</v>
      </c>
      <c r="L57">
        <v>1</v>
      </c>
    </row>
    <row r="58" spans="1:12">
      <c r="A58">
        <v>6</v>
      </c>
      <c r="B58">
        <v>4.2468341996239598</v>
      </c>
      <c r="C58">
        <v>3.9495307143482101</v>
      </c>
      <c r="D58">
        <v>1.8278916225042199</v>
      </c>
      <c r="E58">
        <v>1.1676233211205402</v>
      </c>
      <c r="F58">
        <v>1</v>
      </c>
      <c r="G58">
        <v>0</v>
      </c>
      <c r="H58">
        <v>0</v>
      </c>
      <c r="I58">
        <v>1</v>
      </c>
      <c r="J58">
        <v>0</v>
      </c>
      <c r="K58">
        <v>0</v>
      </c>
      <c r="L58">
        <v>1</v>
      </c>
    </row>
    <row r="59" spans="1:12">
      <c r="A59">
        <v>7</v>
      </c>
      <c r="B59">
        <v>5.4812049361781598</v>
      </c>
      <c r="C59">
        <v>4.7087160614347301</v>
      </c>
      <c r="D59">
        <v>4.8391502895397851</v>
      </c>
      <c r="E59">
        <v>3.6425740711162802</v>
      </c>
      <c r="F59">
        <v>1</v>
      </c>
      <c r="G59">
        <v>0</v>
      </c>
      <c r="H59">
        <v>0</v>
      </c>
      <c r="I59">
        <v>1</v>
      </c>
      <c r="J59">
        <v>0</v>
      </c>
      <c r="K59">
        <v>0</v>
      </c>
      <c r="L59">
        <v>1</v>
      </c>
    </row>
    <row r="60" spans="1:12">
      <c r="A60">
        <v>7</v>
      </c>
      <c r="B60">
        <v>3.55957858556657</v>
      </c>
      <c r="C60">
        <v>5.5941051650954696</v>
      </c>
      <c r="D60">
        <v>-1.9216263506115898</v>
      </c>
      <c r="E60">
        <v>0.88538910366073953</v>
      </c>
      <c r="F60">
        <v>1</v>
      </c>
      <c r="G60">
        <v>0</v>
      </c>
      <c r="H60">
        <v>0</v>
      </c>
      <c r="I60">
        <v>1</v>
      </c>
      <c r="J60">
        <v>0</v>
      </c>
      <c r="K60">
        <v>0</v>
      </c>
      <c r="L60">
        <v>1</v>
      </c>
    </row>
    <row r="61" spans="1:12">
      <c r="A61">
        <v>8</v>
      </c>
      <c r="B61">
        <v>2.5162955292111899</v>
      </c>
      <c r="C61">
        <v>3.02444373720992</v>
      </c>
      <c r="D61">
        <v>-1.2665576529102203</v>
      </c>
      <c r="E61">
        <v>-0.10338843505219009</v>
      </c>
      <c r="F61">
        <v>1</v>
      </c>
      <c r="G61">
        <v>0</v>
      </c>
      <c r="H61">
        <v>0</v>
      </c>
      <c r="I61">
        <v>1</v>
      </c>
      <c r="J61">
        <v>0</v>
      </c>
      <c r="K61">
        <v>0</v>
      </c>
      <c r="L61">
        <v>1</v>
      </c>
    </row>
    <row r="62" spans="1:12">
      <c r="A62">
        <v>10</v>
      </c>
      <c r="B62">
        <v>3.2320333651490198</v>
      </c>
      <c r="C62">
        <v>3.5911913854823201</v>
      </c>
      <c r="D62">
        <v>0.94127192411294969</v>
      </c>
      <c r="E62">
        <v>1.7661923818880101</v>
      </c>
      <c r="F62">
        <v>1</v>
      </c>
      <c r="G62">
        <v>0</v>
      </c>
      <c r="H62">
        <v>0</v>
      </c>
      <c r="I62">
        <v>1</v>
      </c>
      <c r="J62">
        <v>0</v>
      </c>
      <c r="K62">
        <v>0</v>
      </c>
      <c r="L62">
        <v>1</v>
      </c>
    </row>
    <row r="63" spans="1:12">
      <c r="A63">
        <v>11</v>
      </c>
      <c r="B63">
        <v>4.0878785995282803</v>
      </c>
      <c r="C63">
        <v>3.6823776551101299</v>
      </c>
      <c r="D63">
        <v>2.8571978778881202</v>
      </c>
      <c r="E63">
        <v>2.1324471425574201</v>
      </c>
      <c r="F63">
        <v>1</v>
      </c>
      <c r="G63">
        <v>0</v>
      </c>
      <c r="H63">
        <v>0</v>
      </c>
      <c r="I63">
        <v>1</v>
      </c>
      <c r="J63">
        <v>0</v>
      </c>
      <c r="K63">
        <v>0</v>
      </c>
      <c r="L63">
        <v>1</v>
      </c>
    </row>
    <row r="64" spans="1:12">
      <c r="A64">
        <v>12</v>
      </c>
      <c r="B64">
        <v>3.52663452376034</v>
      </c>
      <c r="C64">
        <v>2.8619641802784601</v>
      </c>
      <c r="D64">
        <v>2.1694799549625001</v>
      </c>
      <c r="E64">
        <v>1.7469903559809501</v>
      </c>
      <c r="F64">
        <v>1</v>
      </c>
      <c r="G64">
        <v>0</v>
      </c>
      <c r="H64">
        <v>0</v>
      </c>
      <c r="I64">
        <v>1</v>
      </c>
      <c r="J64">
        <v>0</v>
      </c>
      <c r="K64">
        <v>0</v>
      </c>
      <c r="L64">
        <v>1</v>
      </c>
    </row>
    <row r="65" spans="1:12">
      <c r="A65">
        <v>12</v>
      </c>
      <c r="B65">
        <v>4.1167801759175502</v>
      </c>
      <c r="C65">
        <v>4.2282131579688498</v>
      </c>
      <c r="D65">
        <v>0.59014565215721015</v>
      </c>
      <c r="E65">
        <v>1.3662489776903897</v>
      </c>
      <c r="F65">
        <v>1</v>
      </c>
      <c r="G65">
        <v>0</v>
      </c>
      <c r="H65">
        <v>0</v>
      </c>
      <c r="I65">
        <v>1</v>
      </c>
      <c r="J65">
        <v>0</v>
      </c>
      <c r="K65">
        <v>0</v>
      </c>
      <c r="L65">
        <v>1</v>
      </c>
    </row>
    <row r="66" spans="1:12">
      <c r="A66">
        <v>14</v>
      </c>
      <c r="B66">
        <v>3.7572956602716698</v>
      </c>
      <c r="C66">
        <v>3.0917541296079198</v>
      </c>
      <c r="D66">
        <v>0.45271576328709973</v>
      </c>
      <c r="E66">
        <v>-1.9317585621420275E-2</v>
      </c>
      <c r="F66">
        <v>1</v>
      </c>
      <c r="G66">
        <v>0</v>
      </c>
      <c r="H66">
        <v>0</v>
      </c>
      <c r="I66">
        <v>1</v>
      </c>
      <c r="J66">
        <v>0</v>
      </c>
      <c r="K66">
        <v>0</v>
      </c>
      <c r="L66">
        <v>1</v>
      </c>
    </row>
    <row r="67" spans="1:12">
      <c r="A67">
        <v>15</v>
      </c>
      <c r="B67">
        <v>5.7115955960314997</v>
      </c>
      <c r="C67">
        <v>5.0526233487975896</v>
      </c>
      <c r="D67">
        <v>2.8800601812186395</v>
      </c>
      <c r="E67">
        <v>2.2623690656545095</v>
      </c>
      <c r="F67">
        <v>1</v>
      </c>
      <c r="G67">
        <v>0</v>
      </c>
      <c r="H67">
        <v>0</v>
      </c>
      <c r="I67">
        <v>1</v>
      </c>
      <c r="J67">
        <v>0</v>
      </c>
      <c r="K67">
        <v>0</v>
      </c>
      <c r="L67">
        <v>1</v>
      </c>
    </row>
    <row r="68" spans="1:12">
      <c r="A68">
        <v>16</v>
      </c>
      <c r="B68">
        <v>3.5312544675267001</v>
      </c>
      <c r="C68">
        <v>2.4574769062216002</v>
      </c>
      <c r="D68">
        <v>1.7531279453595401</v>
      </c>
      <c r="E68">
        <v>0.65696778375231024</v>
      </c>
      <c r="F68">
        <v>1</v>
      </c>
      <c r="G68">
        <v>0</v>
      </c>
      <c r="H68">
        <v>0</v>
      </c>
      <c r="I68">
        <v>1</v>
      </c>
      <c r="J68">
        <v>0</v>
      </c>
      <c r="K68">
        <v>0</v>
      </c>
      <c r="L68">
        <v>1</v>
      </c>
    </row>
    <row r="69" spans="1:12">
      <c r="A69">
        <v>16</v>
      </c>
      <c r="B69">
        <v>4.9611852620413304</v>
      </c>
      <c r="C69">
        <v>6.8003494976483099</v>
      </c>
      <c r="D69">
        <v>1.4299307945146302</v>
      </c>
      <c r="E69">
        <v>4.3428725914267101</v>
      </c>
      <c r="F69">
        <v>1</v>
      </c>
      <c r="G69">
        <v>0</v>
      </c>
      <c r="H69">
        <v>0</v>
      </c>
      <c r="I69">
        <v>1</v>
      </c>
      <c r="J69">
        <v>0</v>
      </c>
      <c r="K69">
        <v>0</v>
      </c>
      <c r="L69">
        <v>1</v>
      </c>
    </row>
    <row r="70" spans="1:12">
      <c r="A70">
        <v>17</v>
      </c>
      <c r="B70">
        <v>5.1884366111100499</v>
      </c>
      <c r="C70">
        <v>6.3163403163577598</v>
      </c>
      <c r="D70">
        <v>2.38957139802825</v>
      </c>
      <c r="E70">
        <v>3.26030720799527</v>
      </c>
      <c r="F70">
        <v>1</v>
      </c>
      <c r="G70">
        <v>0</v>
      </c>
      <c r="H70">
        <v>0</v>
      </c>
      <c r="I70">
        <v>1</v>
      </c>
      <c r="J70">
        <v>0</v>
      </c>
      <c r="K70">
        <v>0</v>
      </c>
      <c r="L70">
        <v>1</v>
      </c>
    </row>
    <row r="71" spans="1:12">
      <c r="A71">
        <v>19</v>
      </c>
      <c r="B71">
        <v>1.8806484860116199</v>
      </c>
      <c r="C71">
        <v>2.9510795178003502</v>
      </c>
      <c r="D71">
        <v>-2.0069195316676804</v>
      </c>
      <c r="E71">
        <v>-0.63215576373153981</v>
      </c>
      <c r="F71">
        <v>1</v>
      </c>
      <c r="G71">
        <v>0</v>
      </c>
      <c r="H71">
        <v>0</v>
      </c>
      <c r="I71">
        <v>1</v>
      </c>
      <c r="J71">
        <v>0</v>
      </c>
      <c r="K71">
        <v>0</v>
      </c>
      <c r="L71">
        <v>1</v>
      </c>
    </row>
    <row r="72" spans="1:12">
      <c r="A72">
        <v>20</v>
      </c>
      <c r="B72">
        <v>3.94254232108872</v>
      </c>
      <c r="C72">
        <v>3.83611690868522</v>
      </c>
      <c r="D72">
        <v>0.41445899445176027</v>
      </c>
      <c r="E72">
        <v>1.4504277685089701</v>
      </c>
      <c r="F72">
        <v>1</v>
      </c>
      <c r="G72">
        <v>0</v>
      </c>
      <c r="H72">
        <v>0</v>
      </c>
      <c r="I72">
        <v>1</v>
      </c>
      <c r="J72">
        <v>0</v>
      </c>
      <c r="K72">
        <v>0</v>
      </c>
      <c r="L72">
        <v>1</v>
      </c>
    </row>
    <row r="73" spans="1:12">
      <c r="A73">
        <v>23</v>
      </c>
      <c r="B73">
        <v>4.6288693972044603</v>
      </c>
      <c r="C73">
        <v>3.8240100943106499</v>
      </c>
      <c r="D73">
        <v>2.2720948587578103</v>
      </c>
      <c r="E73">
        <v>1.6465048018790998</v>
      </c>
      <c r="F73">
        <v>1</v>
      </c>
      <c r="G73">
        <v>0</v>
      </c>
      <c r="H73">
        <v>0</v>
      </c>
      <c r="I73">
        <v>1</v>
      </c>
      <c r="J73">
        <v>0</v>
      </c>
      <c r="K73">
        <v>0</v>
      </c>
      <c r="L73">
        <v>1</v>
      </c>
    </row>
    <row r="74" spans="1:12">
      <c r="A74">
        <v>23</v>
      </c>
      <c r="B74">
        <v>4.1319030498039</v>
      </c>
      <c r="C74">
        <v>3.76503097384865</v>
      </c>
      <c r="D74">
        <v>-0.49696634740056034</v>
      </c>
      <c r="E74">
        <v>-5.8979120461999823E-2</v>
      </c>
      <c r="F74">
        <v>1</v>
      </c>
      <c r="G74">
        <v>0</v>
      </c>
      <c r="H74">
        <v>0</v>
      </c>
      <c r="I74">
        <v>1</v>
      </c>
      <c r="J74">
        <v>0</v>
      </c>
      <c r="K74">
        <v>0</v>
      </c>
      <c r="L74">
        <v>1</v>
      </c>
    </row>
    <row r="75" spans="1:12">
      <c r="A75">
        <v>24</v>
      </c>
      <c r="B75">
        <v>3.7072792756470898</v>
      </c>
      <c r="C75">
        <v>4.8873237526493698</v>
      </c>
      <c r="D75">
        <v>2.6029977561090698</v>
      </c>
      <c r="E75">
        <v>3.9856266616946456</v>
      </c>
      <c r="F75">
        <v>1</v>
      </c>
      <c r="G75">
        <v>0</v>
      </c>
      <c r="H75">
        <v>0</v>
      </c>
      <c r="I75">
        <v>1</v>
      </c>
      <c r="J75">
        <v>0</v>
      </c>
      <c r="K75">
        <v>0</v>
      </c>
      <c r="L75">
        <v>1</v>
      </c>
    </row>
    <row r="76" spans="1:12">
      <c r="A76">
        <v>24</v>
      </c>
      <c r="B76">
        <v>5.4861892206116796</v>
      </c>
      <c r="C76">
        <v>5.4599402427348096</v>
      </c>
      <c r="D76">
        <v>1.7789099449645898</v>
      </c>
      <c r="E76">
        <v>0.5726164900854398</v>
      </c>
      <c r="F76">
        <v>1</v>
      </c>
      <c r="G76">
        <v>0</v>
      </c>
      <c r="H76">
        <v>0</v>
      </c>
      <c r="I76">
        <v>1</v>
      </c>
      <c r="J76">
        <v>0</v>
      </c>
      <c r="K76">
        <v>0</v>
      </c>
      <c r="L76">
        <v>1</v>
      </c>
    </row>
    <row r="77" spans="1:12">
      <c r="A77">
        <v>25</v>
      </c>
      <c r="B77">
        <v>5.9485955292589496</v>
      </c>
      <c r="C77">
        <v>5.4239830096065997</v>
      </c>
      <c r="D77">
        <v>2.5385514146619998</v>
      </c>
      <c r="E77">
        <v>1.5667487643860398</v>
      </c>
      <c r="F77">
        <v>1</v>
      </c>
      <c r="G77">
        <v>0</v>
      </c>
      <c r="H77">
        <v>0</v>
      </c>
      <c r="I77">
        <v>1</v>
      </c>
      <c r="J77">
        <v>0</v>
      </c>
      <c r="K77">
        <v>0</v>
      </c>
      <c r="L77">
        <v>1</v>
      </c>
    </row>
    <row r="78" spans="1:12">
      <c r="A78">
        <v>27</v>
      </c>
      <c r="B78">
        <v>5.20426132225559</v>
      </c>
      <c r="C78">
        <v>3.9913989118863098</v>
      </c>
      <c r="D78">
        <v>0.87396278920661974</v>
      </c>
      <c r="E78">
        <v>-0.16339525044796055</v>
      </c>
      <c r="F78">
        <v>1</v>
      </c>
      <c r="G78">
        <v>0</v>
      </c>
      <c r="H78">
        <v>0</v>
      </c>
      <c r="I78">
        <v>1</v>
      </c>
      <c r="J78">
        <v>0</v>
      </c>
      <c r="K78">
        <v>0</v>
      </c>
      <c r="L78">
        <v>1</v>
      </c>
    </row>
    <row r="79" spans="1:12">
      <c r="A79">
        <v>29</v>
      </c>
      <c r="B79">
        <v>6.3248231334163396</v>
      </c>
      <c r="C79">
        <v>7.1011403278807297</v>
      </c>
      <c r="D79">
        <v>1.6610866997340494</v>
      </c>
      <c r="E79">
        <v>3.8774687526640497</v>
      </c>
      <c r="F79">
        <v>1</v>
      </c>
      <c r="G79">
        <v>0</v>
      </c>
      <c r="H79">
        <v>0</v>
      </c>
      <c r="I79">
        <v>1</v>
      </c>
      <c r="J79">
        <v>0</v>
      </c>
      <c r="K79">
        <v>0</v>
      </c>
      <c r="L79">
        <v>1</v>
      </c>
    </row>
    <row r="80" spans="1:12">
      <c r="A80">
        <v>30</v>
      </c>
      <c r="B80">
        <v>4.0671810433698798</v>
      </c>
      <c r="C80">
        <v>4.0456754121089702</v>
      </c>
      <c r="D80">
        <v>-0.4791993673169106</v>
      </c>
      <c r="E80">
        <v>-3.2223580363799798E-2</v>
      </c>
      <c r="F80">
        <v>1</v>
      </c>
      <c r="G80">
        <v>0</v>
      </c>
      <c r="H80">
        <v>0</v>
      </c>
      <c r="I80">
        <v>1</v>
      </c>
      <c r="J80">
        <v>0</v>
      </c>
      <c r="K80">
        <v>0</v>
      </c>
      <c r="L80">
        <v>1</v>
      </c>
    </row>
    <row r="81" spans="1:12">
      <c r="A81">
        <v>32</v>
      </c>
      <c r="B81">
        <v>4.7179401199197102</v>
      </c>
      <c r="C81">
        <v>5.47483695996522</v>
      </c>
      <c r="D81">
        <v>-1.1732338286566399</v>
      </c>
      <c r="E81">
        <v>-0.39699208873726022</v>
      </c>
      <c r="F81">
        <v>1</v>
      </c>
      <c r="G81">
        <v>0</v>
      </c>
      <c r="H81">
        <v>0</v>
      </c>
      <c r="I81">
        <v>1</v>
      </c>
      <c r="J81">
        <v>0</v>
      </c>
      <c r="K81">
        <v>0</v>
      </c>
      <c r="L81">
        <v>1</v>
      </c>
    </row>
    <row r="82" spans="1:12">
      <c r="A82">
        <v>33</v>
      </c>
      <c r="B82">
        <v>4.1376739630371304</v>
      </c>
      <c r="C82">
        <v>5.4481633071177997</v>
      </c>
      <c r="D82">
        <v>-0.93086712403038963</v>
      </c>
      <c r="E82">
        <v>0.40103404701393952</v>
      </c>
      <c r="F82">
        <v>1</v>
      </c>
      <c r="G82">
        <v>0</v>
      </c>
      <c r="H82">
        <v>0</v>
      </c>
      <c r="I82">
        <v>1</v>
      </c>
      <c r="J82">
        <v>0</v>
      </c>
      <c r="K82">
        <v>0</v>
      </c>
      <c r="L82">
        <v>1</v>
      </c>
    </row>
    <row r="83" spans="1:12">
      <c r="A83">
        <v>34</v>
      </c>
      <c r="B83">
        <v>4.1414329093712903</v>
      </c>
      <c r="C83">
        <v>4.4703781383068497</v>
      </c>
      <c r="D83">
        <v>2.0068937969144804</v>
      </c>
      <c r="E83">
        <v>2.68907754836978</v>
      </c>
      <c r="F83">
        <v>1</v>
      </c>
      <c r="G83">
        <v>0</v>
      </c>
      <c r="H83">
        <v>0</v>
      </c>
      <c r="I83">
        <v>1</v>
      </c>
      <c r="J83">
        <v>0</v>
      </c>
      <c r="K83">
        <v>0</v>
      </c>
      <c r="L83">
        <v>1</v>
      </c>
    </row>
    <row r="84" spans="1:12">
      <c r="A84">
        <v>35</v>
      </c>
      <c r="B84">
        <v>5.4639583791739499</v>
      </c>
      <c r="C84">
        <v>4.44952599699843</v>
      </c>
      <c r="D84">
        <v>2.09246808309467</v>
      </c>
      <c r="E84">
        <v>1.3238369879641101</v>
      </c>
      <c r="F84">
        <v>1</v>
      </c>
      <c r="G84">
        <v>0</v>
      </c>
      <c r="H84">
        <v>0</v>
      </c>
      <c r="I84">
        <v>1</v>
      </c>
      <c r="J84">
        <v>0</v>
      </c>
      <c r="K84">
        <v>0</v>
      </c>
      <c r="L84">
        <v>1</v>
      </c>
    </row>
    <row r="85" spans="1:12">
      <c r="A85">
        <v>36</v>
      </c>
      <c r="B85">
        <v>4.67680687306179</v>
      </c>
      <c r="C85">
        <v>4.5086895593285101</v>
      </c>
      <c r="D85">
        <v>2.8094148303612503</v>
      </c>
      <c r="E85">
        <v>1.95020119561973</v>
      </c>
      <c r="F85">
        <v>1</v>
      </c>
      <c r="G85">
        <v>0</v>
      </c>
      <c r="H85">
        <v>0</v>
      </c>
      <c r="I85">
        <v>1</v>
      </c>
      <c r="J85">
        <v>0</v>
      </c>
      <c r="K85">
        <v>0</v>
      </c>
      <c r="L85">
        <v>1</v>
      </c>
    </row>
    <row r="86" spans="1:12">
      <c r="A86">
        <v>38</v>
      </c>
      <c r="B86">
        <v>3.7823516059684299</v>
      </c>
      <c r="C86">
        <v>4.2952317171598002</v>
      </c>
      <c r="D86">
        <v>3.291050874923247</v>
      </c>
      <c r="E86">
        <v>2.3953707610861104</v>
      </c>
      <c r="F86">
        <v>1</v>
      </c>
      <c r="G86">
        <v>0</v>
      </c>
      <c r="H86">
        <v>0</v>
      </c>
      <c r="I86">
        <v>1</v>
      </c>
      <c r="J86">
        <v>0</v>
      </c>
      <c r="K86">
        <v>0</v>
      </c>
      <c r="L86">
        <v>1</v>
      </c>
    </row>
    <row r="87" spans="1:12">
      <c r="A87">
        <v>39</v>
      </c>
      <c r="B87">
        <v>3.0552285172367601</v>
      </c>
      <c r="C87">
        <v>2.9648429770680802</v>
      </c>
      <c r="D87">
        <v>1.5442349653238101</v>
      </c>
      <c r="E87">
        <v>0.68829745174300028</v>
      </c>
      <c r="F87">
        <v>1</v>
      </c>
      <c r="G87">
        <v>0</v>
      </c>
      <c r="H87">
        <v>0</v>
      </c>
      <c r="I87">
        <v>1</v>
      </c>
      <c r="J87">
        <v>0</v>
      </c>
      <c r="K87">
        <v>0</v>
      </c>
      <c r="L87">
        <v>1</v>
      </c>
    </row>
    <row r="88" spans="1:12">
      <c r="A88">
        <v>39</v>
      </c>
      <c r="B88">
        <v>4.9270149792389502</v>
      </c>
      <c r="C88">
        <v>5.7184982397060002</v>
      </c>
      <c r="D88">
        <v>1.87178646200219</v>
      </c>
      <c r="E88">
        <v>2.75365526263792</v>
      </c>
      <c r="F88">
        <v>1</v>
      </c>
      <c r="G88">
        <v>0</v>
      </c>
      <c r="H88">
        <v>0</v>
      </c>
      <c r="I88">
        <v>1</v>
      </c>
      <c r="J88">
        <v>0</v>
      </c>
      <c r="K88">
        <v>0</v>
      </c>
      <c r="L88">
        <v>1</v>
      </c>
    </row>
    <row r="89" spans="1:12">
      <c r="A89">
        <v>40</v>
      </c>
      <c r="B89">
        <v>4.2994248870726599</v>
      </c>
      <c r="C89">
        <v>3.5340488337024998</v>
      </c>
      <c r="D89">
        <v>-0.69109329284673038</v>
      </c>
      <c r="E89">
        <v>-1.2763520396665906</v>
      </c>
      <c r="F89">
        <v>1</v>
      </c>
      <c r="G89">
        <v>0</v>
      </c>
      <c r="H89">
        <v>0</v>
      </c>
      <c r="I89">
        <v>1</v>
      </c>
      <c r="J89">
        <v>0</v>
      </c>
      <c r="K89">
        <v>0</v>
      </c>
      <c r="L89">
        <v>1</v>
      </c>
    </row>
    <row r="90" spans="1:12">
      <c r="A90">
        <v>42</v>
      </c>
      <c r="B90">
        <v>3.9283276569104402</v>
      </c>
      <c r="C90">
        <v>3.64991910795663</v>
      </c>
      <c r="D90">
        <v>1.8660045723102803</v>
      </c>
      <c r="E90">
        <v>2.6044815836247297</v>
      </c>
      <c r="F90">
        <v>1</v>
      </c>
      <c r="G90">
        <v>0</v>
      </c>
      <c r="H90">
        <v>0</v>
      </c>
      <c r="I90">
        <v>1</v>
      </c>
      <c r="J90">
        <v>0</v>
      </c>
      <c r="K90">
        <v>0</v>
      </c>
      <c r="L90">
        <v>1</v>
      </c>
    </row>
    <row r="91" spans="1:12">
      <c r="A91">
        <v>42</v>
      </c>
      <c r="B91">
        <v>5.3965385663153604</v>
      </c>
      <c r="C91">
        <v>5.9141157857386899</v>
      </c>
      <c r="D91">
        <v>1.4682109094049203</v>
      </c>
      <c r="E91">
        <v>2.2641966777820599</v>
      </c>
      <c r="F91">
        <v>1</v>
      </c>
      <c r="G91">
        <v>0</v>
      </c>
      <c r="H91">
        <v>0</v>
      </c>
      <c r="I91">
        <v>1</v>
      </c>
      <c r="J91">
        <v>0</v>
      </c>
      <c r="K91">
        <v>0</v>
      </c>
      <c r="L91">
        <v>1</v>
      </c>
    </row>
    <row r="92" spans="1:12">
      <c r="A92">
        <v>44</v>
      </c>
      <c r="B92">
        <v>3.40696515882646</v>
      </c>
      <c r="C92">
        <v>4.12692904428798</v>
      </c>
      <c r="D92">
        <v>2.0596467303496402</v>
      </c>
      <c r="E92">
        <v>2.9158879177736399</v>
      </c>
      <c r="F92">
        <v>1</v>
      </c>
      <c r="G92">
        <v>0</v>
      </c>
      <c r="H92">
        <v>0</v>
      </c>
      <c r="I92">
        <v>1</v>
      </c>
      <c r="J92">
        <v>0</v>
      </c>
      <c r="K92">
        <v>0</v>
      </c>
      <c r="L92">
        <v>1</v>
      </c>
    </row>
    <row r="93" spans="1:12">
      <c r="A93">
        <v>45</v>
      </c>
      <c r="B93">
        <v>1.0591760490170801</v>
      </c>
      <c r="C93">
        <v>1.52345698535435</v>
      </c>
      <c r="D93">
        <v>-1.6834735697827199</v>
      </c>
      <c r="E93">
        <v>-1.2180637891011701</v>
      </c>
      <c r="F93">
        <v>1</v>
      </c>
      <c r="G93">
        <v>0</v>
      </c>
      <c r="H93">
        <v>0</v>
      </c>
      <c r="I93">
        <v>1</v>
      </c>
      <c r="J93">
        <v>0</v>
      </c>
      <c r="K93">
        <v>0</v>
      </c>
      <c r="L93">
        <v>1</v>
      </c>
    </row>
    <row r="94" spans="1:12">
      <c r="A94">
        <v>45</v>
      </c>
      <c r="B94">
        <v>5.5817152182557201</v>
      </c>
      <c r="C94">
        <v>4.1947130569302402</v>
      </c>
      <c r="D94">
        <v>4.5225391692386401</v>
      </c>
      <c r="E94">
        <v>2.6712560715758902</v>
      </c>
      <c r="F94">
        <v>1</v>
      </c>
      <c r="G94">
        <v>0</v>
      </c>
      <c r="H94">
        <v>0</v>
      </c>
      <c r="I94">
        <v>1</v>
      </c>
      <c r="J94">
        <v>0</v>
      </c>
      <c r="K94">
        <v>0</v>
      </c>
      <c r="L94">
        <v>1</v>
      </c>
    </row>
    <row r="95" spans="1:12">
      <c r="A95">
        <v>46</v>
      </c>
      <c r="B95">
        <v>2.7233582420231301</v>
      </c>
      <c r="C95">
        <v>3.0539518682520201</v>
      </c>
      <c r="D95">
        <v>-0.56131587891955004</v>
      </c>
      <c r="E95">
        <v>-0.12004824756661003</v>
      </c>
      <c r="F95">
        <v>1</v>
      </c>
      <c r="G95">
        <v>0</v>
      </c>
      <c r="H95">
        <v>0</v>
      </c>
      <c r="I95">
        <v>1</v>
      </c>
      <c r="J95">
        <v>0</v>
      </c>
      <c r="K95">
        <v>0</v>
      </c>
      <c r="L95">
        <v>1</v>
      </c>
    </row>
    <row r="96" spans="1:12">
      <c r="A96">
        <v>46</v>
      </c>
      <c r="B96">
        <v>5.0110051711046699</v>
      </c>
      <c r="C96">
        <v>4.8251741850635197</v>
      </c>
      <c r="D96">
        <v>2.2876469290815398</v>
      </c>
      <c r="E96">
        <v>1.7712223168114996</v>
      </c>
      <c r="F96">
        <v>1</v>
      </c>
      <c r="G96">
        <v>0</v>
      </c>
      <c r="H96">
        <v>0</v>
      </c>
      <c r="I96">
        <v>1</v>
      </c>
      <c r="J96">
        <v>0</v>
      </c>
      <c r="K96">
        <v>0</v>
      </c>
      <c r="L96">
        <v>1</v>
      </c>
    </row>
    <row r="97" spans="1:12">
      <c r="A97">
        <v>47</v>
      </c>
      <c r="B97">
        <v>3.8282771642524498</v>
      </c>
      <c r="C97">
        <v>3.29460691200399</v>
      </c>
      <c r="D97">
        <v>2.6638894610617001</v>
      </c>
      <c r="E97">
        <v>2.16512423890781</v>
      </c>
      <c r="F97">
        <v>1</v>
      </c>
      <c r="G97">
        <v>0</v>
      </c>
      <c r="H97">
        <v>0</v>
      </c>
      <c r="I97">
        <v>1</v>
      </c>
      <c r="J97">
        <v>0</v>
      </c>
      <c r="K97">
        <v>0</v>
      </c>
      <c r="L97">
        <v>1</v>
      </c>
    </row>
    <row r="98" spans="1:12">
      <c r="A98">
        <v>48</v>
      </c>
      <c r="B98">
        <v>5.2010736589128896</v>
      </c>
      <c r="C98">
        <v>4.4457077946522103</v>
      </c>
      <c r="D98">
        <v>1.6476150565204697</v>
      </c>
      <c r="E98">
        <v>0.68564130563736025</v>
      </c>
      <c r="F98">
        <v>1</v>
      </c>
      <c r="G98">
        <v>0</v>
      </c>
      <c r="H98">
        <v>0</v>
      </c>
      <c r="I98">
        <v>1</v>
      </c>
      <c r="J98">
        <v>0</v>
      </c>
      <c r="K98">
        <v>0</v>
      </c>
      <c r="L98">
        <v>1</v>
      </c>
    </row>
    <row r="99" spans="1:12">
      <c r="A99">
        <v>50</v>
      </c>
      <c r="B99">
        <v>3.9886080441875902</v>
      </c>
      <c r="C99">
        <v>4.8463690830446096</v>
      </c>
      <c r="D99">
        <v>1.4180031760774301</v>
      </c>
      <c r="E99">
        <v>1.9041027396369996</v>
      </c>
      <c r="F99">
        <v>1</v>
      </c>
      <c r="G99">
        <v>0</v>
      </c>
      <c r="H99">
        <v>0</v>
      </c>
      <c r="I99">
        <v>1</v>
      </c>
      <c r="J99">
        <v>0</v>
      </c>
      <c r="K99">
        <v>0</v>
      </c>
      <c r="L99">
        <v>1</v>
      </c>
    </row>
    <row r="100" spans="1:12">
      <c r="A100">
        <v>52</v>
      </c>
      <c r="B100">
        <v>4.5396119336250198</v>
      </c>
      <c r="C100">
        <v>5.1211179563937703</v>
      </c>
      <c r="D100">
        <v>4.5300232791955626</v>
      </c>
      <c r="E100">
        <v>5.3482758855459513</v>
      </c>
      <c r="F100">
        <v>1</v>
      </c>
      <c r="G100">
        <v>0</v>
      </c>
      <c r="H100">
        <v>0</v>
      </c>
      <c r="I100">
        <v>1</v>
      </c>
      <c r="J100">
        <v>0</v>
      </c>
      <c r="K100">
        <v>0</v>
      </c>
      <c r="L100">
        <v>1</v>
      </c>
    </row>
    <row r="101" spans="1:12">
      <c r="A101">
        <v>52</v>
      </c>
      <c r="B101">
        <v>8.1242692429748296</v>
      </c>
      <c r="C101">
        <v>7.3790899726209602</v>
      </c>
      <c r="D101">
        <v>3.5846573093498098</v>
      </c>
      <c r="E101">
        <v>2.2579720162271899</v>
      </c>
      <c r="F101">
        <v>1</v>
      </c>
      <c r="G101">
        <v>0</v>
      </c>
      <c r="H101">
        <v>0</v>
      </c>
      <c r="I101">
        <v>1</v>
      </c>
      <c r="J101">
        <v>0</v>
      </c>
      <c r="K101">
        <v>0</v>
      </c>
      <c r="L101">
        <v>1</v>
      </c>
    </row>
    <row r="102" spans="1:12">
      <c r="A102">
        <v>53</v>
      </c>
      <c r="B102">
        <v>2.9108405676540401</v>
      </c>
      <c r="C102">
        <v>3.7449847728755201</v>
      </c>
      <c r="D102">
        <v>0.35076648082331996</v>
      </c>
      <c r="E102">
        <v>0.95946304626367995</v>
      </c>
      <c r="F102">
        <v>1</v>
      </c>
      <c r="G102">
        <v>0</v>
      </c>
      <c r="H102">
        <v>0</v>
      </c>
      <c r="I102">
        <v>1</v>
      </c>
      <c r="J102">
        <v>0</v>
      </c>
      <c r="K102">
        <v>0</v>
      </c>
      <c r="L102">
        <v>1</v>
      </c>
    </row>
    <row r="103" spans="1:12">
      <c r="A103">
        <v>53</v>
      </c>
      <c r="B103">
        <v>6.2976344118303897</v>
      </c>
      <c r="C103">
        <v>4.8493919477304797</v>
      </c>
      <c r="D103">
        <v>3.3867938441763497</v>
      </c>
      <c r="E103">
        <v>1.1044071748549595</v>
      </c>
      <c r="F103">
        <v>1</v>
      </c>
      <c r="G103">
        <v>0</v>
      </c>
      <c r="H103">
        <v>0</v>
      </c>
      <c r="I103">
        <v>1</v>
      </c>
      <c r="J103">
        <v>0</v>
      </c>
      <c r="K103">
        <v>0</v>
      </c>
      <c r="L103">
        <v>1</v>
      </c>
    </row>
    <row r="104" spans="1:12">
      <c r="A104">
        <v>54</v>
      </c>
      <c r="B104">
        <v>3.9899997454848499</v>
      </c>
      <c r="C104">
        <v>3.5375714811421601</v>
      </c>
      <c r="D104">
        <v>0.85657880671268982</v>
      </c>
      <c r="E104">
        <v>0.11173979360625008</v>
      </c>
      <c r="F104">
        <v>1</v>
      </c>
      <c r="G104">
        <v>0</v>
      </c>
      <c r="H104">
        <v>0</v>
      </c>
      <c r="I104">
        <v>1</v>
      </c>
      <c r="J104">
        <v>0</v>
      </c>
      <c r="K104">
        <v>0</v>
      </c>
      <c r="L104">
        <v>1</v>
      </c>
    </row>
    <row r="105" spans="1:12">
      <c r="A105">
        <v>55</v>
      </c>
      <c r="B105">
        <v>6.3073204906804303</v>
      </c>
      <c r="C105">
        <v>5.1851194115322601</v>
      </c>
      <c r="D105">
        <v>1.4704285897584999</v>
      </c>
      <c r="E105">
        <v>0.56155163319889034</v>
      </c>
      <c r="F105">
        <v>1</v>
      </c>
      <c r="G105">
        <v>0</v>
      </c>
      <c r="H105">
        <v>0</v>
      </c>
      <c r="I105">
        <v>1</v>
      </c>
      <c r="J105">
        <v>0</v>
      </c>
      <c r="K105">
        <v>0</v>
      </c>
      <c r="L105">
        <v>1</v>
      </c>
    </row>
    <row r="106" spans="1:12">
      <c r="A106">
        <v>56</v>
      </c>
      <c r="B106">
        <v>2.9005448118182802</v>
      </c>
      <c r="C106">
        <v>3.6650106583368598</v>
      </c>
      <c r="D106">
        <v>-1.5546040391130598</v>
      </c>
      <c r="E106">
        <v>-0.61055958902471064</v>
      </c>
      <c r="F106">
        <v>1</v>
      </c>
      <c r="G106">
        <v>0</v>
      </c>
      <c r="H106">
        <v>0</v>
      </c>
      <c r="I106">
        <v>1</v>
      </c>
      <c r="J106">
        <v>0</v>
      </c>
      <c r="K106">
        <v>0</v>
      </c>
      <c r="L106">
        <v>1</v>
      </c>
    </row>
    <row r="107" spans="1:12">
      <c r="A107">
        <v>57</v>
      </c>
      <c r="B107">
        <v>5.0142067432362998</v>
      </c>
      <c r="C107">
        <v>4.3283717167051901</v>
      </c>
      <c r="D107">
        <v>2.9161801291620599</v>
      </c>
      <c r="E107">
        <v>2.16517293718208</v>
      </c>
      <c r="F107">
        <v>1</v>
      </c>
      <c r="G107">
        <v>0</v>
      </c>
      <c r="H107">
        <v>0</v>
      </c>
      <c r="I107">
        <v>1</v>
      </c>
      <c r="J107">
        <v>0</v>
      </c>
      <c r="K107">
        <v>0</v>
      </c>
      <c r="L107">
        <v>1</v>
      </c>
    </row>
    <row r="108" spans="1:12">
      <c r="A108">
        <v>58</v>
      </c>
      <c r="B108">
        <v>6.9395511338314098</v>
      </c>
      <c r="C108">
        <v>6.23506460774927</v>
      </c>
      <c r="D108">
        <v>3.6868523587484598</v>
      </c>
      <c r="E108">
        <v>2.4164204095899398</v>
      </c>
      <c r="F108">
        <v>1</v>
      </c>
      <c r="G108">
        <v>0</v>
      </c>
      <c r="H108">
        <v>0</v>
      </c>
      <c r="I108">
        <v>1</v>
      </c>
      <c r="J108">
        <v>0</v>
      </c>
      <c r="K108">
        <v>0</v>
      </c>
      <c r="L108">
        <v>1</v>
      </c>
    </row>
    <row r="109" spans="1:12">
      <c r="A109">
        <v>59</v>
      </c>
      <c r="B109">
        <v>2.72132737116153</v>
      </c>
      <c r="C109">
        <v>2.8483752288506801</v>
      </c>
      <c r="D109">
        <v>1.32698486236646</v>
      </c>
      <c r="E109">
        <v>0.86949161849667012</v>
      </c>
      <c r="F109">
        <v>1</v>
      </c>
      <c r="G109">
        <v>0</v>
      </c>
      <c r="H109">
        <v>0</v>
      </c>
      <c r="I109">
        <v>1</v>
      </c>
      <c r="J109">
        <v>0</v>
      </c>
      <c r="K109">
        <v>0</v>
      </c>
      <c r="L109">
        <v>1</v>
      </c>
    </row>
    <row r="110" spans="1:12">
      <c r="A110">
        <v>60</v>
      </c>
      <c r="B110">
        <v>4.4387674937903103</v>
      </c>
      <c r="C110">
        <v>5.3883083431624499</v>
      </c>
      <c r="D110">
        <v>3.0021398806199704</v>
      </c>
      <c r="E110">
        <v>4.0142991089694702</v>
      </c>
      <c r="F110">
        <v>1</v>
      </c>
      <c r="G110">
        <v>0</v>
      </c>
      <c r="H110">
        <v>0</v>
      </c>
      <c r="I110">
        <v>1</v>
      </c>
      <c r="J110">
        <v>0</v>
      </c>
      <c r="K110">
        <v>0</v>
      </c>
      <c r="L110">
        <v>1</v>
      </c>
    </row>
    <row r="111" spans="1:12">
      <c r="A111">
        <v>60</v>
      </c>
      <c r="B111">
        <v>5.7306965379173702</v>
      </c>
      <c r="C111">
        <v>5.1763994540706699</v>
      </c>
      <c r="D111">
        <v>1.2919290441270599</v>
      </c>
      <c r="E111">
        <v>-0.21190888909177996</v>
      </c>
      <c r="F111">
        <v>1</v>
      </c>
      <c r="G111">
        <v>0</v>
      </c>
      <c r="H111">
        <v>0</v>
      </c>
      <c r="I111">
        <v>1</v>
      </c>
      <c r="J111">
        <v>0</v>
      </c>
      <c r="K111">
        <v>0</v>
      </c>
      <c r="L111">
        <v>1</v>
      </c>
    </row>
    <row r="112" spans="1:12">
      <c r="A112">
        <v>61</v>
      </c>
      <c r="B112">
        <v>5.8859824601493198</v>
      </c>
      <c r="C112">
        <v>4.9125099181239298</v>
      </c>
      <c r="D112">
        <v>3.5579693246261996</v>
      </c>
      <c r="E112">
        <v>2.4041897405342398</v>
      </c>
      <c r="F112">
        <v>1</v>
      </c>
      <c r="G112">
        <v>0</v>
      </c>
      <c r="H112">
        <v>0</v>
      </c>
      <c r="I112">
        <v>1</v>
      </c>
      <c r="J112">
        <v>0</v>
      </c>
      <c r="K112">
        <v>0</v>
      </c>
      <c r="L112">
        <v>1</v>
      </c>
    </row>
    <row r="113" spans="1:12">
      <c r="A113">
        <v>63</v>
      </c>
      <c r="B113">
        <v>3.1220584619982801</v>
      </c>
      <c r="C113">
        <v>3.6528550400566502</v>
      </c>
      <c r="D113">
        <v>-0.81027306818270972</v>
      </c>
      <c r="E113">
        <v>-0.36430581049207955</v>
      </c>
      <c r="F113">
        <v>1</v>
      </c>
      <c r="G113">
        <v>0</v>
      </c>
      <c r="H113">
        <v>0</v>
      </c>
      <c r="I113">
        <v>1</v>
      </c>
      <c r="J113">
        <v>0</v>
      </c>
      <c r="K113">
        <v>0</v>
      </c>
      <c r="L113">
        <v>1</v>
      </c>
    </row>
    <row r="114" spans="1:12">
      <c r="A114">
        <v>64</v>
      </c>
      <c r="B114">
        <v>4.2206650859645496</v>
      </c>
      <c r="C114">
        <v>3.9257567956431401</v>
      </c>
      <c r="D114">
        <v>1.5399755091891696</v>
      </c>
      <c r="E114">
        <v>0.41529607081854003</v>
      </c>
      <c r="F114">
        <v>1</v>
      </c>
      <c r="G114">
        <v>0</v>
      </c>
      <c r="H114">
        <v>0</v>
      </c>
      <c r="I114">
        <v>1</v>
      </c>
      <c r="J114">
        <v>0</v>
      </c>
      <c r="K114">
        <v>0</v>
      </c>
      <c r="L114">
        <v>1</v>
      </c>
    </row>
    <row r="115" spans="1:12">
      <c r="A115">
        <v>65</v>
      </c>
      <c r="B115">
        <v>3.1935974020939102</v>
      </c>
      <c r="C115">
        <v>2.57942344567584</v>
      </c>
      <c r="D115">
        <v>2.2447398162213923</v>
      </c>
      <c r="E115">
        <v>1.19690863411376</v>
      </c>
      <c r="F115">
        <v>1</v>
      </c>
      <c r="G115">
        <v>0</v>
      </c>
      <c r="H115">
        <v>0</v>
      </c>
      <c r="I115">
        <v>1</v>
      </c>
      <c r="J115">
        <v>0</v>
      </c>
      <c r="K115">
        <v>0</v>
      </c>
      <c r="L115">
        <v>1</v>
      </c>
    </row>
    <row r="116" spans="1:12">
      <c r="A116">
        <v>66</v>
      </c>
      <c r="B116">
        <v>2.5366792006405001</v>
      </c>
      <c r="C116">
        <v>2.3429123445726798</v>
      </c>
      <c r="D116">
        <v>0.91044905617621019</v>
      </c>
      <c r="E116">
        <v>8.8693720003560017E-2</v>
      </c>
      <c r="F116">
        <v>1</v>
      </c>
      <c r="G116">
        <v>0</v>
      </c>
      <c r="H116">
        <v>0</v>
      </c>
      <c r="I116">
        <v>1</v>
      </c>
      <c r="J116">
        <v>0</v>
      </c>
      <c r="K116">
        <v>0</v>
      </c>
      <c r="L116">
        <v>1</v>
      </c>
    </row>
    <row r="117" spans="1:12">
      <c r="A117">
        <v>67</v>
      </c>
      <c r="B117">
        <v>3.2020729321302199</v>
      </c>
      <c r="C117">
        <v>3.1738429931432202</v>
      </c>
      <c r="D117">
        <v>2.457743914814893</v>
      </c>
      <c r="E117">
        <v>2.0488701705113703</v>
      </c>
      <c r="F117">
        <v>1</v>
      </c>
      <c r="G117">
        <v>0</v>
      </c>
      <c r="H117">
        <v>0</v>
      </c>
      <c r="I117">
        <v>1</v>
      </c>
      <c r="J117">
        <v>0</v>
      </c>
      <c r="K117">
        <v>0</v>
      </c>
      <c r="L117">
        <v>1</v>
      </c>
    </row>
    <row r="118" spans="1:12">
      <c r="A118">
        <v>69</v>
      </c>
      <c r="B118">
        <v>3.2935045791762998</v>
      </c>
      <c r="C118">
        <v>4.1291109877904901</v>
      </c>
      <c r="D118">
        <v>1.1979942781401198</v>
      </c>
      <c r="E118">
        <v>2.3357557991378801</v>
      </c>
      <c r="F118">
        <v>1</v>
      </c>
      <c r="G118">
        <v>0</v>
      </c>
      <c r="H118">
        <v>0</v>
      </c>
      <c r="I118">
        <v>1</v>
      </c>
      <c r="J118">
        <v>0</v>
      </c>
      <c r="K118">
        <v>0</v>
      </c>
      <c r="L118">
        <v>1</v>
      </c>
    </row>
    <row r="119" spans="1:12">
      <c r="A119">
        <v>69</v>
      </c>
      <c r="B119">
        <v>5.1152827559387299</v>
      </c>
      <c r="C119">
        <v>6.5205793759134396</v>
      </c>
      <c r="D119">
        <v>1.8217781767624301</v>
      </c>
      <c r="E119">
        <v>2.3914683881229495</v>
      </c>
      <c r="F119">
        <v>1</v>
      </c>
      <c r="G119">
        <v>0</v>
      </c>
      <c r="H119">
        <v>0</v>
      </c>
      <c r="I119">
        <v>1</v>
      </c>
      <c r="J119">
        <v>0</v>
      </c>
      <c r="K119">
        <v>0</v>
      </c>
      <c r="L119">
        <v>1</v>
      </c>
    </row>
    <row r="120" spans="1:12">
      <c r="A120">
        <v>70</v>
      </c>
      <c r="B120">
        <v>4.8499321643905802</v>
      </c>
      <c r="C120">
        <v>4.8652491342671702</v>
      </c>
      <c r="D120">
        <v>2.0028775254391302</v>
      </c>
      <c r="E120">
        <v>1.1160905278610302</v>
      </c>
      <c r="F120">
        <v>1</v>
      </c>
      <c r="G120">
        <v>0</v>
      </c>
      <c r="H120">
        <v>0</v>
      </c>
      <c r="I120">
        <v>1</v>
      </c>
      <c r="J120">
        <v>0</v>
      </c>
      <c r="K120">
        <v>0</v>
      </c>
      <c r="L120">
        <v>1</v>
      </c>
    </row>
    <row r="121" spans="1:12">
      <c r="A121">
        <v>71</v>
      </c>
      <c r="B121">
        <v>5.2551696996647204</v>
      </c>
      <c r="C121">
        <v>5.1591454817624403</v>
      </c>
      <c r="D121">
        <v>1.1684013912600104</v>
      </c>
      <c r="E121">
        <v>0.55757414661076066</v>
      </c>
      <c r="F121">
        <v>1</v>
      </c>
      <c r="G121">
        <v>0</v>
      </c>
      <c r="H121">
        <v>0</v>
      </c>
      <c r="I121">
        <v>1</v>
      </c>
      <c r="J121">
        <v>0</v>
      </c>
      <c r="K121">
        <v>0</v>
      </c>
      <c r="L121">
        <v>1</v>
      </c>
    </row>
    <row r="122" spans="1:12">
      <c r="A122">
        <v>72</v>
      </c>
      <c r="B122">
        <v>6.4428529158380901</v>
      </c>
      <c r="C122">
        <v>4.9024523712874304</v>
      </c>
      <c r="D122">
        <v>2.9096860132587299</v>
      </c>
      <c r="E122">
        <v>1.3452758447720603</v>
      </c>
      <c r="F122">
        <v>1</v>
      </c>
      <c r="G122">
        <v>0</v>
      </c>
      <c r="H122">
        <v>0</v>
      </c>
      <c r="I122">
        <v>1</v>
      </c>
      <c r="J122">
        <v>0</v>
      </c>
      <c r="K122">
        <v>0</v>
      </c>
      <c r="L122">
        <v>1</v>
      </c>
    </row>
    <row r="123" spans="1:12">
      <c r="A123">
        <v>74</v>
      </c>
      <c r="B123">
        <v>3.4991859976747102</v>
      </c>
      <c r="C123">
        <v>4.46526870975846</v>
      </c>
      <c r="D123">
        <v>2.4186659245164601</v>
      </c>
      <c r="E123">
        <v>3.2457035209336897</v>
      </c>
      <c r="F123">
        <v>1</v>
      </c>
      <c r="G123">
        <v>0</v>
      </c>
      <c r="H123">
        <v>0</v>
      </c>
      <c r="I123">
        <v>1</v>
      </c>
      <c r="J123">
        <v>0</v>
      </c>
      <c r="K123">
        <v>0</v>
      </c>
      <c r="L123">
        <v>1</v>
      </c>
    </row>
    <row r="124" spans="1:12">
      <c r="A124">
        <v>74</v>
      </c>
      <c r="B124">
        <v>5.5990104441597097</v>
      </c>
      <c r="C124">
        <v>5.6596398105444097</v>
      </c>
      <c r="D124">
        <v>2.0998244464849996</v>
      </c>
      <c r="E124">
        <v>1.1943711007859497</v>
      </c>
      <c r="F124">
        <v>1</v>
      </c>
      <c r="G124">
        <v>0</v>
      </c>
      <c r="H124">
        <v>0</v>
      </c>
      <c r="I124">
        <v>1</v>
      </c>
      <c r="J124">
        <v>0</v>
      </c>
      <c r="K124">
        <v>0</v>
      </c>
      <c r="L124">
        <v>1</v>
      </c>
    </row>
    <row r="125" spans="1:12">
      <c r="A125">
        <v>76</v>
      </c>
      <c r="B125">
        <v>5.8732422454879796</v>
      </c>
      <c r="C125">
        <v>5.9217359549521102</v>
      </c>
      <c r="D125">
        <v>2.3113632103249597</v>
      </c>
      <c r="E125">
        <v>3.0671116340499602</v>
      </c>
      <c r="F125">
        <v>1</v>
      </c>
      <c r="G125">
        <v>0</v>
      </c>
      <c r="H125">
        <v>0</v>
      </c>
      <c r="I125">
        <v>1</v>
      </c>
      <c r="J125">
        <v>0</v>
      </c>
      <c r="K125">
        <v>0</v>
      </c>
      <c r="L125">
        <v>1</v>
      </c>
    </row>
    <row r="126" spans="1:12">
      <c r="A126">
        <v>78</v>
      </c>
      <c r="B126">
        <v>1.96036934126113</v>
      </c>
      <c r="C126">
        <v>2.3504002220667899</v>
      </c>
      <c r="D126">
        <v>-0.35163390611011991</v>
      </c>
      <c r="E126">
        <v>0.32945612332084995</v>
      </c>
      <c r="F126">
        <v>1</v>
      </c>
      <c r="G126">
        <v>0</v>
      </c>
      <c r="H126">
        <v>0</v>
      </c>
      <c r="I126">
        <v>1</v>
      </c>
      <c r="J126">
        <v>0</v>
      </c>
      <c r="K126">
        <v>0</v>
      </c>
      <c r="L126">
        <v>1</v>
      </c>
    </row>
    <row r="127" spans="1:12">
      <c r="A127">
        <v>78</v>
      </c>
      <c r="B127">
        <v>3.1938526469116302</v>
      </c>
      <c r="C127">
        <v>2.3824216918714001</v>
      </c>
      <c r="D127">
        <v>1.2334833056505001</v>
      </c>
      <c r="E127">
        <v>3.2021469804610181E-2</v>
      </c>
      <c r="F127">
        <v>1</v>
      </c>
      <c r="G127">
        <v>0</v>
      </c>
      <c r="H127">
        <v>0</v>
      </c>
      <c r="I127">
        <v>1</v>
      </c>
      <c r="J127">
        <v>0</v>
      </c>
      <c r="K127">
        <v>0</v>
      </c>
      <c r="L127">
        <v>1</v>
      </c>
    </row>
    <row r="128" spans="1:12">
      <c r="A128">
        <v>79</v>
      </c>
      <c r="B128">
        <v>3.66836288879243</v>
      </c>
      <c r="C128">
        <v>3.1304862308246202</v>
      </c>
      <c r="D128">
        <v>0.92822486179779018</v>
      </c>
      <c r="E128">
        <v>3.7386396870260352E-2</v>
      </c>
      <c r="F128">
        <v>1</v>
      </c>
      <c r="G128">
        <v>0</v>
      </c>
      <c r="H128">
        <v>0</v>
      </c>
      <c r="I128">
        <v>1</v>
      </c>
      <c r="J128">
        <v>0</v>
      </c>
      <c r="K128">
        <v>0</v>
      </c>
      <c r="L128">
        <v>1</v>
      </c>
    </row>
    <row r="129" spans="1:12">
      <c r="A129">
        <v>79</v>
      </c>
      <c r="B129">
        <v>2.5939642762531001</v>
      </c>
      <c r="C129">
        <v>3.1645588580916399</v>
      </c>
      <c r="D129">
        <v>-1.0743986125393299</v>
      </c>
      <c r="E129">
        <v>3.4072627267019762E-2</v>
      </c>
      <c r="F129">
        <v>1</v>
      </c>
      <c r="G129">
        <v>0</v>
      </c>
      <c r="H129">
        <v>0</v>
      </c>
      <c r="I129">
        <v>1</v>
      </c>
      <c r="J129">
        <v>0</v>
      </c>
      <c r="K129">
        <v>0</v>
      </c>
      <c r="L129">
        <v>1</v>
      </c>
    </row>
    <row r="130" spans="1:12">
      <c r="A130">
        <v>80</v>
      </c>
      <c r="B130">
        <v>3.9189608069458002</v>
      </c>
      <c r="C130">
        <v>4.4393735875269398</v>
      </c>
      <c r="D130">
        <v>1.0857606395718102</v>
      </c>
      <c r="E130">
        <v>1.6567944216566</v>
      </c>
      <c r="F130">
        <v>1</v>
      </c>
      <c r="G130">
        <v>0</v>
      </c>
      <c r="H130">
        <v>0</v>
      </c>
      <c r="I130">
        <v>1</v>
      </c>
      <c r="J130">
        <v>0</v>
      </c>
      <c r="K130">
        <v>0</v>
      </c>
      <c r="L130">
        <v>1</v>
      </c>
    </row>
    <row r="131" spans="1:12">
      <c r="A131">
        <v>80</v>
      </c>
      <c r="B131">
        <v>5.6995230124962797</v>
      </c>
      <c r="C131">
        <v>5.3738364246432297</v>
      </c>
      <c r="D131">
        <v>1.7805622055504795</v>
      </c>
      <c r="E131">
        <v>0.93446283711628997</v>
      </c>
      <c r="F131">
        <v>1</v>
      </c>
      <c r="G131">
        <v>0</v>
      </c>
      <c r="H131">
        <v>0</v>
      </c>
      <c r="I131">
        <v>1</v>
      </c>
      <c r="J131">
        <v>0</v>
      </c>
      <c r="K131">
        <v>0</v>
      </c>
      <c r="L131">
        <v>1</v>
      </c>
    </row>
    <row r="132" spans="1:12">
      <c r="A132">
        <v>81</v>
      </c>
      <c r="B132">
        <v>4.6196205790721399</v>
      </c>
      <c r="C132">
        <v>4.9316131197154398</v>
      </c>
      <c r="D132">
        <v>-0.77126102842966038</v>
      </c>
      <c r="E132">
        <v>-8.8179330713420434E-2</v>
      </c>
      <c r="F132">
        <v>1</v>
      </c>
      <c r="G132">
        <v>0</v>
      </c>
      <c r="H132">
        <v>0</v>
      </c>
      <c r="I132">
        <v>1</v>
      </c>
      <c r="J132">
        <v>0</v>
      </c>
      <c r="K132">
        <v>0</v>
      </c>
      <c r="L132">
        <v>1</v>
      </c>
    </row>
    <row r="133" spans="1:12">
      <c r="A133">
        <v>82</v>
      </c>
      <c r="B133">
        <v>4.7370928052582597</v>
      </c>
      <c r="C133">
        <v>5.4577722087943297</v>
      </c>
      <c r="D133">
        <v>0.82918174834960956</v>
      </c>
      <c r="E133">
        <v>1.7390695804356096</v>
      </c>
      <c r="F133">
        <v>1</v>
      </c>
      <c r="G133">
        <v>0</v>
      </c>
      <c r="H133">
        <v>0</v>
      </c>
      <c r="I133">
        <v>1</v>
      </c>
      <c r="J133">
        <v>0</v>
      </c>
      <c r="K133">
        <v>0</v>
      </c>
      <c r="L133">
        <v>1</v>
      </c>
    </row>
    <row r="134" spans="1:12">
      <c r="A134">
        <v>84</v>
      </c>
      <c r="B134">
        <v>5.0280521683349999</v>
      </c>
      <c r="C134">
        <v>3.9434448442802101</v>
      </c>
      <c r="D134">
        <v>2.6674166206857701</v>
      </c>
      <c r="E134">
        <v>1.1882588415419502</v>
      </c>
      <c r="F134">
        <v>1</v>
      </c>
      <c r="G134">
        <v>0</v>
      </c>
      <c r="H134">
        <v>0</v>
      </c>
      <c r="I134">
        <v>1</v>
      </c>
      <c r="J134">
        <v>0</v>
      </c>
      <c r="K134">
        <v>0</v>
      </c>
      <c r="L134">
        <v>1</v>
      </c>
    </row>
    <row r="135" spans="1:12">
      <c r="A135">
        <v>85</v>
      </c>
      <c r="B135">
        <v>5.8924963090132501</v>
      </c>
      <c r="C135">
        <v>6.6685160141850597</v>
      </c>
      <c r="D135">
        <v>0.83044860943850018</v>
      </c>
      <c r="E135">
        <v>1.8869557882229495</v>
      </c>
      <c r="F135">
        <v>1</v>
      </c>
      <c r="G135">
        <v>0</v>
      </c>
      <c r="H135">
        <v>0</v>
      </c>
      <c r="I135">
        <v>1</v>
      </c>
      <c r="J135">
        <v>0</v>
      </c>
      <c r="K135">
        <v>0</v>
      </c>
      <c r="L135">
        <v>1</v>
      </c>
    </row>
    <row r="136" spans="1:12">
      <c r="A136">
        <v>86</v>
      </c>
      <c r="B136">
        <v>3.3651339253039501</v>
      </c>
      <c r="C136">
        <v>3.06852823948664</v>
      </c>
      <c r="D136">
        <v>1.63454417989273</v>
      </c>
      <c r="E136">
        <v>2.343460134430329</v>
      </c>
      <c r="F136">
        <v>1</v>
      </c>
      <c r="G136">
        <v>0</v>
      </c>
      <c r="H136">
        <v>0</v>
      </c>
      <c r="I136">
        <v>1</v>
      </c>
      <c r="J136">
        <v>0</v>
      </c>
      <c r="K136">
        <v>0</v>
      </c>
      <c r="L136">
        <v>1</v>
      </c>
    </row>
    <row r="137" spans="1:12">
      <c r="A137">
        <v>86</v>
      </c>
      <c r="B137">
        <v>4.7771945007783998</v>
      </c>
      <c r="C137">
        <v>3.7951297432282001</v>
      </c>
      <c r="D137">
        <v>1.4120605754744497</v>
      </c>
      <c r="E137">
        <v>0.72660150374156007</v>
      </c>
      <c r="F137">
        <v>1</v>
      </c>
      <c r="G137">
        <v>0</v>
      </c>
      <c r="H137">
        <v>0</v>
      </c>
      <c r="I137">
        <v>1</v>
      </c>
      <c r="J137">
        <v>0</v>
      </c>
      <c r="K137">
        <v>0</v>
      </c>
      <c r="L137">
        <v>1</v>
      </c>
    </row>
    <row r="138" spans="1:12">
      <c r="A138">
        <v>87</v>
      </c>
      <c r="B138">
        <v>0.88276244117337899</v>
      </c>
      <c r="C138">
        <v>0.81484381136554096</v>
      </c>
      <c r="D138">
        <v>-1.8059068608452911</v>
      </c>
      <c r="E138">
        <v>-0.94944278546802896</v>
      </c>
      <c r="F138">
        <v>1</v>
      </c>
      <c r="G138">
        <v>0</v>
      </c>
      <c r="H138">
        <v>0</v>
      </c>
      <c r="I138">
        <v>1</v>
      </c>
      <c r="J138">
        <v>0</v>
      </c>
      <c r="K138">
        <v>0</v>
      </c>
      <c r="L138">
        <v>1</v>
      </c>
    </row>
    <row r="139" spans="1:12">
      <c r="A139">
        <v>87</v>
      </c>
      <c r="B139">
        <v>4.2823782303254401</v>
      </c>
      <c r="C139">
        <v>4.6756785749072503</v>
      </c>
      <c r="D139">
        <v>3.3996157891520609</v>
      </c>
      <c r="E139">
        <v>3.8608347635417095</v>
      </c>
      <c r="F139">
        <v>1</v>
      </c>
      <c r="G139">
        <v>0</v>
      </c>
      <c r="H139">
        <v>0</v>
      </c>
      <c r="I139">
        <v>1</v>
      </c>
      <c r="J139">
        <v>0</v>
      </c>
      <c r="K139">
        <v>0</v>
      </c>
      <c r="L139">
        <v>1</v>
      </c>
    </row>
    <row r="140" spans="1:12">
      <c r="A140">
        <v>88</v>
      </c>
      <c r="B140">
        <v>4.08742975875073</v>
      </c>
      <c r="C140">
        <v>4.1144349992522704</v>
      </c>
      <c r="D140">
        <v>2.0990194715252901</v>
      </c>
      <c r="E140">
        <v>1.2889245422444606</v>
      </c>
      <c r="F140">
        <v>1</v>
      </c>
      <c r="G140">
        <v>0</v>
      </c>
      <c r="H140">
        <v>0</v>
      </c>
      <c r="I140">
        <v>1</v>
      </c>
      <c r="J140">
        <v>0</v>
      </c>
      <c r="K140">
        <v>0</v>
      </c>
      <c r="L140">
        <v>1</v>
      </c>
    </row>
    <row r="141" spans="1:12">
      <c r="A141">
        <v>89</v>
      </c>
      <c r="B141">
        <v>4.2827002137501502</v>
      </c>
      <c r="C141">
        <v>3.4342831583936801</v>
      </c>
      <c r="D141">
        <v>2.2893046193914603</v>
      </c>
      <c r="E141">
        <v>0.84494545003491028</v>
      </c>
      <c r="F141">
        <v>1</v>
      </c>
      <c r="G141">
        <v>0</v>
      </c>
      <c r="H141">
        <v>0</v>
      </c>
      <c r="I141">
        <v>1</v>
      </c>
      <c r="J141">
        <v>0</v>
      </c>
      <c r="K141">
        <v>0</v>
      </c>
      <c r="L141">
        <v>1</v>
      </c>
    </row>
    <row r="142" spans="1:12">
      <c r="A142">
        <v>90</v>
      </c>
      <c r="B142">
        <v>2.46543963658084</v>
      </c>
      <c r="C142">
        <v>3.15346503014724</v>
      </c>
      <c r="D142">
        <v>-2.1491595536246204</v>
      </c>
      <c r="E142">
        <v>-0.9667303944115897</v>
      </c>
      <c r="F142">
        <v>1</v>
      </c>
      <c r="G142">
        <v>0</v>
      </c>
      <c r="H142">
        <v>0</v>
      </c>
      <c r="I142">
        <v>1</v>
      </c>
      <c r="J142">
        <v>0</v>
      </c>
      <c r="K142">
        <v>0</v>
      </c>
      <c r="L142">
        <v>1</v>
      </c>
    </row>
    <row r="143" spans="1:12">
      <c r="A143">
        <v>92</v>
      </c>
      <c r="B143">
        <v>4.5517380062413499</v>
      </c>
      <c r="C143">
        <v>5.1038685864811004</v>
      </c>
      <c r="D143">
        <v>1.0669572526829501</v>
      </c>
      <c r="E143">
        <v>2.0233090983867705</v>
      </c>
      <c r="F143">
        <v>1</v>
      </c>
      <c r="G143">
        <v>0</v>
      </c>
      <c r="H143">
        <v>0</v>
      </c>
      <c r="I143">
        <v>1</v>
      </c>
      <c r="J143">
        <v>0</v>
      </c>
      <c r="K143">
        <v>0</v>
      </c>
      <c r="L143">
        <v>1</v>
      </c>
    </row>
    <row r="144" spans="1:12">
      <c r="A144">
        <v>92</v>
      </c>
      <c r="B144">
        <v>3.5744201985067701</v>
      </c>
      <c r="C144">
        <v>4.9267852220302002</v>
      </c>
      <c r="D144">
        <v>-0.97731780773457988</v>
      </c>
      <c r="E144">
        <v>-0.17708336445090023</v>
      </c>
      <c r="F144">
        <v>1</v>
      </c>
      <c r="G144">
        <v>0</v>
      </c>
      <c r="H144">
        <v>0</v>
      </c>
      <c r="I144">
        <v>1</v>
      </c>
      <c r="J144">
        <v>0</v>
      </c>
      <c r="K144">
        <v>0</v>
      </c>
      <c r="L144">
        <v>1</v>
      </c>
    </row>
    <row r="145" spans="1:12">
      <c r="A145">
        <v>94</v>
      </c>
      <c r="B145">
        <v>5.5203053224119696</v>
      </c>
      <c r="C145">
        <v>5.2017331660838</v>
      </c>
      <c r="D145">
        <v>1.5745895864575994</v>
      </c>
      <c r="E145">
        <v>0.87482315063982963</v>
      </c>
      <c r="F145">
        <v>1</v>
      </c>
      <c r="G145">
        <v>0</v>
      </c>
      <c r="H145">
        <v>0</v>
      </c>
      <c r="I145">
        <v>1</v>
      </c>
      <c r="J145">
        <v>0</v>
      </c>
      <c r="K145">
        <v>0</v>
      </c>
      <c r="L145">
        <v>1</v>
      </c>
    </row>
    <row r="146" spans="1:12">
      <c r="A146">
        <v>96</v>
      </c>
      <c r="B146">
        <v>5.5136621358498497</v>
      </c>
      <c r="C146">
        <v>5.3098146439267904</v>
      </c>
      <c r="D146">
        <v>2.1791567148735398</v>
      </c>
      <c r="E146">
        <v>1.6033858625009403</v>
      </c>
      <c r="F146">
        <v>1</v>
      </c>
      <c r="G146">
        <v>0</v>
      </c>
      <c r="H146">
        <v>0</v>
      </c>
      <c r="I146">
        <v>1</v>
      </c>
      <c r="J146">
        <v>0</v>
      </c>
      <c r="K146">
        <v>0</v>
      </c>
      <c r="L146">
        <v>1</v>
      </c>
    </row>
    <row r="147" spans="1:12">
      <c r="A147">
        <v>97</v>
      </c>
      <c r="B147">
        <v>2.4484121819237799</v>
      </c>
      <c r="C147">
        <v>2.7685114284943699</v>
      </c>
      <c r="D147">
        <v>-0.69412637072344019</v>
      </c>
      <c r="E147">
        <v>-0.40312265414722992</v>
      </c>
      <c r="F147">
        <v>1</v>
      </c>
      <c r="G147">
        <v>0</v>
      </c>
      <c r="H147">
        <v>0</v>
      </c>
      <c r="I147">
        <v>1</v>
      </c>
      <c r="J147">
        <v>0</v>
      </c>
      <c r="K147">
        <v>0</v>
      </c>
      <c r="L147">
        <v>1</v>
      </c>
    </row>
    <row r="148" spans="1:12">
      <c r="A148">
        <v>98</v>
      </c>
      <c r="B148">
        <v>4.3561311377401504</v>
      </c>
      <c r="C148">
        <v>4.40583755254581</v>
      </c>
      <c r="D148">
        <v>1.9628943086845703</v>
      </c>
      <c r="E148">
        <v>1.1211578910880999</v>
      </c>
      <c r="F148">
        <v>1</v>
      </c>
      <c r="G148">
        <v>0</v>
      </c>
      <c r="H148">
        <v>0</v>
      </c>
      <c r="I148">
        <v>1</v>
      </c>
      <c r="J148">
        <v>0</v>
      </c>
      <c r="K148">
        <v>0</v>
      </c>
      <c r="L148">
        <v>1</v>
      </c>
    </row>
    <row r="149" spans="1:12">
      <c r="A149">
        <v>99</v>
      </c>
      <c r="B149">
        <v>4.2684222936263403</v>
      </c>
      <c r="C149">
        <v>4.8612817923317699</v>
      </c>
      <c r="D149">
        <v>0.42482825737348051</v>
      </c>
      <c r="E149">
        <v>1.18034836137896</v>
      </c>
      <c r="F149">
        <v>1</v>
      </c>
      <c r="G149">
        <v>0</v>
      </c>
      <c r="H149">
        <v>0</v>
      </c>
      <c r="I149">
        <v>1</v>
      </c>
      <c r="J149">
        <v>0</v>
      </c>
      <c r="K149">
        <v>0</v>
      </c>
      <c r="L149">
        <v>1</v>
      </c>
    </row>
    <row r="150" spans="1:12">
      <c r="A150">
        <v>100</v>
      </c>
      <c r="B150">
        <v>5.2029222990702504</v>
      </c>
      <c r="C150">
        <v>4.6151573720036998</v>
      </c>
      <c r="D150">
        <v>2.3638290262152304</v>
      </c>
      <c r="E150">
        <v>1.43937646556296</v>
      </c>
      <c r="F150">
        <v>1</v>
      </c>
      <c r="G150">
        <v>0</v>
      </c>
      <c r="H150">
        <v>0</v>
      </c>
      <c r="I150">
        <v>1</v>
      </c>
      <c r="J150">
        <v>0</v>
      </c>
      <c r="K150">
        <v>0</v>
      </c>
      <c r="L150">
        <v>1</v>
      </c>
    </row>
    <row r="151" spans="1:12">
      <c r="A151">
        <v>101</v>
      </c>
      <c r="B151">
        <v>5.2988928760705702</v>
      </c>
      <c r="C151">
        <v>4.6936913663701203</v>
      </c>
      <c r="D151">
        <v>2.1523207390690802</v>
      </c>
      <c r="E151">
        <v>1.2869290642879903</v>
      </c>
      <c r="F151">
        <v>1</v>
      </c>
      <c r="G151">
        <v>0</v>
      </c>
      <c r="H151">
        <v>0</v>
      </c>
      <c r="I151">
        <v>1</v>
      </c>
      <c r="J151">
        <v>0</v>
      </c>
      <c r="K151">
        <v>0</v>
      </c>
      <c r="L151">
        <v>1</v>
      </c>
    </row>
    <row r="152" spans="1:12">
      <c r="A152">
        <v>102</v>
      </c>
      <c r="B152">
        <v>4.2578081646237802</v>
      </c>
      <c r="C152">
        <v>4.5955699517109201</v>
      </c>
      <c r="D152">
        <v>0.67085109883843019</v>
      </c>
      <c r="E152">
        <v>1.6403723218214701</v>
      </c>
      <c r="F152">
        <v>1</v>
      </c>
      <c r="G152">
        <v>0</v>
      </c>
      <c r="H152">
        <v>0</v>
      </c>
      <c r="I152">
        <v>1</v>
      </c>
      <c r="J152">
        <v>0</v>
      </c>
      <c r="K152">
        <v>0</v>
      </c>
      <c r="L152">
        <v>1</v>
      </c>
    </row>
    <row r="153" spans="1:12">
      <c r="A153">
        <v>104</v>
      </c>
      <c r="B153">
        <v>4.4407453952475402</v>
      </c>
      <c r="C153">
        <v>5.9676018892231104</v>
      </c>
      <c r="D153">
        <v>-0.92084490468912961</v>
      </c>
      <c r="E153">
        <v>0.45957300454639061</v>
      </c>
      <c r="F153">
        <v>1</v>
      </c>
      <c r="G153">
        <v>0</v>
      </c>
      <c r="H153">
        <v>0</v>
      </c>
      <c r="I153">
        <v>1</v>
      </c>
      <c r="J153">
        <v>0</v>
      </c>
      <c r="K153">
        <v>0</v>
      </c>
      <c r="L153">
        <v>1</v>
      </c>
    </row>
    <row r="154" spans="1:12">
      <c r="A154">
        <v>105</v>
      </c>
      <c r="B154">
        <v>0.55281848900145703</v>
      </c>
      <c r="C154">
        <v>1.13906727470742</v>
      </c>
      <c r="D154">
        <v>-2.694896893153373</v>
      </c>
      <c r="E154">
        <v>-2.3902765948042202</v>
      </c>
      <c r="F154">
        <v>1</v>
      </c>
      <c r="G154">
        <v>0</v>
      </c>
      <c r="H154">
        <v>0</v>
      </c>
      <c r="I154">
        <v>1</v>
      </c>
      <c r="J154">
        <v>0</v>
      </c>
      <c r="K154">
        <v>0</v>
      </c>
      <c r="L154">
        <v>1</v>
      </c>
    </row>
    <row r="155" spans="1:12">
      <c r="A155">
        <v>106</v>
      </c>
      <c r="B155">
        <v>3.3493958110037001</v>
      </c>
      <c r="C155">
        <v>2.9143756724366701</v>
      </c>
      <c r="D155">
        <v>-0.82148918027901985</v>
      </c>
      <c r="E155">
        <v>-1.4626322966080196</v>
      </c>
      <c r="F155">
        <v>1</v>
      </c>
      <c r="G155">
        <v>0</v>
      </c>
      <c r="H155">
        <v>0</v>
      </c>
      <c r="I155">
        <v>1</v>
      </c>
      <c r="J155">
        <v>0</v>
      </c>
      <c r="K155">
        <v>0</v>
      </c>
      <c r="L155">
        <v>1</v>
      </c>
    </row>
    <row r="156" spans="1:12">
      <c r="A156">
        <v>106</v>
      </c>
      <c r="B156">
        <v>2.7422190846141201</v>
      </c>
      <c r="C156">
        <v>3.4780053074185999</v>
      </c>
      <c r="D156">
        <v>-0.60717672638957998</v>
      </c>
      <c r="E156">
        <v>0.56362963498192986</v>
      </c>
      <c r="F156">
        <v>1</v>
      </c>
      <c r="G156">
        <v>0</v>
      </c>
      <c r="H156">
        <v>0</v>
      </c>
      <c r="I156">
        <v>1</v>
      </c>
      <c r="J156">
        <v>0</v>
      </c>
      <c r="K156">
        <v>0</v>
      </c>
      <c r="L156">
        <v>1</v>
      </c>
    </row>
    <row r="157" spans="1:12">
      <c r="A157">
        <v>107</v>
      </c>
      <c r="B157">
        <v>3.7894920496022699</v>
      </c>
      <c r="C157">
        <v>4.0438071810050502</v>
      </c>
      <c r="D157">
        <v>2.8764584449979571</v>
      </c>
      <c r="E157">
        <v>3.2920614905879781</v>
      </c>
      <c r="F157">
        <v>1</v>
      </c>
      <c r="G157">
        <v>0</v>
      </c>
      <c r="H157">
        <v>0</v>
      </c>
      <c r="I157">
        <v>1</v>
      </c>
      <c r="J157">
        <v>0</v>
      </c>
      <c r="K157">
        <v>0</v>
      </c>
      <c r="L157">
        <v>1</v>
      </c>
    </row>
    <row r="158" spans="1:12">
      <c r="A158">
        <v>108</v>
      </c>
      <c r="B158">
        <v>1.60853787566574</v>
      </c>
      <c r="C158">
        <v>2.09389454867731</v>
      </c>
      <c r="D158">
        <v>-0.17868046615473987</v>
      </c>
      <c r="E158">
        <v>0.73021280568125002</v>
      </c>
      <c r="F158">
        <v>1</v>
      </c>
      <c r="G158">
        <v>0</v>
      </c>
      <c r="H158">
        <v>0</v>
      </c>
      <c r="I158">
        <v>1</v>
      </c>
      <c r="J158">
        <v>0</v>
      </c>
      <c r="K158">
        <v>0</v>
      </c>
      <c r="L158">
        <v>1</v>
      </c>
    </row>
    <row r="159" spans="1:12">
      <c r="A159">
        <v>111</v>
      </c>
      <c r="B159">
        <v>1.85731649747423</v>
      </c>
      <c r="C159">
        <v>2.4053383717662302</v>
      </c>
      <c r="D159">
        <v>-0.75405790852588983</v>
      </c>
      <c r="E159">
        <v>4.2345327696910129E-2</v>
      </c>
      <c r="F159">
        <v>1</v>
      </c>
      <c r="G159">
        <v>0</v>
      </c>
      <c r="H159">
        <v>0</v>
      </c>
      <c r="I159">
        <v>1</v>
      </c>
      <c r="J159">
        <v>0</v>
      </c>
      <c r="K159">
        <v>0</v>
      </c>
      <c r="L159">
        <v>1</v>
      </c>
    </row>
    <row r="160" spans="1:12">
      <c r="A160">
        <v>111</v>
      </c>
      <c r="B160">
        <v>7.3546811043871498</v>
      </c>
      <c r="C160">
        <v>5.51951707555307</v>
      </c>
      <c r="D160">
        <v>5.4973646069129201</v>
      </c>
      <c r="E160">
        <v>3.1141787037868398</v>
      </c>
      <c r="F160">
        <v>1</v>
      </c>
      <c r="G160">
        <v>0</v>
      </c>
      <c r="H160">
        <v>0</v>
      </c>
      <c r="I160">
        <v>1</v>
      </c>
      <c r="J160">
        <v>0</v>
      </c>
      <c r="K160">
        <v>0</v>
      </c>
      <c r="L160">
        <v>1</v>
      </c>
    </row>
    <row r="161" spans="1:12">
      <c r="A161">
        <v>112</v>
      </c>
      <c r="B161">
        <v>2.7217866533857502</v>
      </c>
      <c r="C161">
        <v>3.5842750692194998</v>
      </c>
      <c r="D161">
        <v>-0.3536595154828297</v>
      </c>
      <c r="E161">
        <v>0.7099653987308896</v>
      </c>
      <c r="F161">
        <v>1</v>
      </c>
      <c r="G161">
        <v>0</v>
      </c>
      <c r="H161">
        <v>0</v>
      </c>
      <c r="I161">
        <v>1</v>
      </c>
      <c r="J161">
        <v>0</v>
      </c>
      <c r="K161">
        <v>0</v>
      </c>
      <c r="L161">
        <v>1</v>
      </c>
    </row>
    <row r="162" spans="1:12">
      <c r="A162">
        <v>112</v>
      </c>
      <c r="B162">
        <v>4.1709644291645898</v>
      </c>
      <c r="C162">
        <v>3.2218469273214199</v>
      </c>
      <c r="D162">
        <v>1.4491777757788395</v>
      </c>
      <c r="E162">
        <v>-0.36242814189807993</v>
      </c>
      <c r="F162">
        <v>1</v>
      </c>
      <c r="G162">
        <v>0</v>
      </c>
      <c r="H162">
        <v>0</v>
      </c>
      <c r="I162">
        <v>1</v>
      </c>
      <c r="J162">
        <v>0</v>
      </c>
      <c r="K162">
        <v>0</v>
      </c>
      <c r="L162">
        <v>1</v>
      </c>
    </row>
    <row r="163" spans="1:12">
      <c r="A163">
        <v>113</v>
      </c>
      <c r="B163">
        <v>3.4632535089625498</v>
      </c>
      <c r="C163">
        <v>4.1719106052925996</v>
      </c>
      <c r="D163">
        <v>0.91591199234345977</v>
      </c>
      <c r="E163">
        <v>2.1315261037967197</v>
      </c>
      <c r="F163">
        <v>1</v>
      </c>
      <c r="G163">
        <v>0</v>
      </c>
      <c r="H163">
        <v>0</v>
      </c>
      <c r="I163">
        <v>1</v>
      </c>
      <c r="J163">
        <v>0</v>
      </c>
      <c r="K163">
        <v>0</v>
      </c>
      <c r="L163">
        <v>1</v>
      </c>
    </row>
    <row r="164" spans="1:12">
      <c r="A164">
        <v>113</v>
      </c>
      <c r="B164">
        <v>5.5777144298314703</v>
      </c>
      <c r="C164">
        <v>4.9412562372005899</v>
      </c>
      <c r="D164">
        <v>2.1144609208689205</v>
      </c>
      <c r="E164">
        <v>0.76934563190799032</v>
      </c>
      <c r="F164">
        <v>1</v>
      </c>
      <c r="G164">
        <v>0</v>
      </c>
      <c r="H164">
        <v>0</v>
      </c>
      <c r="I164">
        <v>1</v>
      </c>
      <c r="J164">
        <v>0</v>
      </c>
      <c r="K164">
        <v>0</v>
      </c>
      <c r="L164">
        <v>1</v>
      </c>
    </row>
    <row r="165" spans="1:12">
      <c r="A165">
        <v>114</v>
      </c>
      <c r="B165">
        <v>3.3341591334198601</v>
      </c>
      <c r="C165">
        <v>3.70757671131717</v>
      </c>
      <c r="D165">
        <v>1.3858764520350502</v>
      </c>
      <c r="E165">
        <v>2.2307155607952902</v>
      </c>
      <c r="F165">
        <v>1</v>
      </c>
      <c r="G165">
        <v>0</v>
      </c>
      <c r="H165">
        <v>0</v>
      </c>
      <c r="I165">
        <v>1</v>
      </c>
      <c r="J165">
        <v>0</v>
      </c>
      <c r="K165">
        <v>0</v>
      </c>
      <c r="L165">
        <v>1</v>
      </c>
    </row>
    <row r="166" spans="1:12">
      <c r="A166">
        <v>115</v>
      </c>
      <c r="B166">
        <v>3.12011884280605</v>
      </c>
      <c r="C166">
        <v>3.44341721758863</v>
      </c>
      <c r="D166">
        <v>0.59568389535512001</v>
      </c>
      <c r="E166">
        <v>1.30331980354724</v>
      </c>
      <c r="F166">
        <v>1</v>
      </c>
      <c r="G166">
        <v>0</v>
      </c>
      <c r="H166">
        <v>0</v>
      </c>
      <c r="I166">
        <v>1</v>
      </c>
      <c r="J166">
        <v>0</v>
      </c>
      <c r="K166">
        <v>0</v>
      </c>
      <c r="L166">
        <v>1</v>
      </c>
    </row>
    <row r="167" spans="1:12">
      <c r="A167">
        <v>115</v>
      </c>
      <c r="B167">
        <v>4.1792915680166001</v>
      </c>
      <c r="C167">
        <v>3.7623143938988202</v>
      </c>
      <c r="D167">
        <v>1.0591727252105501</v>
      </c>
      <c r="E167">
        <v>0.31889717631019021</v>
      </c>
      <c r="F167">
        <v>1</v>
      </c>
      <c r="G167">
        <v>0</v>
      </c>
      <c r="H167">
        <v>0</v>
      </c>
      <c r="I167">
        <v>1</v>
      </c>
      <c r="J167">
        <v>0</v>
      </c>
      <c r="K167">
        <v>0</v>
      </c>
      <c r="L167">
        <v>1</v>
      </c>
    </row>
    <row r="168" spans="1:12">
      <c r="A168">
        <v>117</v>
      </c>
      <c r="B168">
        <v>3.9294102986291199</v>
      </c>
      <c r="C168">
        <v>3.8249811331432499</v>
      </c>
      <c r="D168">
        <v>1.8386411162575098</v>
      </c>
      <c r="E168">
        <v>1.2706529179364798</v>
      </c>
      <c r="F168">
        <v>1</v>
      </c>
      <c r="G168">
        <v>0</v>
      </c>
      <c r="H168">
        <v>0</v>
      </c>
      <c r="I168">
        <v>1</v>
      </c>
      <c r="J168">
        <v>0</v>
      </c>
      <c r="K168">
        <v>0</v>
      </c>
      <c r="L168">
        <v>1</v>
      </c>
    </row>
    <row r="169" spans="1:12">
      <c r="A169">
        <v>119</v>
      </c>
      <c r="B169">
        <v>6.18422438461974</v>
      </c>
      <c r="C169">
        <v>4.6878677083432203</v>
      </c>
      <c r="D169">
        <v>4.06024396539076</v>
      </c>
      <c r="E169">
        <v>2.7852740395334106</v>
      </c>
      <c r="F169">
        <v>1</v>
      </c>
      <c r="G169">
        <v>0</v>
      </c>
      <c r="H169">
        <v>0</v>
      </c>
      <c r="I169">
        <v>1</v>
      </c>
      <c r="J169">
        <v>0</v>
      </c>
      <c r="K169">
        <v>0</v>
      </c>
      <c r="L169">
        <v>1</v>
      </c>
    </row>
    <row r="170" spans="1:12">
      <c r="A170">
        <v>120</v>
      </c>
      <c r="B170">
        <v>5.5070581108320598</v>
      </c>
      <c r="C170">
        <v>4.4527896507326599</v>
      </c>
      <c r="D170">
        <v>2.0948016653828296</v>
      </c>
      <c r="E170">
        <v>1.36541284627185</v>
      </c>
      <c r="F170">
        <v>1</v>
      </c>
      <c r="G170">
        <v>0</v>
      </c>
      <c r="H170">
        <v>0</v>
      </c>
      <c r="I170">
        <v>1</v>
      </c>
      <c r="J170">
        <v>0</v>
      </c>
      <c r="K170">
        <v>0</v>
      </c>
      <c r="L170">
        <v>1</v>
      </c>
    </row>
    <row r="171" spans="1:12">
      <c r="A171">
        <v>122</v>
      </c>
      <c r="B171">
        <v>1.8004063690786001</v>
      </c>
      <c r="C171">
        <v>1.7672251910441701</v>
      </c>
      <c r="D171">
        <v>-1.9387541762438001</v>
      </c>
      <c r="E171">
        <v>-1.5470409856499998</v>
      </c>
      <c r="F171">
        <v>1</v>
      </c>
      <c r="G171">
        <v>0</v>
      </c>
      <c r="H171">
        <v>0</v>
      </c>
      <c r="I171">
        <v>1</v>
      </c>
      <c r="J171">
        <v>0</v>
      </c>
      <c r="K171">
        <v>0</v>
      </c>
      <c r="L171">
        <v>1</v>
      </c>
    </row>
    <row r="172" spans="1:12">
      <c r="A172">
        <v>122</v>
      </c>
      <c r="B172">
        <v>3.8338880511227398</v>
      </c>
      <c r="C172">
        <v>4.4404211922432202</v>
      </c>
      <c r="D172">
        <v>2.0334816820441395</v>
      </c>
      <c r="E172">
        <v>2.6731960011990501</v>
      </c>
      <c r="F172">
        <v>1</v>
      </c>
      <c r="G172">
        <v>0</v>
      </c>
      <c r="H172">
        <v>0</v>
      </c>
      <c r="I172">
        <v>1</v>
      </c>
      <c r="J172">
        <v>0</v>
      </c>
      <c r="K172">
        <v>0</v>
      </c>
      <c r="L172">
        <v>1</v>
      </c>
    </row>
    <row r="173" spans="1:12">
      <c r="A173">
        <v>123</v>
      </c>
      <c r="B173">
        <v>2.3694388671025401</v>
      </c>
      <c r="C173">
        <v>2.56559063012606</v>
      </c>
      <c r="D173">
        <v>-0.55991977728385978</v>
      </c>
      <c r="E173">
        <v>-0.16423054891102984</v>
      </c>
      <c r="F173">
        <v>1</v>
      </c>
      <c r="G173">
        <v>0</v>
      </c>
      <c r="H173">
        <v>0</v>
      </c>
      <c r="I173">
        <v>1</v>
      </c>
      <c r="J173">
        <v>0</v>
      </c>
      <c r="K173">
        <v>0</v>
      </c>
      <c r="L173">
        <v>1</v>
      </c>
    </row>
    <row r="174" spans="1:12">
      <c r="A174">
        <v>124</v>
      </c>
      <c r="B174">
        <v>4.54976468514558</v>
      </c>
      <c r="C174">
        <v>3.9619531758492599</v>
      </c>
      <c r="D174">
        <v>0.64617792055144996</v>
      </c>
      <c r="E174">
        <v>-0.79080380366495007</v>
      </c>
      <c r="F174">
        <v>1</v>
      </c>
      <c r="G174">
        <v>0</v>
      </c>
      <c r="H174">
        <v>0</v>
      </c>
      <c r="I174">
        <v>1</v>
      </c>
      <c r="J174">
        <v>0</v>
      </c>
      <c r="K174">
        <v>0</v>
      </c>
      <c r="L174">
        <v>1</v>
      </c>
    </row>
    <row r="175" spans="1:12">
      <c r="A175">
        <v>124</v>
      </c>
      <c r="B175">
        <v>3.2818205712216901</v>
      </c>
      <c r="C175">
        <v>5.2346355632492401</v>
      </c>
      <c r="D175">
        <v>-1.2679441139238898</v>
      </c>
      <c r="E175">
        <v>1.2726823873999802</v>
      </c>
      <c r="F175">
        <v>1</v>
      </c>
      <c r="G175">
        <v>0</v>
      </c>
      <c r="H175">
        <v>0</v>
      </c>
      <c r="I175">
        <v>1</v>
      </c>
      <c r="J175">
        <v>0</v>
      </c>
      <c r="K175">
        <v>0</v>
      </c>
      <c r="L175">
        <v>1</v>
      </c>
    </row>
    <row r="176" spans="1:12">
      <c r="A176">
        <v>127</v>
      </c>
      <c r="B176">
        <v>3.8496256795762802</v>
      </c>
      <c r="C176">
        <v>3.1842147487851502</v>
      </c>
      <c r="D176">
        <v>1.2272358949993301</v>
      </c>
      <c r="E176">
        <v>0.33402014518422041</v>
      </c>
      <c r="F176">
        <v>1</v>
      </c>
      <c r="G176">
        <v>0</v>
      </c>
      <c r="H176">
        <v>0</v>
      </c>
      <c r="I176">
        <v>1</v>
      </c>
      <c r="J176">
        <v>0</v>
      </c>
      <c r="K176">
        <v>0</v>
      </c>
      <c r="L176">
        <v>1</v>
      </c>
    </row>
    <row r="177" spans="1:12">
      <c r="A177">
        <v>127</v>
      </c>
      <c r="B177">
        <v>4.3014106311121001</v>
      </c>
      <c r="C177">
        <v>4.2501574265730602</v>
      </c>
      <c r="D177">
        <v>0.45178495153581988</v>
      </c>
      <c r="E177">
        <v>1.06594267778791</v>
      </c>
      <c r="F177">
        <v>1</v>
      </c>
      <c r="G177">
        <v>0</v>
      </c>
      <c r="H177">
        <v>0</v>
      </c>
      <c r="I177">
        <v>1</v>
      </c>
      <c r="J177">
        <v>0</v>
      </c>
      <c r="K177">
        <v>0</v>
      </c>
      <c r="L177">
        <v>1</v>
      </c>
    </row>
    <row r="178" spans="1:12">
      <c r="A178">
        <v>130</v>
      </c>
      <c r="B178">
        <v>2.80621408517823</v>
      </c>
      <c r="C178">
        <v>2.9092104386029698</v>
      </c>
      <c r="D178">
        <v>-0.70209552854048018</v>
      </c>
      <c r="E178">
        <v>-1.2147097132831401</v>
      </c>
      <c r="F178">
        <v>1</v>
      </c>
      <c r="G178">
        <v>0</v>
      </c>
      <c r="H178">
        <v>0</v>
      </c>
      <c r="I178">
        <v>1</v>
      </c>
      <c r="J178">
        <v>0</v>
      </c>
      <c r="K178">
        <v>0</v>
      </c>
      <c r="L178">
        <v>1</v>
      </c>
    </row>
    <row r="179" spans="1:12">
      <c r="A179">
        <v>131</v>
      </c>
      <c r="B179">
        <v>3.0339642161181102</v>
      </c>
      <c r="C179">
        <v>3.2306570703872102</v>
      </c>
      <c r="D179">
        <v>2.4544398661369833</v>
      </c>
      <c r="E179">
        <v>1.9058422246362201</v>
      </c>
      <c r="F179">
        <v>1</v>
      </c>
      <c r="G179">
        <v>0</v>
      </c>
      <c r="H179">
        <v>0</v>
      </c>
      <c r="I179">
        <v>1</v>
      </c>
      <c r="J179">
        <v>0</v>
      </c>
      <c r="K179">
        <v>0</v>
      </c>
      <c r="L179">
        <v>1</v>
      </c>
    </row>
    <row r="180" spans="1:12">
      <c r="A180">
        <v>132</v>
      </c>
      <c r="B180">
        <v>3.8443713120336498</v>
      </c>
      <c r="C180">
        <v>3.8481473900771199</v>
      </c>
      <c r="D180">
        <v>-0.46469429621588043</v>
      </c>
      <c r="E180">
        <v>0.3642306131029498</v>
      </c>
      <c r="F180">
        <v>1</v>
      </c>
      <c r="G180">
        <v>0</v>
      </c>
      <c r="H180">
        <v>0</v>
      </c>
      <c r="I180">
        <v>1</v>
      </c>
      <c r="J180">
        <v>0</v>
      </c>
      <c r="K180">
        <v>0</v>
      </c>
      <c r="L180">
        <v>1</v>
      </c>
    </row>
    <row r="181" spans="1:12">
      <c r="A181">
        <v>133</v>
      </c>
      <c r="B181">
        <v>2.1860177274072301</v>
      </c>
      <c r="C181">
        <v>2.4993519555969299</v>
      </c>
      <c r="D181">
        <v>1.0665757637099902</v>
      </c>
      <c r="E181">
        <v>1.40974833827171</v>
      </c>
      <c r="F181">
        <v>1</v>
      </c>
      <c r="G181">
        <v>0</v>
      </c>
      <c r="H181">
        <v>0</v>
      </c>
      <c r="I181">
        <v>1</v>
      </c>
      <c r="J181">
        <v>0</v>
      </c>
      <c r="K181">
        <v>0</v>
      </c>
      <c r="L181">
        <v>1</v>
      </c>
    </row>
    <row r="182" spans="1:12">
      <c r="A182">
        <v>133</v>
      </c>
      <c r="B182">
        <v>4.1315186657088603</v>
      </c>
      <c r="C182">
        <v>3.10433415083835</v>
      </c>
      <c r="D182">
        <v>1.9455009383016302</v>
      </c>
      <c r="E182">
        <v>0.60498219524142005</v>
      </c>
      <c r="F182">
        <v>1</v>
      </c>
      <c r="G182">
        <v>0</v>
      </c>
      <c r="H182">
        <v>0</v>
      </c>
      <c r="I182">
        <v>1</v>
      </c>
      <c r="J182">
        <v>0</v>
      </c>
      <c r="K182">
        <v>0</v>
      </c>
      <c r="L182">
        <v>1</v>
      </c>
    </row>
    <row r="183" spans="1:12">
      <c r="A183">
        <v>134</v>
      </c>
      <c r="B183">
        <v>2.4853312685620401</v>
      </c>
      <c r="C183">
        <v>2.64774408966997</v>
      </c>
      <c r="D183">
        <v>2.132570976484458</v>
      </c>
      <c r="E183">
        <v>1.0630363136723999</v>
      </c>
      <c r="F183">
        <v>1</v>
      </c>
      <c r="G183">
        <v>0</v>
      </c>
      <c r="H183">
        <v>0</v>
      </c>
      <c r="I183">
        <v>1</v>
      </c>
      <c r="J183">
        <v>0</v>
      </c>
      <c r="K183">
        <v>0</v>
      </c>
      <c r="L183">
        <v>1</v>
      </c>
    </row>
    <row r="184" spans="1:12">
      <c r="A184">
        <v>134</v>
      </c>
      <c r="B184">
        <v>4.2757624783471497</v>
      </c>
      <c r="C184">
        <v>5.6885865413096299</v>
      </c>
      <c r="D184">
        <v>1.7904312097851096</v>
      </c>
      <c r="E184">
        <v>3.0408424516396599</v>
      </c>
      <c r="F184">
        <v>1</v>
      </c>
      <c r="G184">
        <v>0</v>
      </c>
      <c r="H184">
        <v>0</v>
      </c>
      <c r="I184">
        <v>1</v>
      </c>
      <c r="J184">
        <v>0</v>
      </c>
      <c r="K184">
        <v>0</v>
      </c>
      <c r="L184">
        <v>1</v>
      </c>
    </row>
    <row r="185" spans="1:12">
      <c r="A185">
        <v>135</v>
      </c>
      <c r="B185">
        <v>4.9956106424011502</v>
      </c>
      <c r="C185">
        <v>4.2734634397701399</v>
      </c>
      <c r="D185">
        <v>1.0877754832499602</v>
      </c>
      <c r="E185">
        <v>0.37113892050587971</v>
      </c>
      <c r="F185">
        <v>1</v>
      </c>
      <c r="G185">
        <v>0</v>
      </c>
      <c r="H185">
        <v>0</v>
      </c>
      <c r="I185">
        <v>1</v>
      </c>
      <c r="J185">
        <v>0</v>
      </c>
      <c r="K185">
        <v>0</v>
      </c>
      <c r="L185">
        <v>1</v>
      </c>
    </row>
    <row r="186" spans="1:12">
      <c r="A186">
        <v>136</v>
      </c>
      <c r="B186">
        <v>4.7168184227679104</v>
      </c>
      <c r="C186">
        <v>3.5416025568064202</v>
      </c>
      <c r="D186">
        <v>1.4170479774439504</v>
      </c>
      <c r="E186">
        <v>0.12198970509646001</v>
      </c>
      <c r="F186">
        <v>1</v>
      </c>
      <c r="G186">
        <v>0</v>
      </c>
      <c r="H186">
        <v>0</v>
      </c>
      <c r="I186">
        <v>1</v>
      </c>
      <c r="J186">
        <v>0</v>
      </c>
      <c r="K186">
        <v>0</v>
      </c>
      <c r="L186">
        <v>1</v>
      </c>
    </row>
    <row r="187" spans="1:12">
      <c r="A187">
        <v>138</v>
      </c>
      <c r="B187">
        <v>3.5146662703174698</v>
      </c>
      <c r="C187">
        <v>4.1873223319700603</v>
      </c>
      <c r="D187">
        <v>1.7667984618841297</v>
      </c>
      <c r="E187">
        <v>2.8761951325461101</v>
      </c>
      <c r="F187">
        <v>1</v>
      </c>
      <c r="G187">
        <v>0</v>
      </c>
      <c r="H187">
        <v>0</v>
      </c>
      <c r="I187">
        <v>1</v>
      </c>
      <c r="J187">
        <v>0</v>
      </c>
      <c r="K187">
        <v>0</v>
      </c>
      <c r="L187">
        <v>1</v>
      </c>
    </row>
    <row r="188" spans="1:12">
      <c r="A188">
        <v>138</v>
      </c>
      <c r="B188">
        <v>6.7785470901721396</v>
      </c>
      <c r="C188">
        <v>6.0607262831150202</v>
      </c>
      <c r="D188">
        <v>3.2638808198546698</v>
      </c>
      <c r="E188">
        <v>1.8734039511449598</v>
      </c>
      <c r="F188">
        <v>1</v>
      </c>
      <c r="G188">
        <v>0</v>
      </c>
      <c r="H188">
        <v>0</v>
      </c>
      <c r="I188">
        <v>1</v>
      </c>
      <c r="J188">
        <v>0</v>
      </c>
      <c r="K188">
        <v>0</v>
      </c>
      <c r="L188">
        <v>1</v>
      </c>
    </row>
    <row r="189" spans="1:12">
      <c r="A189">
        <v>142</v>
      </c>
      <c r="B189">
        <v>5.8614794030076496</v>
      </c>
      <c r="C189">
        <v>4.7338982168081802</v>
      </c>
      <c r="D189">
        <v>1.5831863445181096</v>
      </c>
      <c r="E189">
        <v>0.59223040614811051</v>
      </c>
      <c r="F189">
        <v>1</v>
      </c>
      <c r="G189">
        <v>0</v>
      </c>
      <c r="H189">
        <v>0</v>
      </c>
      <c r="I189">
        <v>1</v>
      </c>
      <c r="J189">
        <v>0</v>
      </c>
      <c r="K189">
        <v>0</v>
      </c>
      <c r="L189">
        <v>1</v>
      </c>
    </row>
    <row r="190" spans="1:12">
      <c r="A190">
        <v>143</v>
      </c>
      <c r="B190">
        <v>5.8970503766480098</v>
      </c>
      <c r="C190">
        <v>4.8984047929104797</v>
      </c>
      <c r="D190">
        <v>3.9914208313302799</v>
      </c>
      <c r="E190">
        <v>2.7853073268080295</v>
      </c>
      <c r="F190">
        <v>1</v>
      </c>
      <c r="G190">
        <v>0</v>
      </c>
      <c r="H190">
        <v>0</v>
      </c>
      <c r="I190">
        <v>1</v>
      </c>
      <c r="J190">
        <v>0</v>
      </c>
      <c r="K190">
        <v>0</v>
      </c>
      <c r="L190">
        <v>1</v>
      </c>
    </row>
    <row r="191" spans="1:12">
      <c r="A191">
        <v>143</v>
      </c>
      <c r="B191">
        <v>5.0094405554983403</v>
      </c>
      <c r="C191">
        <v>6.1817775648690603</v>
      </c>
      <c r="D191">
        <v>-0.88760982114966946</v>
      </c>
      <c r="E191">
        <v>1.2833727719585806</v>
      </c>
      <c r="F191">
        <v>1</v>
      </c>
      <c r="G191">
        <v>0</v>
      </c>
      <c r="H191">
        <v>0</v>
      </c>
      <c r="I191">
        <v>1</v>
      </c>
      <c r="J191">
        <v>0</v>
      </c>
      <c r="K191">
        <v>0</v>
      </c>
      <c r="L191">
        <v>1</v>
      </c>
    </row>
    <row r="192" spans="1:12">
      <c r="A192">
        <v>144</v>
      </c>
      <c r="B192">
        <v>3.4859049159522701</v>
      </c>
      <c r="C192">
        <v>4.5408432282087299</v>
      </c>
      <c r="D192">
        <v>0.76881832901583014</v>
      </c>
      <c r="E192">
        <v>1.3722983076824899</v>
      </c>
      <c r="F192">
        <v>1</v>
      </c>
      <c r="G192">
        <v>0</v>
      </c>
      <c r="H192">
        <v>0</v>
      </c>
      <c r="I192">
        <v>1</v>
      </c>
      <c r="J192">
        <v>0</v>
      </c>
      <c r="K192">
        <v>0</v>
      </c>
      <c r="L192">
        <v>1</v>
      </c>
    </row>
    <row r="193" spans="1:12">
      <c r="A193">
        <v>145</v>
      </c>
      <c r="B193">
        <v>0.70990111874351802</v>
      </c>
      <c r="C193">
        <v>1.0376963068846401</v>
      </c>
      <c r="D193">
        <v>-1.5988472696818419</v>
      </c>
      <c r="E193">
        <v>-0.62992338642776979</v>
      </c>
      <c r="F193">
        <v>1</v>
      </c>
      <c r="G193">
        <v>0</v>
      </c>
      <c r="H193">
        <v>0</v>
      </c>
      <c r="I193">
        <v>1</v>
      </c>
      <c r="J193">
        <v>0</v>
      </c>
      <c r="K193">
        <v>0</v>
      </c>
      <c r="L193">
        <v>1</v>
      </c>
    </row>
    <row r="194" spans="1:12">
      <c r="A194">
        <v>145</v>
      </c>
      <c r="B194">
        <v>5.1513952618443701</v>
      </c>
      <c r="C194">
        <v>6.9161000677378297</v>
      </c>
      <c r="D194">
        <v>4.4414941431008526</v>
      </c>
      <c r="E194">
        <v>5.8784037608531898</v>
      </c>
      <c r="F194">
        <v>1</v>
      </c>
      <c r="G194">
        <v>0</v>
      </c>
      <c r="H194">
        <v>0</v>
      </c>
      <c r="I194">
        <v>1</v>
      </c>
      <c r="J194">
        <v>0</v>
      </c>
      <c r="K194">
        <v>0</v>
      </c>
      <c r="L194">
        <v>1</v>
      </c>
    </row>
    <row r="195" spans="1:12">
      <c r="A195">
        <v>146</v>
      </c>
      <c r="B195">
        <v>4.8386823107365604</v>
      </c>
      <c r="C195">
        <v>4.1863060301613597</v>
      </c>
      <c r="D195">
        <v>2.1154557792445403</v>
      </c>
      <c r="E195">
        <v>1.3721085559616499</v>
      </c>
      <c r="F195">
        <v>1</v>
      </c>
      <c r="G195">
        <v>0</v>
      </c>
      <c r="H195">
        <v>0</v>
      </c>
      <c r="I195">
        <v>1</v>
      </c>
      <c r="J195">
        <v>0</v>
      </c>
      <c r="K195">
        <v>0</v>
      </c>
      <c r="L195">
        <v>1</v>
      </c>
    </row>
    <row r="196" spans="1:12">
      <c r="A196">
        <v>147</v>
      </c>
      <c r="B196">
        <v>2.44501040334081</v>
      </c>
      <c r="C196">
        <v>2.1146486557121</v>
      </c>
      <c r="D196">
        <v>-1.1356722395199799</v>
      </c>
      <c r="E196">
        <v>-1.4507079979016999</v>
      </c>
      <c r="F196">
        <v>1</v>
      </c>
      <c r="G196">
        <v>0</v>
      </c>
      <c r="H196">
        <v>0</v>
      </c>
      <c r="I196">
        <v>1</v>
      </c>
      <c r="J196">
        <v>0</v>
      </c>
      <c r="K196">
        <v>0</v>
      </c>
      <c r="L196">
        <v>1</v>
      </c>
    </row>
    <row r="197" spans="1:12">
      <c r="A197">
        <v>147</v>
      </c>
      <c r="B197">
        <v>4.0852094912525896</v>
      </c>
      <c r="C197">
        <v>5.2986958123148504</v>
      </c>
      <c r="D197">
        <v>1.6401990879117796</v>
      </c>
      <c r="E197">
        <v>3.1840471566027504</v>
      </c>
      <c r="F197">
        <v>1</v>
      </c>
      <c r="G197">
        <v>0</v>
      </c>
      <c r="H197">
        <v>0</v>
      </c>
      <c r="I197">
        <v>1</v>
      </c>
      <c r="J197">
        <v>0</v>
      </c>
      <c r="K197">
        <v>0</v>
      </c>
      <c r="L197">
        <v>1</v>
      </c>
    </row>
    <row r="198" spans="1:12">
      <c r="A198">
        <v>149</v>
      </c>
      <c r="B198">
        <v>2.4773568437882898</v>
      </c>
      <c r="C198">
        <v>3.1175487150378798</v>
      </c>
      <c r="D198">
        <v>0.9001110355380797</v>
      </c>
      <c r="E198">
        <v>1.2122648878379798</v>
      </c>
      <c r="F198">
        <v>1</v>
      </c>
      <c r="G198">
        <v>0</v>
      </c>
      <c r="H198">
        <v>0</v>
      </c>
      <c r="I198">
        <v>1</v>
      </c>
      <c r="J198">
        <v>0</v>
      </c>
      <c r="K198">
        <v>0</v>
      </c>
      <c r="L198">
        <v>1</v>
      </c>
    </row>
    <row r="199" spans="1:12">
      <c r="A199">
        <v>149</v>
      </c>
      <c r="B199">
        <v>3.7435171463828798</v>
      </c>
      <c r="C199">
        <v>4.9670296290432603</v>
      </c>
      <c r="D199">
        <v>1.26616030259459</v>
      </c>
      <c r="E199">
        <v>1.8494809140053805</v>
      </c>
      <c r="F199">
        <v>1</v>
      </c>
      <c r="G199">
        <v>0</v>
      </c>
      <c r="H199">
        <v>0</v>
      </c>
      <c r="I199">
        <v>1</v>
      </c>
      <c r="J199">
        <v>0</v>
      </c>
      <c r="K199">
        <v>0</v>
      </c>
      <c r="L199">
        <v>1</v>
      </c>
    </row>
    <row r="200" spans="1:12">
      <c r="A200">
        <v>150</v>
      </c>
      <c r="B200">
        <v>6.6099020285112697</v>
      </c>
      <c r="C200">
        <v>7.1322570202015898</v>
      </c>
      <c r="D200">
        <v>2.4220358622472995</v>
      </c>
      <c r="E200">
        <v>3.8001168853712</v>
      </c>
      <c r="F200">
        <v>1</v>
      </c>
      <c r="G200">
        <v>0</v>
      </c>
      <c r="H200">
        <v>0</v>
      </c>
      <c r="I200">
        <v>1</v>
      </c>
      <c r="J200">
        <v>0</v>
      </c>
      <c r="K200">
        <v>0</v>
      </c>
      <c r="L200">
        <v>1</v>
      </c>
    </row>
    <row r="201" spans="1:12">
      <c r="A201">
        <v>1</v>
      </c>
      <c r="B201">
        <v>3.6944279102147002</v>
      </c>
      <c r="C201">
        <v>4.0587033841786901</v>
      </c>
      <c r="D201">
        <v>1.2052973163438301</v>
      </c>
      <c r="E201">
        <v>0.87561418976070993</v>
      </c>
      <c r="F201">
        <v>1</v>
      </c>
      <c r="G201">
        <v>0</v>
      </c>
      <c r="H201">
        <v>1</v>
      </c>
      <c r="I201">
        <v>0</v>
      </c>
      <c r="J201">
        <v>0</v>
      </c>
      <c r="K201">
        <v>1</v>
      </c>
      <c r="L201">
        <v>0</v>
      </c>
    </row>
    <row r="202" spans="1:12">
      <c r="A202">
        <v>4</v>
      </c>
      <c r="B202">
        <v>4.8622091300796502</v>
      </c>
      <c r="C202">
        <v>5.24203913976356</v>
      </c>
      <c r="D202">
        <v>1.8029215321316103</v>
      </c>
      <c r="E202">
        <v>2.2170050443401599</v>
      </c>
      <c r="F202">
        <v>1</v>
      </c>
      <c r="G202">
        <v>0</v>
      </c>
      <c r="H202">
        <v>1</v>
      </c>
      <c r="I202">
        <v>0</v>
      </c>
      <c r="J202">
        <v>0</v>
      </c>
      <c r="K202">
        <v>1</v>
      </c>
      <c r="L202">
        <v>0</v>
      </c>
    </row>
    <row r="203" spans="1:12">
      <c r="A203">
        <v>6</v>
      </c>
      <c r="B203">
        <v>6.31029466048009</v>
      </c>
      <c r="C203">
        <v>6.5551334301797599</v>
      </c>
      <c r="D203">
        <v>2.0634604608561302</v>
      </c>
      <c r="E203">
        <v>2.6056027158315498</v>
      </c>
      <c r="F203">
        <v>1</v>
      </c>
      <c r="G203">
        <v>0</v>
      </c>
      <c r="H203">
        <v>1</v>
      </c>
      <c r="I203">
        <v>0</v>
      </c>
      <c r="J203">
        <v>0</v>
      </c>
      <c r="K203">
        <v>1</v>
      </c>
      <c r="L203">
        <v>0</v>
      </c>
    </row>
    <row r="204" spans="1:12">
      <c r="A204">
        <v>9</v>
      </c>
      <c r="B204">
        <v>2.83004373149166</v>
      </c>
      <c r="C204">
        <v>3.3265933240901</v>
      </c>
      <c r="D204">
        <v>2.6776407147923438</v>
      </c>
      <c r="E204">
        <v>2.849064891816611</v>
      </c>
      <c r="F204">
        <v>1</v>
      </c>
      <c r="G204">
        <v>0</v>
      </c>
      <c r="H204">
        <v>1</v>
      </c>
      <c r="I204">
        <v>0</v>
      </c>
      <c r="J204">
        <v>0</v>
      </c>
      <c r="K204">
        <v>1</v>
      </c>
      <c r="L204">
        <v>0</v>
      </c>
    </row>
    <row r="205" spans="1:12">
      <c r="A205">
        <v>10</v>
      </c>
      <c r="B205">
        <v>6.1507409103781203</v>
      </c>
      <c r="C205">
        <v>6.1170692585106599</v>
      </c>
      <c r="D205">
        <v>2.9187075452291005</v>
      </c>
      <c r="E205">
        <v>2.5258778730283398</v>
      </c>
      <c r="F205">
        <v>1</v>
      </c>
      <c r="G205">
        <v>0</v>
      </c>
      <c r="H205">
        <v>1</v>
      </c>
      <c r="I205">
        <v>0</v>
      </c>
      <c r="J205">
        <v>0</v>
      </c>
      <c r="K205">
        <v>1</v>
      </c>
      <c r="L205">
        <v>0</v>
      </c>
    </row>
    <row r="206" spans="1:12">
      <c r="A206">
        <v>13</v>
      </c>
      <c r="B206">
        <v>4.8948435096937999</v>
      </c>
      <c r="C206">
        <v>4.5787692304424104</v>
      </c>
      <c r="D206">
        <v>2.6695379175159597</v>
      </c>
      <c r="E206">
        <v>3.0050753515350603</v>
      </c>
      <c r="F206">
        <v>1</v>
      </c>
      <c r="G206">
        <v>0</v>
      </c>
      <c r="H206">
        <v>1</v>
      </c>
      <c r="I206">
        <v>0</v>
      </c>
      <c r="J206">
        <v>0</v>
      </c>
      <c r="K206">
        <v>1</v>
      </c>
      <c r="L206">
        <v>0</v>
      </c>
    </row>
    <row r="207" spans="1:12">
      <c r="A207">
        <v>14</v>
      </c>
      <c r="B207">
        <v>5.4786498461399002</v>
      </c>
      <c r="C207">
        <v>4.55122238163184</v>
      </c>
      <c r="D207">
        <v>1.7213541858682304</v>
      </c>
      <c r="E207">
        <v>1.4594682520239202</v>
      </c>
      <c r="F207">
        <v>1</v>
      </c>
      <c r="G207">
        <v>0</v>
      </c>
      <c r="H207">
        <v>1</v>
      </c>
      <c r="I207">
        <v>0</v>
      </c>
      <c r="J207">
        <v>0</v>
      </c>
      <c r="K207">
        <v>1</v>
      </c>
      <c r="L207">
        <v>0</v>
      </c>
    </row>
    <row r="208" spans="1:12">
      <c r="A208">
        <v>15</v>
      </c>
      <c r="B208">
        <v>2.8315354148128602</v>
      </c>
      <c r="C208">
        <v>2.7902542831430801</v>
      </c>
      <c r="D208">
        <v>1.9249351107791182</v>
      </c>
      <c r="E208">
        <v>2.1428108985228294</v>
      </c>
      <c r="F208">
        <v>1</v>
      </c>
      <c r="G208">
        <v>0</v>
      </c>
      <c r="H208">
        <v>1</v>
      </c>
      <c r="I208">
        <v>0</v>
      </c>
      <c r="J208">
        <v>0</v>
      </c>
      <c r="K208">
        <v>1</v>
      </c>
      <c r="L208">
        <v>0</v>
      </c>
    </row>
    <row r="209" spans="1:12">
      <c r="A209">
        <v>20</v>
      </c>
      <c r="B209">
        <v>5.1433565271380699</v>
      </c>
      <c r="C209">
        <v>4.7792881822913102</v>
      </c>
      <c r="D209">
        <v>1.2008142060493499</v>
      </c>
      <c r="E209">
        <v>0.94317127360609021</v>
      </c>
      <c r="F209">
        <v>1</v>
      </c>
      <c r="G209">
        <v>0</v>
      </c>
      <c r="H209">
        <v>1</v>
      </c>
      <c r="I209">
        <v>0</v>
      </c>
      <c r="J209">
        <v>0</v>
      </c>
      <c r="K209">
        <v>1</v>
      </c>
      <c r="L209">
        <v>0</v>
      </c>
    </row>
    <row r="210" spans="1:12">
      <c r="A210">
        <v>22</v>
      </c>
      <c r="B210">
        <v>5.54050106667923</v>
      </c>
      <c r="C210">
        <v>5.4796458372120203</v>
      </c>
      <c r="D210">
        <v>3.8270296496591998</v>
      </c>
      <c r="E210">
        <v>4.1577304579497003</v>
      </c>
      <c r="F210">
        <v>1</v>
      </c>
      <c r="G210">
        <v>0</v>
      </c>
      <c r="H210">
        <v>1</v>
      </c>
      <c r="I210">
        <v>0</v>
      </c>
      <c r="J210">
        <v>0</v>
      </c>
      <c r="K210">
        <v>1</v>
      </c>
      <c r="L210">
        <v>0</v>
      </c>
    </row>
    <row r="211" spans="1:12">
      <c r="A211">
        <v>25</v>
      </c>
      <c r="B211">
        <v>3.4100441145969498</v>
      </c>
      <c r="C211">
        <v>3.8572342452205599</v>
      </c>
      <c r="D211">
        <v>1.0195314442961898</v>
      </c>
      <c r="E211">
        <v>1.3472716816790697</v>
      </c>
      <c r="F211">
        <v>1</v>
      </c>
      <c r="G211">
        <v>0</v>
      </c>
      <c r="H211">
        <v>1</v>
      </c>
      <c r="I211">
        <v>0</v>
      </c>
      <c r="J211">
        <v>0</v>
      </c>
      <c r="K211">
        <v>1</v>
      </c>
      <c r="L211">
        <v>0</v>
      </c>
    </row>
    <row r="212" spans="1:12">
      <c r="A212">
        <v>36</v>
      </c>
      <c r="B212">
        <v>2.4229943249197898</v>
      </c>
      <c r="C212">
        <v>2.4565762610622199</v>
      </c>
      <c r="D212">
        <v>-2.2538125481420002</v>
      </c>
      <c r="E212">
        <v>-2.0521132982662902</v>
      </c>
      <c r="F212">
        <v>1</v>
      </c>
      <c r="G212">
        <v>0</v>
      </c>
      <c r="H212">
        <v>1</v>
      </c>
      <c r="I212">
        <v>0</v>
      </c>
      <c r="J212">
        <v>0</v>
      </c>
      <c r="K212">
        <v>1</v>
      </c>
      <c r="L212">
        <v>0</v>
      </c>
    </row>
    <row r="213" spans="1:12">
      <c r="A213">
        <v>37</v>
      </c>
      <c r="B213">
        <v>4.6181034043015696</v>
      </c>
      <c r="C213">
        <v>4.6919699735458202</v>
      </c>
      <c r="D213">
        <v>2.0039981375791696</v>
      </c>
      <c r="E213">
        <v>2.3303110031933203</v>
      </c>
      <c r="F213">
        <v>1</v>
      </c>
      <c r="G213">
        <v>0</v>
      </c>
      <c r="H213">
        <v>1</v>
      </c>
      <c r="I213">
        <v>0</v>
      </c>
      <c r="J213">
        <v>0</v>
      </c>
      <c r="K213">
        <v>1</v>
      </c>
      <c r="L213">
        <v>0</v>
      </c>
    </row>
    <row r="214" spans="1:12">
      <c r="A214">
        <v>38</v>
      </c>
      <c r="B214">
        <v>4.7069793331804899</v>
      </c>
      <c r="C214">
        <v>4.9727708053173396</v>
      </c>
      <c r="D214">
        <v>0.92462772721205999</v>
      </c>
      <c r="E214">
        <v>0.67753908815753938</v>
      </c>
      <c r="F214">
        <v>1</v>
      </c>
      <c r="G214">
        <v>0</v>
      </c>
      <c r="H214">
        <v>1</v>
      </c>
      <c r="I214">
        <v>0</v>
      </c>
      <c r="J214">
        <v>0</v>
      </c>
      <c r="K214">
        <v>1</v>
      </c>
      <c r="L214">
        <v>0</v>
      </c>
    </row>
    <row r="215" spans="1:12">
      <c r="A215">
        <v>41</v>
      </c>
      <c r="B215">
        <v>5.2249256832219997</v>
      </c>
      <c r="C215">
        <v>4.5769509201100904</v>
      </c>
      <c r="D215">
        <v>4.1538141469465799</v>
      </c>
      <c r="E215">
        <v>3.7657442651918682</v>
      </c>
      <c r="F215">
        <v>1</v>
      </c>
      <c r="G215">
        <v>0</v>
      </c>
      <c r="H215">
        <v>1</v>
      </c>
      <c r="I215">
        <v>0</v>
      </c>
      <c r="J215">
        <v>0</v>
      </c>
      <c r="K215">
        <v>1</v>
      </c>
      <c r="L215">
        <v>0</v>
      </c>
    </row>
    <row r="216" spans="1:12">
      <c r="A216">
        <v>50</v>
      </c>
      <c r="B216">
        <v>2.5706048681101601</v>
      </c>
      <c r="C216">
        <v>2.94226634340761</v>
      </c>
      <c r="D216">
        <v>0.45225966289843988</v>
      </c>
      <c r="E216">
        <v>0.68748942317973993</v>
      </c>
      <c r="F216">
        <v>1</v>
      </c>
      <c r="G216">
        <v>0</v>
      </c>
      <c r="H216">
        <v>1</v>
      </c>
      <c r="I216">
        <v>0</v>
      </c>
      <c r="J216">
        <v>0</v>
      </c>
      <c r="K216">
        <v>1</v>
      </c>
      <c r="L216">
        <v>0</v>
      </c>
    </row>
    <row r="217" spans="1:12">
      <c r="A217">
        <v>51</v>
      </c>
      <c r="B217">
        <v>2.4151461887162999</v>
      </c>
      <c r="C217">
        <v>2.65107053599113</v>
      </c>
      <c r="D217">
        <v>-1.0413257393995301</v>
      </c>
      <c r="E217">
        <v>-0.85409778799018987</v>
      </c>
      <c r="F217">
        <v>1</v>
      </c>
      <c r="G217">
        <v>0</v>
      </c>
      <c r="H217">
        <v>1</v>
      </c>
      <c r="I217">
        <v>0</v>
      </c>
      <c r="J217">
        <v>0</v>
      </c>
      <c r="K217">
        <v>1</v>
      </c>
      <c r="L217">
        <v>0</v>
      </c>
    </row>
    <row r="218" spans="1:12">
      <c r="A218">
        <v>58</v>
      </c>
      <c r="B218">
        <v>3.2526987750829499</v>
      </c>
      <c r="C218">
        <v>3.8186441981593302</v>
      </c>
      <c r="D218">
        <v>0.42035279850900986</v>
      </c>
      <c r="E218">
        <v>0.60346858937924042</v>
      </c>
      <c r="F218">
        <v>1</v>
      </c>
      <c r="G218">
        <v>0</v>
      </c>
      <c r="H218">
        <v>1</v>
      </c>
      <c r="I218">
        <v>0</v>
      </c>
      <c r="J218">
        <v>0</v>
      </c>
      <c r="K218">
        <v>1</v>
      </c>
      <c r="L218">
        <v>0</v>
      </c>
    </row>
    <row r="219" spans="1:12">
      <c r="A219">
        <v>62</v>
      </c>
      <c r="B219">
        <v>4.5148337059444001</v>
      </c>
      <c r="C219">
        <v>5.0342547868634</v>
      </c>
      <c r="D219">
        <v>0.64392855082515998</v>
      </c>
      <c r="E219">
        <v>1.0392451061263999</v>
      </c>
      <c r="F219">
        <v>1</v>
      </c>
      <c r="G219">
        <v>0</v>
      </c>
      <c r="H219">
        <v>1</v>
      </c>
      <c r="I219">
        <v>0</v>
      </c>
      <c r="J219">
        <v>0</v>
      </c>
      <c r="K219">
        <v>1</v>
      </c>
      <c r="L219">
        <v>0</v>
      </c>
    </row>
    <row r="220" spans="1:12">
      <c r="A220">
        <v>67</v>
      </c>
      <c r="B220">
        <v>4.3421640242321704</v>
      </c>
      <c r="C220">
        <v>4.65508549405134</v>
      </c>
      <c r="D220">
        <v>1.1400910921019505</v>
      </c>
      <c r="E220">
        <v>1.4812425009081198</v>
      </c>
      <c r="F220">
        <v>1</v>
      </c>
      <c r="G220">
        <v>0</v>
      </c>
      <c r="H220">
        <v>1</v>
      </c>
      <c r="I220">
        <v>0</v>
      </c>
      <c r="J220">
        <v>0</v>
      </c>
      <c r="K220">
        <v>1</v>
      </c>
      <c r="L220">
        <v>0</v>
      </c>
    </row>
    <row r="221" spans="1:12">
      <c r="A221">
        <v>68</v>
      </c>
      <c r="B221">
        <v>4.99489923141393</v>
      </c>
      <c r="C221">
        <v>5.6018540452240897</v>
      </c>
      <c r="D221">
        <v>1.4860072108123399</v>
      </c>
      <c r="E221">
        <v>1.7961555690901596</v>
      </c>
      <c r="F221">
        <v>1</v>
      </c>
      <c r="G221">
        <v>0</v>
      </c>
      <c r="H221">
        <v>1</v>
      </c>
      <c r="I221">
        <v>0</v>
      </c>
      <c r="J221">
        <v>0</v>
      </c>
      <c r="K221">
        <v>1</v>
      </c>
      <c r="L221">
        <v>0</v>
      </c>
    </row>
    <row r="222" spans="1:12">
      <c r="A222">
        <v>75</v>
      </c>
      <c r="B222">
        <v>4.9394019582022199</v>
      </c>
      <c r="C222">
        <v>4.7459939085063798</v>
      </c>
      <c r="D222">
        <v>2.68182620260876</v>
      </c>
      <c r="E222">
        <v>2.27880013755887</v>
      </c>
      <c r="F222">
        <v>1</v>
      </c>
      <c r="G222">
        <v>0</v>
      </c>
      <c r="H222">
        <v>1</v>
      </c>
      <c r="I222">
        <v>0</v>
      </c>
      <c r="J222">
        <v>0</v>
      </c>
      <c r="K222">
        <v>1</v>
      </c>
      <c r="L222">
        <v>0</v>
      </c>
    </row>
    <row r="223" spans="1:12">
      <c r="A223">
        <v>90</v>
      </c>
      <c r="B223">
        <v>6.6646593725635697</v>
      </c>
      <c r="C223">
        <v>7.0220927707556999</v>
      </c>
      <c r="D223">
        <v>4.1992197359827301</v>
      </c>
      <c r="E223">
        <v>3.8686277406084599</v>
      </c>
      <c r="F223">
        <v>1</v>
      </c>
      <c r="G223">
        <v>0</v>
      </c>
      <c r="H223">
        <v>1</v>
      </c>
      <c r="I223">
        <v>0</v>
      </c>
      <c r="J223">
        <v>0</v>
      </c>
      <c r="K223">
        <v>1</v>
      </c>
      <c r="L223">
        <v>0</v>
      </c>
    </row>
    <row r="224" spans="1:12">
      <c r="A224">
        <v>91</v>
      </c>
      <c r="B224">
        <v>4.4858649258321401</v>
      </c>
      <c r="C224">
        <v>4.3076865050264797</v>
      </c>
      <c r="D224">
        <v>1.94080516121205</v>
      </c>
      <c r="E224">
        <v>1.5291822116400997</v>
      </c>
      <c r="F224">
        <v>1</v>
      </c>
      <c r="G224">
        <v>0</v>
      </c>
      <c r="H224">
        <v>1</v>
      </c>
      <c r="I224">
        <v>0</v>
      </c>
      <c r="J224">
        <v>0</v>
      </c>
      <c r="K224">
        <v>1</v>
      </c>
      <c r="L224">
        <v>0</v>
      </c>
    </row>
    <row r="225" spans="1:12">
      <c r="A225">
        <v>94</v>
      </c>
      <c r="B225">
        <v>3.9457157359543702</v>
      </c>
      <c r="C225">
        <v>4.3269100154439704</v>
      </c>
      <c r="D225">
        <v>2.6240022898867701</v>
      </c>
      <c r="E225">
        <v>2.9745287984727904</v>
      </c>
      <c r="F225">
        <v>1</v>
      </c>
      <c r="G225">
        <v>0</v>
      </c>
      <c r="H225">
        <v>1</v>
      </c>
      <c r="I225">
        <v>0</v>
      </c>
      <c r="J225">
        <v>0</v>
      </c>
      <c r="K225">
        <v>1</v>
      </c>
      <c r="L225">
        <v>0</v>
      </c>
    </row>
    <row r="226" spans="1:12">
      <c r="A226">
        <v>97</v>
      </c>
      <c r="B226">
        <v>7.4915143413085996</v>
      </c>
      <c r="C226">
        <v>7.2357413145036498</v>
      </c>
      <c r="D226">
        <v>5.0431021593848193</v>
      </c>
      <c r="E226">
        <v>4.4672298860092798</v>
      </c>
      <c r="F226">
        <v>1</v>
      </c>
      <c r="G226">
        <v>0</v>
      </c>
      <c r="H226">
        <v>1</v>
      </c>
      <c r="I226">
        <v>0</v>
      </c>
      <c r="J226">
        <v>0</v>
      </c>
      <c r="K226">
        <v>1</v>
      </c>
      <c r="L226">
        <v>0</v>
      </c>
    </row>
    <row r="227" spans="1:12">
      <c r="A227">
        <v>104</v>
      </c>
      <c r="B227">
        <v>5.3615902999366698</v>
      </c>
      <c r="C227">
        <v>5.5080288846767198</v>
      </c>
      <c r="D227">
        <v>2.5602214009817099</v>
      </c>
      <c r="E227">
        <v>3.0521100775087198</v>
      </c>
      <c r="F227">
        <v>1</v>
      </c>
      <c r="G227">
        <v>0</v>
      </c>
      <c r="H227">
        <v>1</v>
      </c>
      <c r="I227">
        <v>0</v>
      </c>
      <c r="J227">
        <v>0</v>
      </c>
      <c r="K227">
        <v>1</v>
      </c>
      <c r="L227">
        <v>0</v>
      </c>
    </row>
    <row r="228" spans="1:12">
      <c r="A228">
        <v>108</v>
      </c>
      <c r="B228">
        <v>3.34282188558702</v>
      </c>
      <c r="C228">
        <v>4.0401147646642004</v>
      </c>
      <c r="D228">
        <v>1.73428400992128</v>
      </c>
      <c r="E228">
        <v>1.9462202159868904</v>
      </c>
      <c r="F228">
        <v>1</v>
      </c>
      <c r="G228">
        <v>0</v>
      </c>
      <c r="H228">
        <v>1</v>
      </c>
      <c r="I228">
        <v>0</v>
      </c>
      <c r="J228">
        <v>0</v>
      </c>
      <c r="K228">
        <v>1</v>
      </c>
      <c r="L228">
        <v>0</v>
      </c>
    </row>
    <row r="229" spans="1:12">
      <c r="A229">
        <v>109</v>
      </c>
      <c r="B229">
        <v>4.6053009523760498</v>
      </c>
      <c r="C229">
        <v>4.4979190262091597</v>
      </c>
      <c r="D229">
        <v>2.5611878525910496</v>
      </c>
      <c r="E229">
        <v>2.2779940865925896</v>
      </c>
      <c r="F229">
        <v>1</v>
      </c>
      <c r="G229">
        <v>0</v>
      </c>
      <c r="H229">
        <v>1</v>
      </c>
      <c r="I229">
        <v>0</v>
      </c>
      <c r="J229">
        <v>0</v>
      </c>
      <c r="K229">
        <v>1</v>
      </c>
      <c r="L229">
        <v>0</v>
      </c>
    </row>
    <row r="230" spans="1:12">
      <c r="A230">
        <v>110</v>
      </c>
      <c r="B230">
        <v>3.96464340242184</v>
      </c>
      <c r="C230">
        <v>3.72869475736645</v>
      </c>
      <c r="D230">
        <v>0.8749287979372502</v>
      </c>
      <c r="E230">
        <v>0.53137758101905996</v>
      </c>
      <c r="F230">
        <v>1</v>
      </c>
      <c r="G230">
        <v>0</v>
      </c>
      <c r="H230">
        <v>1</v>
      </c>
      <c r="I230">
        <v>0</v>
      </c>
      <c r="J230">
        <v>0</v>
      </c>
      <c r="K230">
        <v>1</v>
      </c>
      <c r="L230">
        <v>0</v>
      </c>
    </row>
    <row r="231" spans="1:12">
      <c r="A231">
        <v>110</v>
      </c>
      <c r="B231">
        <v>6.8159441186786802</v>
      </c>
      <c r="C231">
        <v>7.1949870825340803</v>
      </c>
      <c r="D231">
        <v>2.8513007162568402</v>
      </c>
      <c r="E231">
        <v>3.4662923251676303</v>
      </c>
      <c r="F231">
        <v>1</v>
      </c>
      <c r="G231">
        <v>0</v>
      </c>
      <c r="H231">
        <v>1</v>
      </c>
      <c r="I231">
        <v>0</v>
      </c>
      <c r="J231">
        <v>0</v>
      </c>
      <c r="K231">
        <v>1</v>
      </c>
      <c r="L231">
        <v>0</v>
      </c>
    </row>
    <row r="232" spans="1:12">
      <c r="A232">
        <v>114</v>
      </c>
      <c r="B232">
        <v>4.4331117214314304</v>
      </c>
      <c r="C232">
        <v>4.3928885924761998</v>
      </c>
      <c r="D232">
        <v>1.0989525880115703</v>
      </c>
      <c r="E232">
        <v>0.68531188115902975</v>
      </c>
      <c r="F232">
        <v>1</v>
      </c>
      <c r="G232">
        <v>0</v>
      </c>
      <c r="H232">
        <v>1</v>
      </c>
      <c r="I232">
        <v>0</v>
      </c>
      <c r="J232">
        <v>0</v>
      </c>
      <c r="K232">
        <v>1</v>
      </c>
      <c r="L232">
        <v>0</v>
      </c>
    </row>
    <row r="233" spans="1:12">
      <c r="A233">
        <v>116</v>
      </c>
      <c r="B233">
        <v>4.1218398782751002</v>
      </c>
      <c r="C233">
        <v>4.8087962642738402</v>
      </c>
      <c r="D233">
        <v>2.93101040968061</v>
      </c>
      <c r="E233">
        <v>3.3174381065406502</v>
      </c>
      <c r="F233">
        <v>1</v>
      </c>
      <c r="G233">
        <v>0</v>
      </c>
      <c r="H233">
        <v>1</v>
      </c>
      <c r="I233">
        <v>0</v>
      </c>
      <c r="J233">
        <v>0</v>
      </c>
      <c r="K233">
        <v>1</v>
      </c>
      <c r="L233">
        <v>0</v>
      </c>
    </row>
    <row r="234" spans="1:12">
      <c r="A234">
        <v>120</v>
      </c>
      <c r="B234">
        <v>3.4122564454492301</v>
      </c>
      <c r="C234">
        <v>3.0873768044608099</v>
      </c>
      <c r="D234">
        <v>1.1229278198330603</v>
      </c>
      <c r="E234">
        <v>0.91638569214193977</v>
      </c>
      <c r="F234">
        <v>1</v>
      </c>
      <c r="G234">
        <v>0</v>
      </c>
      <c r="H234">
        <v>1</v>
      </c>
      <c r="I234">
        <v>0</v>
      </c>
      <c r="J234">
        <v>0</v>
      </c>
      <c r="K234">
        <v>1</v>
      </c>
      <c r="L234">
        <v>0</v>
      </c>
    </row>
    <row r="235" spans="1:12">
      <c r="A235">
        <v>121</v>
      </c>
      <c r="B235">
        <v>4.3888204888670597</v>
      </c>
      <c r="C235">
        <v>3.6696138616940601</v>
      </c>
      <c r="D235">
        <v>0.64061664513375982</v>
      </c>
      <c r="E235">
        <v>0.4203260921446601</v>
      </c>
      <c r="F235">
        <v>1</v>
      </c>
      <c r="G235">
        <v>0</v>
      </c>
      <c r="H235">
        <v>1</v>
      </c>
      <c r="I235">
        <v>0</v>
      </c>
      <c r="J235">
        <v>0</v>
      </c>
      <c r="K235">
        <v>1</v>
      </c>
      <c r="L235">
        <v>0</v>
      </c>
    </row>
    <row r="236" spans="1:12">
      <c r="A236">
        <v>126</v>
      </c>
      <c r="B236">
        <v>4.0920032779133004</v>
      </c>
      <c r="C236">
        <v>4.2136266903052801</v>
      </c>
      <c r="D236">
        <v>1.1097533133496804</v>
      </c>
      <c r="E236">
        <v>1.3710875975626502</v>
      </c>
      <c r="F236">
        <v>1</v>
      </c>
      <c r="G236">
        <v>0</v>
      </c>
      <c r="H236">
        <v>1</v>
      </c>
      <c r="I236">
        <v>0</v>
      </c>
      <c r="J236">
        <v>0</v>
      </c>
      <c r="K236">
        <v>1</v>
      </c>
      <c r="L236">
        <v>0</v>
      </c>
    </row>
    <row r="237" spans="1:12">
      <c r="A237">
        <v>131</v>
      </c>
      <c r="B237">
        <v>4.2991138502109401</v>
      </c>
      <c r="C237">
        <v>4.19035289663708</v>
      </c>
      <c r="D237">
        <v>1.2651496340928299</v>
      </c>
      <c r="E237">
        <v>0.95969582624986982</v>
      </c>
      <c r="F237">
        <v>1</v>
      </c>
      <c r="G237">
        <v>0</v>
      </c>
      <c r="H237">
        <v>1</v>
      </c>
      <c r="I237">
        <v>0</v>
      </c>
      <c r="J237">
        <v>0</v>
      </c>
      <c r="K237">
        <v>1</v>
      </c>
      <c r="L237">
        <v>0</v>
      </c>
    </row>
    <row r="238" spans="1:12">
      <c r="A238">
        <v>132</v>
      </c>
      <c r="B238">
        <v>4.3090656082495302</v>
      </c>
      <c r="C238">
        <v>3.4839167769741701</v>
      </c>
      <c r="D238">
        <v>1.1569852803628402</v>
      </c>
      <c r="E238">
        <v>0.93151275303723002</v>
      </c>
      <c r="F238">
        <v>1</v>
      </c>
      <c r="G238">
        <v>0</v>
      </c>
      <c r="H238">
        <v>1</v>
      </c>
      <c r="I238">
        <v>0</v>
      </c>
      <c r="J238">
        <v>0</v>
      </c>
      <c r="K238">
        <v>1</v>
      </c>
      <c r="L238">
        <v>0</v>
      </c>
    </row>
    <row r="239" spans="1:12">
      <c r="A239">
        <v>137</v>
      </c>
      <c r="B239">
        <v>1.5898321007443099</v>
      </c>
      <c r="C239">
        <v>1.39014368964651</v>
      </c>
      <c r="D239">
        <v>0.20795953428935987</v>
      </c>
      <c r="E239">
        <v>6.8563302159410089E-2</v>
      </c>
      <c r="F239">
        <v>1</v>
      </c>
      <c r="G239">
        <v>0</v>
      </c>
      <c r="H239">
        <v>1</v>
      </c>
      <c r="I239">
        <v>0</v>
      </c>
      <c r="J239">
        <v>0</v>
      </c>
      <c r="K239">
        <v>1</v>
      </c>
      <c r="L239">
        <v>0</v>
      </c>
    </row>
    <row r="240" spans="1:12">
      <c r="A240">
        <v>139</v>
      </c>
      <c r="B240">
        <v>4.6172043522108597</v>
      </c>
      <c r="C240">
        <v>4.1345448114577303</v>
      </c>
      <c r="D240">
        <v>0.53319909953409006</v>
      </c>
      <c r="E240">
        <v>0.23780999388052049</v>
      </c>
      <c r="F240">
        <v>1</v>
      </c>
      <c r="G240">
        <v>0</v>
      </c>
      <c r="H240">
        <v>1</v>
      </c>
      <c r="I240">
        <v>0</v>
      </c>
      <c r="J240">
        <v>0</v>
      </c>
      <c r="K240">
        <v>1</v>
      </c>
      <c r="L240">
        <v>0</v>
      </c>
    </row>
    <row r="241" spans="1:12">
      <c r="A241">
        <v>141</v>
      </c>
      <c r="B241">
        <v>3.7108814796474001</v>
      </c>
      <c r="C241">
        <v>4.2372847923502199</v>
      </c>
      <c r="D241">
        <v>-1.0549100753690799</v>
      </c>
      <c r="E241">
        <v>-0.7269790290340401</v>
      </c>
      <c r="F241">
        <v>1</v>
      </c>
      <c r="G241">
        <v>0</v>
      </c>
      <c r="H241">
        <v>1</v>
      </c>
      <c r="I241">
        <v>0</v>
      </c>
      <c r="J241">
        <v>0</v>
      </c>
      <c r="K241">
        <v>1</v>
      </c>
      <c r="L241">
        <v>0</v>
      </c>
    </row>
    <row r="242" spans="1:12">
      <c r="A242">
        <v>142</v>
      </c>
      <c r="B242">
        <v>4.27829305848954</v>
      </c>
      <c r="C242">
        <v>4.1416678106600697</v>
      </c>
      <c r="D242">
        <v>0.47614930307398984</v>
      </c>
      <c r="E242">
        <v>0.84334551283613957</v>
      </c>
      <c r="F242">
        <v>1</v>
      </c>
      <c r="G242">
        <v>0</v>
      </c>
      <c r="H242">
        <v>1</v>
      </c>
      <c r="I242">
        <v>0</v>
      </c>
      <c r="J242">
        <v>0</v>
      </c>
      <c r="K242">
        <v>1</v>
      </c>
      <c r="L242">
        <v>0</v>
      </c>
    </row>
    <row r="243" spans="1:12">
      <c r="A243">
        <v>146</v>
      </c>
      <c r="B243">
        <v>6.2743446185572802</v>
      </c>
      <c r="C243">
        <v>6.1156490501704504</v>
      </c>
      <c r="D243">
        <v>1.4356623078207198</v>
      </c>
      <c r="E243">
        <v>1.9293430200090906</v>
      </c>
      <c r="F243">
        <v>1</v>
      </c>
      <c r="G243">
        <v>0</v>
      </c>
      <c r="H243">
        <v>1</v>
      </c>
      <c r="I243">
        <v>0</v>
      </c>
      <c r="J243">
        <v>0</v>
      </c>
      <c r="K243">
        <v>1</v>
      </c>
      <c r="L243">
        <v>0</v>
      </c>
    </row>
    <row r="244" spans="1:12">
      <c r="A244">
        <v>148</v>
      </c>
      <c r="B244">
        <v>5.7584950336727703</v>
      </c>
      <c r="C244">
        <v>5.1456904324702704</v>
      </c>
      <c r="D244">
        <v>1.4384944369324106</v>
      </c>
      <c r="E244">
        <v>0.91055895677008003</v>
      </c>
      <c r="F244">
        <v>1</v>
      </c>
      <c r="G244">
        <v>0</v>
      </c>
      <c r="H244">
        <v>1</v>
      </c>
      <c r="I244">
        <v>0</v>
      </c>
      <c r="J244">
        <v>0</v>
      </c>
      <c r="K244">
        <v>1</v>
      </c>
      <c r="L244">
        <v>0</v>
      </c>
    </row>
    <row r="245" spans="1:12">
      <c r="A245">
        <v>150</v>
      </c>
      <c r="B245">
        <v>4.1878661662639702</v>
      </c>
      <c r="C245">
        <v>3.3321401348303898</v>
      </c>
      <c r="D245">
        <v>1.7187496223294203</v>
      </c>
      <c r="E245">
        <v>1.4783115065458299</v>
      </c>
      <c r="F245">
        <v>1</v>
      </c>
      <c r="G245">
        <v>0</v>
      </c>
      <c r="H245">
        <v>1</v>
      </c>
      <c r="I245">
        <v>0</v>
      </c>
      <c r="J245">
        <v>0</v>
      </c>
      <c r="K245">
        <v>1</v>
      </c>
      <c r="L245">
        <v>0</v>
      </c>
    </row>
    <row r="246" spans="1:12">
      <c r="A246">
        <v>1</v>
      </c>
      <c r="B246">
        <v>5.6830656749284696</v>
      </c>
      <c r="C246">
        <v>6.0607541276928298</v>
      </c>
      <c r="D246">
        <v>1.9886377647137694</v>
      </c>
      <c r="E246">
        <v>2.0020507435141397</v>
      </c>
      <c r="F246">
        <v>1</v>
      </c>
      <c r="G246">
        <v>1</v>
      </c>
      <c r="H246">
        <v>1</v>
      </c>
      <c r="I246">
        <v>0</v>
      </c>
      <c r="J246">
        <v>1</v>
      </c>
      <c r="K246">
        <v>0</v>
      </c>
      <c r="L246">
        <v>0</v>
      </c>
    </row>
    <row r="247" spans="1:12">
      <c r="A247">
        <v>4</v>
      </c>
      <c r="B247">
        <v>3.0592875979480398</v>
      </c>
      <c r="C247">
        <v>3.0250340954234001</v>
      </c>
      <c r="D247">
        <v>1.9866445942414599</v>
      </c>
      <c r="E247">
        <v>1.88417452289743</v>
      </c>
      <c r="F247">
        <v>1</v>
      </c>
      <c r="G247">
        <v>1</v>
      </c>
      <c r="H247">
        <v>1</v>
      </c>
      <c r="I247">
        <v>0</v>
      </c>
      <c r="J247">
        <v>1</v>
      </c>
      <c r="K247">
        <v>0</v>
      </c>
      <c r="L247">
        <v>0</v>
      </c>
    </row>
    <row r="248" spans="1:12">
      <c r="A248">
        <v>9</v>
      </c>
      <c r="B248">
        <v>5.6209812142037103</v>
      </c>
      <c r="C248">
        <v>6.2177309083877601</v>
      </c>
      <c r="D248">
        <v>2.7909374827120503</v>
      </c>
      <c r="E248">
        <v>2.8911375842976601</v>
      </c>
      <c r="F248">
        <v>1</v>
      </c>
      <c r="G248">
        <v>1</v>
      </c>
      <c r="H248">
        <v>1</v>
      </c>
      <c r="I248">
        <v>0</v>
      </c>
      <c r="J248">
        <v>1</v>
      </c>
      <c r="K248">
        <v>0</v>
      </c>
      <c r="L248">
        <v>0</v>
      </c>
    </row>
    <row r="249" spans="1:12">
      <c r="A249">
        <v>17</v>
      </c>
      <c r="B249">
        <v>2.7988652130817999</v>
      </c>
      <c r="C249">
        <v>3.0560331083624899</v>
      </c>
      <c r="D249">
        <v>1.7230238772784399</v>
      </c>
      <c r="E249">
        <v>1.6920529396498698</v>
      </c>
      <c r="F249">
        <v>1</v>
      </c>
      <c r="G249">
        <v>1</v>
      </c>
      <c r="H249">
        <v>1</v>
      </c>
      <c r="I249">
        <v>0</v>
      </c>
      <c r="J249">
        <v>1</v>
      </c>
      <c r="K249">
        <v>0</v>
      </c>
      <c r="L249">
        <v>0</v>
      </c>
    </row>
    <row r="250" spans="1:12">
      <c r="A250">
        <v>18</v>
      </c>
      <c r="B250">
        <v>3.47693896565616</v>
      </c>
      <c r="C250">
        <v>2.9344631374256198</v>
      </c>
      <c r="D250">
        <v>1.81354396962826</v>
      </c>
      <c r="E250">
        <v>1.8685012730010098</v>
      </c>
      <c r="F250">
        <v>1</v>
      </c>
      <c r="G250">
        <v>1</v>
      </c>
      <c r="H250">
        <v>1</v>
      </c>
      <c r="I250">
        <v>0</v>
      </c>
      <c r="J250">
        <v>1</v>
      </c>
      <c r="K250">
        <v>0</v>
      </c>
      <c r="L250">
        <v>0</v>
      </c>
    </row>
    <row r="251" spans="1:12">
      <c r="A251">
        <v>18</v>
      </c>
      <c r="B251">
        <v>4.1270769067637003</v>
      </c>
      <c r="C251">
        <v>3.7385194165489701</v>
      </c>
      <c r="D251">
        <v>0.65013794110754031</v>
      </c>
      <c r="E251">
        <v>0.80405627912335031</v>
      </c>
      <c r="F251">
        <v>1</v>
      </c>
      <c r="G251">
        <v>1</v>
      </c>
      <c r="H251">
        <v>1</v>
      </c>
      <c r="I251">
        <v>0</v>
      </c>
      <c r="J251">
        <v>1</v>
      </c>
      <c r="K251">
        <v>0</v>
      </c>
      <c r="L251">
        <v>0</v>
      </c>
    </row>
    <row r="252" spans="1:12">
      <c r="A252">
        <v>19</v>
      </c>
      <c r="B252">
        <v>5.0422823646476296</v>
      </c>
      <c r="C252">
        <v>5.9036793355545196</v>
      </c>
      <c r="D252">
        <v>3.1616338786360094</v>
      </c>
      <c r="E252">
        <v>2.9525998177541695</v>
      </c>
      <c r="F252">
        <v>1</v>
      </c>
      <c r="G252">
        <v>1</v>
      </c>
      <c r="H252">
        <v>1</v>
      </c>
      <c r="I252">
        <v>0</v>
      </c>
      <c r="J252">
        <v>1</v>
      </c>
      <c r="K252">
        <v>0</v>
      </c>
      <c r="L252">
        <v>0</v>
      </c>
    </row>
    <row r="253" spans="1:12">
      <c r="A253">
        <v>21</v>
      </c>
      <c r="B253">
        <v>3.7909308585942698</v>
      </c>
      <c r="C253">
        <v>3.5600582384947499</v>
      </c>
      <c r="D253">
        <v>0.90518202832239991</v>
      </c>
      <c r="E253">
        <v>0.78563242120045995</v>
      </c>
      <c r="F253">
        <v>1</v>
      </c>
      <c r="G253">
        <v>1</v>
      </c>
      <c r="H253">
        <v>1</v>
      </c>
      <c r="I253">
        <v>0</v>
      </c>
      <c r="J253">
        <v>1</v>
      </c>
      <c r="K253">
        <v>0</v>
      </c>
      <c r="L253">
        <v>0</v>
      </c>
    </row>
    <row r="254" spans="1:12">
      <c r="A254">
        <v>21</v>
      </c>
      <c r="B254">
        <v>5.7013958962319098</v>
      </c>
      <c r="C254">
        <v>5.5425935580227899</v>
      </c>
      <c r="D254">
        <v>1.91046503763764</v>
      </c>
      <c r="E254">
        <v>1.98253531952804</v>
      </c>
      <c r="F254">
        <v>1</v>
      </c>
      <c r="G254">
        <v>1</v>
      </c>
      <c r="H254">
        <v>1</v>
      </c>
      <c r="I254">
        <v>0</v>
      </c>
      <c r="J254">
        <v>1</v>
      </c>
      <c r="K254">
        <v>0</v>
      </c>
      <c r="L254">
        <v>0</v>
      </c>
    </row>
    <row r="255" spans="1:12">
      <c r="A255">
        <v>26</v>
      </c>
      <c r="B255">
        <v>6.20734241863018</v>
      </c>
      <c r="C255">
        <v>6.28026509488752</v>
      </c>
      <c r="D255">
        <v>3.43222051024649</v>
      </c>
      <c r="E255">
        <v>3.31940295101729</v>
      </c>
      <c r="F255">
        <v>1</v>
      </c>
      <c r="G255">
        <v>1</v>
      </c>
      <c r="H255">
        <v>1</v>
      </c>
      <c r="I255">
        <v>0</v>
      </c>
      <c r="J255">
        <v>1</v>
      </c>
      <c r="K255">
        <v>0</v>
      </c>
      <c r="L255">
        <v>0</v>
      </c>
    </row>
    <row r="256" spans="1:12">
      <c r="A256">
        <v>27</v>
      </c>
      <c r="B256">
        <v>4.3302985330489703</v>
      </c>
      <c r="C256">
        <v>4.1547941623342703</v>
      </c>
      <c r="D256">
        <v>1.6664338715645401</v>
      </c>
      <c r="E256">
        <v>1.7200009815892505</v>
      </c>
      <c r="F256">
        <v>1</v>
      </c>
      <c r="G256">
        <v>1</v>
      </c>
      <c r="H256">
        <v>1</v>
      </c>
      <c r="I256">
        <v>0</v>
      </c>
      <c r="J256">
        <v>1</v>
      </c>
      <c r="K256">
        <v>0</v>
      </c>
      <c r="L256">
        <v>0</v>
      </c>
    </row>
    <row r="257" spans="1:12">
      <c r="A257">
        <v>28</v>
      </c>
      <c r="B257">
        <v>4.4426562764856001</v>
      </c>
      <c r="C257">
        <v>4.6660499725350197</v>
      </c>
      <c r="D257">
        <v>0.87057358209415003</v>
      </c>
      <c r="E257">
        <v>1.0965989093420196</v>
      </c>
      <c r="F257">
        <v>1</v>
      </c>
      <c r="G257">
        <v>1</v>
      </c>
      <c r="H257">
        <v>1</v>
      </c>
      <c r="I257">
        <v>0</v>
      </c>
      <c r="J257">
        <v>1</v>
      </c>
      <c r="K257">
        <v>0</v>
      </c>
      <c r="L257">
        <v>0</v>
      </c>
    </row>
    <row r="258" spans="1:12">
      <c r="A258">
        <v>31</v>
      </c>
      <c r="B258">
        <v>3.6880418761059302</v>
      </c>
      <c r="C258">
        <v>4.0663965777809201</v>
      </c>
      <c r="D258">
        <v>1.55354701863194</v>
      </c>
      <c r="E258">
        <v>1.6992708966615901</v>
      </c>
      <c r="F258">
        <v>1</v>
      </c>
      <c r="G258">
        <v>1</v>
      </c>
      <c r="H258">
        <v>1</v>
      </c>
      <c r="I258">
        <v>0</v>
      </c>
      <c r="J258">
        <v>1</v>
      </c>
      <c r="K258">
        <v>0</v>
      </c>
      <c r="L258">
        <v>0</v>
      </c>
    </row>
    <row r="259" spans="1:12">
      <c r="A259">
        <v>31</v>
      </c>
      <c r="B259">
        <v>5.5494809003144603</v>
      </c>
      <c r="C259">
        <v>6.2062247473979699</v>
      </c>
      <c r="D259">
        <v>1.8614390242085301</v>
      </c>
      <c r="E259">
        <v>2.1398281696170498</v>
      </c>
      <c r="F259">
        <v>1</v>
      </c>
      <c r="G259">
        <v>1</v>
      </c>
      <c r="H259">
        <v>1</v>
      </c>
      <c r="I259">
        <v>0</v>
      </c>
      <c r="J259">
        <v>1</v>
      </c>
      <c r="K259">
        <v>0</v>
      </c>
      <c r="L259">
        <v>0</v>
      </c>
    </row>
    <row r="260" spans="1:12">
      <c r="A260">
        <v>32</v>
      </c>
      <c r="B260">
        <v>5.8911739485763501</v>
      </c>
      <c r="C260">
        <v>5.8718290487024802</v>
      </c>
      <c r="D260">
        <v>4.3065501236812604</v>
      </c>
      <c r="E260">
        <v>4.1815952987948908</v>
      </c>
      <c r="F260">
        <v>1</v>
      </c>
      <c r="G260">
        <v>1</v>
      </c>
      <c r="H260">
        <v>1</v>
      </c>
      <c r="I260">
        <v>0</v>
      </c>
      <c r="J260">
        <v>1</v>
      </c>
      <c r="K260">
        <v>0</v>
      </c>
      <c r="L260">
        <v>0</v>
      </c>
    </row>
    <row r="261" spans="1:12">
      <c r="A261">
        <v>33</v>
      </c>
      <c r="B261">
        <v>5.06854108706752</v>
      </c>
      <c r="C261">
        <v>5.0471292601038602</v>
      </c>
      <c r="D261">
        <v>3.7581544658367498</v>
      </c>
      <c r="E261">
        <v>3.9911581185022103</v>
      </c>
      <c r="F261">
        <v>1</v>
      </c>
      <c r="G261">
        <v>1</v>
      </c>
      <c r="H261">
        <v>1</v>
      </c>
      <c r="I261">
        <v>0</v>
      </c>
      <c r="J261">
        <v>1</v>
      </c>
      <c r="K261">
        <v>0</v>
      </c>
      <c r="L261">
        <v>0</v>
      </c>
    </row>
    <row r="262" spans="1:12">
      <c r="A262">
        <v>34</v>
      </c>
      <c r="B262">
        <v>2.1345391124568098</v>
      </c>
      <c r="C262">
        <v>1.78130058993707</v>
      </c>
      <c r="D262">
        <v>1.270787987402632</v>
      </c>
      <c r="E262">
        <v>1.1961092573804168</v>
      </c>
      <c r="F262">
        <v>1</v>
      </c>
      <c r="G262">
        <v>1</v>
      </c>
      <c r="H262">
        <v>1</v>
      </c>
      <c r="I262">
        <v>0</v>
      </c>
      <c r="J262">
        <v>1</v>
      </c>
      <c r="K262">
        <v>0</v>
      </c>
      <c r="L262">
        <v>0</v>
      </c>
    </row>
    <row r="263" spans="1:12">
      <c r="A263">
        <v>35</v>
      </c>
      <c r="B263">
        <v>3.3714902960792799</v>
      </c>
      <c r="C263">
        <v>3.1256890090343199</v>
      </c>
      <c r="D263">
        <v>-3.17110469318835</v>
      </c>
      <c r="E263">
        <v>-3.2406931817217699</v>
      </c>
      <c r="F263">
        <v>1</v>
      </c>
      <c r="G263">
        <v>1</v>
      </c>
      <c r="H263">
        <v>1</v>
      </c>
      <c r="I263">
        <v>0</v>
      </c>
      <c r="J263">
        <v>1</v>
      </c>
      <c r="K263">
        <v>0</v>
      </c>
      <c r="L263">
        <v>0</v>
      </c>
    </row>
    <row r="264" spans="1:12">
      <c r="A264">
        <v>43</v>
      </c>
      <c r="B264">
        <v>4.93535033882773</v>
      </c>
      <c r="C264">
        <v>4.7989321471056696</v>
      </c>
      <c r="D264">
        <v>3.1821349153393799</v>
      </c>
      <c r="E264">
        <v>3.2854592622371399</v>
      </c>
      <c r="F264">
        <v>1</v>
      </c>
      <c r="G264">
        <v>1</v>
      </c>
      <c r="H264">
        <v>1</v>
      </c>
      <c r="I264">
        <v>0</v>
      </c>
      <c r="J264">
        <v>1</v>
      </c>
      <c r="K264">
        <v>0</v>
      </c>
      <c r="L264">
        <v>0</v>
      </c>
    </row>
    <row r="265" spans="1:12">
      <c r="A265">
        <v>44</v>
      </c>
      <c r="B265">
        <v>5.1438660286050402</v>
      </c>
      <c r="C265">
        <v>5.70628999916008</v>
      </c>
      <c r="D265">
        <v>1.7369008697785802</v>
      </c>
      <c r="E265">
        <v>1.5793609548720999</v>
      </c>
      <c r="F265">
        <v>1</v>
      </c>
      <c r="G265">
        <v>1</v>
      </c>
      <c r="H265">
        <v>1</v>
      </c>
      <c r="I265">
        <v>0</v>
      </c>
      <c r="J265">
        <v>1</v>
      </c>
      <c r="K265">
        <v>0</v>
      </c>
      <c r="L265">
        <v>0</v>
      </c>
    </row>
    <row r="266" spans="1:12">
      <c r="A266">
        <v>48</v>
      </c>
      <c r="B266">
        <v>3.55345860239242</v>
      </c>
      <c r="C266">
        <v>3.7600664890148501</v>
      </c>
      <c r="D266">
        <v>2.12723469200811</v>
      </c>
      <c r="E266">
        <v>2.0368716273002301</v>
      </c>
      <c r="F266">
        <v>1</v>
      </c>
      <c r="G266">
        <v>1</v>
      </c>
      <c r="H266">
        <v>1</v>
      </c>
      <c r="I266">
        <v>0</v>
      </c>
      <c r="J266">
        <v>1</v>
      </c>
      <c r="K266">
        <v>0</v>
      </c>
      <c r="L266">
        <v>0</v>
      </c>
    </row>
    <row r="267" spans="1:12">
      <c r="A267">
        <v>49</v>
      </c>
      <c r="B267">
        <v>3.51889131652724</v>
      </c>
      <c r="C267">
        <v>3.7453605352465802</v>
      </c>
      <c r="D267">
        <v>0.9873401182726198</v>
      </c>
      <c r="E267">
        <v>1.0546068390482302</v>
      </c>
      <c r="F267">
        <v>1</v>
      </c>
      <c r="G267">
        <v>1</v>
      </c>
      <c r="H267">
        <v>1</v>
      </c>
      <c r="I267">
        <v>0</v>
      </c>
      <c r="J267">
        <v>1</v>
      </c>
      <c r="K267">
        <v>0</v>
      </c>
      <c r="L267">
        <v>0</v>
      </c>
    </row>
    <row r="268" spans="1:12">
      <c r="A268">
        <v>51</v>
      </c>
      <c r="B268">
        <v>3.45647192811583</v>
      </c>
      <c r="C268">
        <v>3.5051683239813198</v>
      </c>
      <c r="D268">
        <v>1.69422491782716</v>
      </c>
      <c r="E268">
        <v>1.6516443742601299</v>
      </c>
      <c r="F268">
        <v>1</v>
      </c>
      <c r="G268">
        <v>1</v>
      </c>
      <c r="H268">
        <v>1</v>
      </c>
      <c r="I268">
        <v>0</v>
      </c>
      <c r="J268">
        <v>1</v>
      </c>
      <c r="K268">
        <v>0</v>
      </c>
      <c r="L268">
        <v>0</v>
      </c>
    </row>
    <row r="269" spans="1:12">
      <c r="A269">
        <v>55</v>
      </c>
      <c r="B269">
        <v>4.8368919009219304</v>
      </c>
      <c r="C269">
        <v>4.6235677783333697</v>
      </c>
      <c r="D269">
        <v>1.1797476417645703</v>
      </c>
      <c r="E269">
        <v>1.2949517728885196</v>
      </c>
      <c r="F269">
        <v>1</v>
      </c>
      <c r="G269">
        <v>1</v>
      </c>
      <c r="H269">
        <v>1</v>
      </c>
      <c r="I269">
        <v>0</v>
      </c>
      <c r="J269">
        <v>1</v>
      </c>
      <c r="K269">
        <v>0</v>
      </c>
      <c r="L269">
        <v>0</v>
      </c>
    </row>
    <row r="270" spans="1:12">
      <c r="A270">
        <v>59</v>
      </c>
      <c r="B270">
        <v>4.7283391289873897</v>
      </c>
      <c r="C270">
        <v>5.0535532309216604</v>
      </c>
      <c r="D270">
        <v>2.0070117578258597</v>
      </c>
      <c r="E270">
        <v>2.2051780020709804</v>
      </c>
      <c r="F270">
        <v>1</v>
      </c>
      <c r="G270">
        <v>1</v>
      </c>
      <c r="H270">
        <v>1</v>
      </c>
      <c r="I270">
        <v>0</v>
      </c>
      <c r="J270">
        <v>1</v>
      </c>
      <c r="K270">
        <v>0</v>
      </c>
      <c r="L270">
        <v>0</v>
      </c>
    </row>
    <row r="271" spans="1:12">
      <c r="A271">
        <v>62</v>
      </c>
      <c r="B271">
        <v>3.8709051551192402</v>
      </c>
      <c r="C271">
        <v>3.9950096807370001</v>
      </c>
      <c r="D271">
        <v>1.79700218483416</v>
      </c>
      <c r="E271">
        <v>1.8271137501984502</v>
      </c>
      <c r="F271">
        <v>1</v>
      </c>
      <c r="G271">
        <v>1</v>
      </c>
      <c r="H271">
        <v>1</v>
      </c>
      <c r="I271">
        <v>0</v>
      </c>
      <c r="J271">
        <v>1</v>
      </c>
      <c r="K271">
        <v>0</v>
      </c>
      <c r="L271">
        <v>0</v>
      </c>
    </row>
    <row r="272" spans="1:12">
      <c r="A272">
        <v>63</v>
      </c>
      <c r="B272">
        <v>7.2802939927055803</v>
      </c>
      <c r="C272">
        <v>7.8019551504717501</v>
      </c>
      <c r="D272">
        <v>4.1582355307072998</v>
      </c>
      <c r="E272">
        <v>4.1491001104151</v>
      </c>
      <c r="F272">
        <v>1</v>
      </c>
      <c r="G272">
        <v>1</v>
      </c>
      <c r="H272">
        <v>1</v>
      </c>
      <c r="I272">
        <v>0</v>
      </c>
      <c r="J272">
        <v>1</v>
      </c>
      <c r="K272">
        <v>0</v>
      </c>
      <c r="L272">
        <v>0</v>
      </c>
    </row>
    <row r="273" spans="1:12">
      <c r="A273">
        <v>65</v>
      </c>
      <c r="B273">
        <v>5.9015147632845197</v>
      </c>
      <c r="C273">
        <v>5.2444313729750798</v>
      </c>
      <c r="D273">
        <v>2.7079173611906096</v>
      </c>
      <c r="E273">
        <v>2.6650079272992397</v>
      </c>
      <c r="F273">
        <v>1</v>
      </c>
      <c r="G273">
        <v>1</v>
      </c>
      <c r="H273">
        <v>1</v>
      </c>
      <c r="I273">
        <v>0</v>
      </c>
      <c r="J273">
        <v>1</v>
      </c>
      <c r="K273">
        <v>0</v>
      </c>
      <c r="L273">
        <v>0</v>
      </c>
    </row>
    <row r="274" spans="1:12">
      <c r="A274">
        <v>66</v>
      </c>
      <c r="B274">
        <v>5.8731501318739499</v>
      </c>
      <c r="C274">
        <v>5.6029881642584698</v>
      </c>
      <c r="D274">
        <v>3.3364709312334497</v>
      </c>
      <c r="E274">
        <v>3.26007581968579</v>
      </c>
      <c r="F274">
        <v>1</v>
      </c>
      <c r="G274">
        <v>1</v>
      </c>
      <c r="H274">
        <v>1</v>
      </c>
      <c r="I274">
        <v>0</v>
      </c>
      <c r="J274">
        <v>1</v>
      </c>
      <c r="K274">
        <v>0</v>
      </c>
      <c r="L274">
        <v>0</v>
      </c>
    </row>
    <row r="275" spans="1:12">
      <c r="A275">
        <v>71</v>
      </c>
      <c r="B275">
        <v>4.0867683084047099</v>
      </c>
      <c r="C275">
        <v>4.6015713351516796</v>
      </c>
      <c r="D275">
        <v>0.56236254108441974</v>
      </c>
      <c r="E275">
        <v>0.44442633272064924</v>
      </c>
      <c r="F275">
        <v>1</v>
      </c>
      <c r="G275">
        <v>1</v>
      </c>
      <c r="H275">
        <v>1</v>
      </c>
      <c r="I275">
        <v>0</v>
      </c>
      <c r="J275">
        <v>1</v>
      </c>
      <c r="K275">
        <v>0</v>
      </c>
      <c r="L275">
        <v>0</v>
      </c>
    </row>
    <row r="276" spans="1:12">
      <c r="A276">
        <v>72</v>
      </c>
      <c r="B276">
        <v>3.5331669025793602</v>
      </c>
      <c r="C276">
        <v>3.5571765265153701</v>
      </c>
      <c r="D276">
        <v>0.63683887402923034</v>
      </c>
      <c r="E276">
        <v>0.65142442540407997</v>
      </c>
      <c r="F276">
        <v>1</v>
      </c>
      <c r="G276">
        <v>1</v>
      </c>
      <c r="H276">
        <v>1</v>
      </c>
      <c r="I276">
        <v>0</v>
      </c>
      <c r="J276">
        <v>1</v>
      </c>
      <c r="K276">
        <v>0</v>
      </c>
      <c r="L276">
        <v>0</v>
      </c>
    </row>
    <row r="277" spans="1:12">
      <c r="A277">
        <v>73</v>
      </c>
      <c r="B277">
        <v>6.0505259146533197</v>
      </c>
      <c r="C277">
        <v>5.40968320117081</v>
      </c>
      <c r="D277">
        <v>2.5845041054474098</v>
      </c>
      <c r="E277">
        <v>2.6630984804943201</v>
      </c>
      <c r="F277">
        <v>1</v>
      </c>
      <c r="G277">
        <v>1</v>
      </c>
      <c r="H277">
        <v>1</v>
      </c>
      <c r="I277">
        <v>0</v>
      </c>
      <c r="J277">
        <v>1</v>
      </c>
      <c r="K277">
        <v>0</v>
      </c>
      <c r="L277">
        <v>0</v>
      </c>
    </row>
    <row r="278" spans="1:12">
      <c r="A278">
        <v>75</v>
      </c>
      <c r="B278">
        <v>2.2575757555934599</v>
      </c>
      <c r="C278">
        <v>2.4671937709475098</v>
      </c>
      <c r="D278">
        <v>0.80073138635220986</v>
      </c>
      <c r="E278">
        <v>0.77791062061938976</v>
      </c>
      <c r="F278">
        <v>1</v>
      </c>
      <c r="G278">
        <v>1</v>
      </c>
      <c r="H278">
        <v>1</v>
      </c>
      <c r="I278">
        <v>0</v>
      </c>
      <c r="J278">
        <v>1</v>
      </c>
      <c r="K278">
        <v>0</v>
      </c>
      <c r="L278">
        <v>0</v>
      </c>
    </row>
    <row r="279" spans="1:12">
      <c r="A279">
        <v>77</v>
      </c>
      <c r="B279">
        <v>5.22175289020488</v>
      </c>
      <c r="C279">
        <v>5.55642426033232</v>
      </c>
      <c r="D279">
        <v>2.6956766485435302</v>
      </c>
      <c r="E279">
        <v>2.5052328764358798</v>
      </c>
      <c r="F279">
        <v>1</v>
      </c>
      <c r="G279">
        <v>1</v>
      </c>
      <c r="H279">
        <v>1</v>
      </c>
      <c r="I279">
        <v>0</v>
      </c>
      <c r="J279">
        <v>1</v>
      </c>
      <c r="K279">
        <v>0</v>
      </c>
      <c r="L279">
        <v>0</v>
      </c>
    </row>
    <row r="280" spans="1:12">
      <c r="A280">
        <v>83</v>
      </c>
      <c r="B280">
        <v>5.27096910880132</v>
      </c>
      <c r="C280">
        <v>5.3834961478378398</v>
      </c>
      <c r="D280">
        <v>2.9890930847349901</v>
      </c>
      <c r="E280">
        <v>3.2589268445769997</v>
      </c>
      <c r="F280">
        <v>1</v>
      </c>
      <c r="G280">
        <v>1</v>
      </c>
      <c r="H280">
        <v>1</v>
      </c>
      <c r="I280">
        <v>0</v>
      </c>
      <c r="J280">
        <v>1</v>
      </c>
      <c r="K280">
        <v>0</v>
      </c>
      <c r="L280">
        <v>0</v>
      </c>
    </row>
    <row r="281" spans="1:12">
      <c r="A281">
        <v>85</v>
      </c>
      <c r="B281">
        <v>5.0620476995747499</v>
      </c>
      <c r="C281">
        <v>4.7815602259621102</v>
      </c>
      <c r="D281">
        <v>2.5517118816875297</v>
      </c>
      <c r="E281">
        <v>2.5289663034393102</v>
      </c>
      <c r="F281">
        <v>1</v>
      </c>
      <c r="G281">
        <v>1</v>
      </c>
      <c r="H281">
        <v>1</v>
      </c>
      <c r="I281">
        <v>0</v>
      </c>
      <c r="J281">
        <v>1</v>
      </c>
      <c r="K281">
        <v>0</v>
      </c>
      <c r="L281">
        <v>0</v>
      </c>
    </row>
    <row r="282" spans="1:12">
      <c r="A282">
        <v>93</v>
      </c>
      <c r="B282">
        <v>4.2266347284036803</v>
      </c>
      <c r="C282">
        <v>4.7878665365302497</v>
      </c>
      <c r="D282">
        <v>2.2545094134511903</v>
      </c>
      <c r="E282">
        <v>2.3113401534640499</v>
      </c>
      <c r="F282">
        <v>1</v>
      </c>
      <c r="G282">
        <v>1</v>
      </c>
      <c r="H282">
        <v>1</v>
      </c>
      <c r="I282">
        <v>0</v>
      </c>
      <c r="J282">
        <v>1</v>
      </c>
      <c r="K282">
        <v>0</v>
      </c>
      <c r="L282">
        <v>0</v>
      </c>
    </row>
    <row r="283" spans="1:12">
      <c r="A283">
        <v>95</v>
      </c>
      <c r="B283">
        <v>4.1017626092450898</v>
      </c>
      <c r="C283">
        <v>4.6773154765181797</v>
      </c>
      <c r="D283">
        <v>0.95346500004130963</v>
      </c>
      <c r="E283">
        <v>1.0021956310364697</v>
      </c>
      <c r="F283">
        <v>1</v>
      </c>
      <c r="G283">
        <v>1</v>
      </c>
      <c r="H283">
        <v>1</v>
      </c>
      <c r="I283">
        <v>0</v>
      </c>
      <c r="J283">
        <v>1</v>
      </c>
      <c r="K283">
        <v>0</v>
      </c>
      <c r="L283">
        <v>0</v>
      </c>
    </row>
    <row r="284" spans="1:12">
      <c r="A284">
        <v>98</v>
      </c>
      <c r="B284">
        <v>5.3927904098821404</v>
      </c>
      <c r="C284">
        <v>5.7024501445778597</v>
      </c>
      <c r="D284">
        <v>1.0366592721419901</v>
      </c>
      <c r="E284">
        <v>1.2966125920320497</v>
      </c>
      <c r="F284">
        <v>1</v>
      </c>
      <c r="G284">
        <v>1</v>
      </c>
      <c r="H284">
        <v>1</v>
      </c>
      <c r="I284">
        <v>0</v>
      </c>
      <c r="J284">
        <v>1</v>
      </c>
      <c r="K284">
        <v>0</v>
      </c>
      <c r="L284">
        <v>0</v>
      </c>
    </row>
    <row r="285" spans="1:12">
      <c r="A285">
        <v>100</v>
      </c>
      <c r="B285">
        <v>2.83909327285502</v>
      </c>
      <c r="C285">
        <v>3.1757809064407398</v>
      </c>
      <c r="D285">
        <v>1.7824545368569</v>
      </c>
      <c r="E285">
        <v>1.7109096515307598</v>
      </c>
      <c r="F285">
        <v>1</v>
      </c>
      <c r="G285">
        <v>1</v>
      </c>
      <c r="H285">
        <v>1</v>
      </c>
      <c r="I285">
        <v>0</v>
      </c>
      <c r="J285">
        <v>1</v>
      </c>
      <c r="K285">
        <v>0</v>
      </c>
      <c r="L285">
        <v>0</v>
      </c>
    </row>
    <row r="286" spans="1:12">
      <c r="A286">
        <v>103</v>
      </c>
      <c r="B286">
        <v>5.5740397836063904</v>
      </c>
      <c r="C286">
        <v>5.3436166385958304</v>
      </c>
      <c r="D286">
        <v>1.0393228310925808</v>
      </c>
      <c r="E286">
        <v>1.0311583397276607</v>
      </c>
      <c r="F286">
        <v>1</v>
      </c>
      <c r="G286">
        <v>1</v>
      </c>
      <c r="H286">
        <v>1</v>
      </c>
      <c r="I286">
        <v>0</v>
      </c>
      <c r="J286">
        <v>1</v>
      </c>
      <c r="K286">
        <v>0</v>
      </c>
      <c r="L286">
        <v>0</v>
      </c>
    </row>
    <row r="287" spans="1:12">
      <c r="A287">
        <v>105</v>
      </c>
      <c r="B287">
        <v>4.5033297390104297</v>
      </c>
      <c r="C287">
        <v>5.0767244977717096</v>
      </c>
      <c r="D287">
        <v>3.9505112500089727</v>
      </c>
      <c r="E287">
        <v>3.9376572230642894</v>
      </c>
      <c r="F287">
        <v>1</v>
      </c>
      <c r="G287">
        <v>1</v>
      </c>
      <c r="H287">
        <v>1</v>
      </c>
      <c r="I287">
        <v>0</v>
      </c>
      <c r="J287">
        <v>1</v>
      </c>
      <c r="K287">
        <v>0</v>
      </c>
      <c r="L287">
        <v>0</v>
      </c>
    </row>
    <row r="288" spans="1:12">
      <c r="A288">
        <v>116</v>
      </c>
      <c r="B288">
        <v>6.60611382356619</v>
      </c>
      <c r="C288">
        <v>7.2430667446555201</v>
      </c>
      <c r="D288">
        <v>2.4842739452910898</v>
      </c>
      <c r="E288">
        <v>2.4342704803816799</v>
      </c>
      <c r="F288">
        <v>1</v>
      </c>
      <c r="G288">
        <v>1</v>
      </c>
      <c r="H288">
        <v>1</v>
      </c>
      <c r="I288">
        <v>0</v>
      </c>
      <c r="J288">
        <v>1</v>
      </c>
      <c r="K288">
        <v>0</v>
      </c>
      <c r="L288">
        <v>0</v>
      </c>
    </row>
    <row r="289" spans="1:14">
      <c r="A289">
        <v>117</v>
      </c>
      <c r="B289">
        <v>6.0716056028512302</v>
      </c>
      <c r="C289">
        <v>6.1759824999625996</v>
      </c>
      <c r="D289">
        <v>2.1421953042221102</v>
      </c>
      <c r="E289">
        <v>2.3510013668193497</v>
      </c>
      <c r="F289">
        <v>1</v>
      </c>
      <c r="G289">
        <v>1</v>
      </c>
      <c r="H289">
        <v>1</v>
      </c>
      <c r="I289">
        <v>0</v>
      </c>
      <c r="J289">
        <v>1</v>
      </c>
      <c r="K289">
        <v>0</v>
      </c>
      <c r="L289">
        <v>0</v>
      </c>
    </row>
    <row r="290" spans="1:14">
      <c r="A290">
        <v>118</v>
      </c>
      <c r="B290">
        <v>2.2809664276813901</v>
      </c>
      <c r="C290">
        <v>2.1446862974154901</v>
      </c>
      <c r="D290">
        <v>0.55491218778550011</v>
      </c>
      <c r="E290">
        <v>0.50921285608454014</v>
      </c>
      <c r="F290">
        <v>1</v>
      </c>
      <c r="G290">
        <v>1</v>
      </c>
      <c r="H290">
        <v>1</v>
      </c>
      <c r="I290">
        <v>0</v>
      </c>
      <c r="J290">
        <v>1</v>
      </c>
      <c r="K290">
        <v>0</v>
      </c>
      <c r="L290">
        <v>0</v>
      </c>
    </row>
    <row r="291" spans="1:14">
      <c r="A291">
        <v>118</v>
      </c>
      <c r="B291">
        <v>6.2714835532377098</v>
      </c>
      <c r="C291">
        <v>5.8454194728071798</v>
      </c>
      <c r="D291">
        <v>3.9905171255563197</v>
      </c>
      <c r="E291">
        <v>3.7007331753916897</v>
      </c>
      <c r="F291">
        <v>1</v>
      </c>
      <c r="G291">
        <v>1</v>
      </c>
      <c r="H291">
        <v>1</v>
      </c>
      <c r="I291">
        <v>0</v>
      </c>
      <c r="J291">
        <v>1</v>
      </c>
      <c r="K291">
        <v>0</v>
      </c>
      <c r="L291">
        <v>0</v>
      </c>
    </row>
    <row r="292" spans="1:14">
      <c r="A292">
        <v>121</v>
      </c>
      <c r="B292">
        <v>5.25258883891017</v>
      </c>
      <c r="C292">
        <v>4.7362006941553298</v>
      </c>
      <c r="D292">
        <v>0.86376835004311037</v>
      </c>
      <c r="E292">
        <v>1.0665868324612697</v>
      </c>
      <c r="F292">
        <v>1</v>
      </c>
      <c r="G292">
        <v>1</v>
      </c>
      <c r="H292">
        <v>1</v>
      </c>
      <c r="I292">
        <v>0</v>
      </c>
      <c r="J292">
        <v>1</v>
      </c>
      <c r="K292">
        <v>0</v>
      </c>
      <c r="L292">
        <v>0</v>
      </c>
    </row>
    <row r="293" spans="1:14">
      <c r="A293">
        <v>123</v>
      </c>
      <c r="B293">
        <v>6.1242305097031497</v>
      </c>
      <c r="C293">
        <v>6.1006376940180704</v>
      </c>
      <c r="D293">
        <v>3.7547916426006096</v>
      </c>
      <c r="E293">
        <v>3.5350470638920104</v>
      </c>
      <c r="F293">
        <v>1</v>
      </c>
      <c r="G293">
        <v>1</v>
      </c>
      <c r="H293">
        <v>1</v>
      </c>
      <c r="I293">
        <v>0</v>
      </c>
      <c r="J293">
        <v>1</v>
      </c>
      <c r="K293">
        <v>0</v>
      </c>
      <c r="L293">
        <v>0</v>
      </c>
    </row>
    <row r="294" spans="1:14">
      <c r="A294">
        <v>125</v>
      </c>
      <c r="B294">
        <v>4.3448209670092099</v>
      </c>
      <c r="C294">
        <v>4.51527319334543</v>
      </c>
      <c r="D294">
        <v>3.7470764831294368</v>
      </c>
      <c r="E294">
        <v>3.6688504006896259</v>
      </c>
      <c r="F294">
        <v>1</v>
      </c>
      <c r="G294">
        <v>1</v>
      </c>
      <c r="H294">
        <v>1</v>
      </c>
      <c r="I294">
        <v>0</v>
      </c>
      <c r="J294">
        <v>1</v>
      </c>
      <c r="K294">
        <v>0</v>
      </c>
      <c r="L294">
        <v>0</v>
      </c>
    </row>
    <row r="295" spans="1:14">
      <c r="A295">
        <v>128</v>
      </c>
      <c r="B295">
        <v>3.7618846391247902</v>
      </c>
      <c r="C295">
        <v>3.58756767659666</v>
      </c>
      <c r="D295">
        <v>1.7330793015011103</v>
      </c>
      <c r="E295">
        <v>1.7143659284408699</v>
      </c>
      <c r="F295">
        <v>1</v>
      </c>
      <c r="G295">
        <v>1</v>
      </c>
      <c r="H295">
        <v>1</v>
      </c>
      <c r="I295">
        <v>0</v>
      </c>
      <c r="J295">
        <v>1</v>
      </c>
      <c r="K295">
        <v>0</v>
      </c>
      <c r="L295">
        <v>0</v>
      </c>
    </row>
    <row r="296" spans="1:14">
      <c r="A296">
        <v>128</v>
      </c>
      <c r="B296">
        <v>5.7097127493773403</v>
      </c>
      <c r="C296">
        <v>5.6384859881307996</v>
      </c>
      <c r="D296">
        <v>1.9478281102525501</v>
      </c>
      <c r="E296">
        <v>2.0509183115341396</v>
      </c>
      <c r="F296">
        <v>1</v>
      </c>
      <c r="G296">
        <v>1</v>
      </c>
      <c r="H296">
        <v>1</v>
      </c>
      <c r="I296">
        <v>0</v>
      </c>
      <c r="J296">
        <v>1</v>
      </c>
      <c r="K296">
        <v>0</v>
      </c>
      <c r="L296">
        <v>0</v>
      </c>
    </row>
    <row r="297" spans="1:14">
      <c r="A297">
        <v>135</v>
      </c>
      <c r="B297">
        <v>3.90783515915119</v>
      </c>
      <c r="C297">
        <v>3.9023245192642602</v>
      </c>
      <c r="D297">
        <v>1.2512248303228901</v>
      </c>
      <c r="E297">
        <v>1.2370292881604503</v>
      </c>
      <c r="F297">
        <v>1</v>
      </c>
      <c r="G297">
        <v>1</v>
      </c>
      <c r="H297">
        <v>1</v>
      </c>
      <c r="I297">
        <v>0</v>
      </c>
      <c r="J297">
        <v>1</v>
      </c>
      <c r="K297">
        <v>0</v>
      </c>
      <c r="L297">
        <v>0</v>
      </c>
    </row>
    <row r="298" spans="1:14">
      <c r="A298">
        <v>136</v>
      </c>
      <c r="B298">
        <v>3.29977044532396</v>
      </c>
      <c r="C298">
        <v>3.4196128517099602</v>
      </c>
      <c r="D298">
        <v>1.7437161915481401</v>
      </c>
      <c r="E298">
        <v>1.6714775559408002</v>
      </c>
      <c r="F298">
        <v>1</v>
      </c>
      <c r="G298">
        <v>1</v>
      </c>
      <c r="H298">
        <v>1</v>
      </c>
      <c r="I298">
        <v>0</v>
      </c>
      <c r="J298">
        <v>1</v>
      </c>
      <c r="K298">
        <v>0</v>
      </c>
      <c r="L298">
        <v>0</v>
      </c>
    </row>
    <row r="299" spans="1:14">
      <c r="A299">
        <v>137</v>
      </c>
      <c r="B299">
        <v>6.4633851130123396</v>
      </c>
      <c r="C299">
        <v>6.0514444395759703</v>
      </c>
      <c r="D299">
        <v>4.8735530122680295</v>
      </c>
      <c r="E299">
        <v>4.6613007499294605</v>
      </c>
      <c r="F299">
        <v>1</v>
      </c>
      <c r="G299">
        <v>1</v>
      </c>
      <c r="H299">
        <v>1</v>
      </c>
      <c r="I299">
        <v>0</v>
      </c>
      <c r="J299">
        <v>1</v>
      </c>
      <c r="K299">
        <v>0</v>
      </c>
      <c r="L299">
        <v>0</v>
      </c>
    </row>
    <row r="300" spans="1:14">
      <c r="A300">
        <v>141</v>
      </c>
      <c r="B300">
        <v>4.76579155501648</v>
      </c>
      <c r="C300">
        <v>4.96426382138426</v>
      </c>
      <c r="D300">
        <v>2.6104021503519399</v>
      </c>
      <c r="E300">
        <v>2.48349531077612</v>
      </c>
      <c r="F300">
        <v>1</v>
      </c>
      <c r="G300">
        <v>1</v>
      </c>
      <c r="H300">
        <v>1</v>
      </c>
      <c r="I300">
        <v>0</v>
      </c>
      <c r="J300">
        <v>1</v>
      </c>
      <c r="K300">
        <v>0</v>
      </c>
      <c r="L300">
        <v>0</v>
      </c>
    </row>
    <row r="301" spans="1:14">
      <c r="A301">
        <v>144</v>
      </c>
      <c r="B301">
        <v>2.71708658693644</v>
      </c>
      <c r="C301">
        <v>3.1685449205262399</v>
      </c>
      <c r="D301">
        <v>2.2396316065752901</v>
      </c>
      <c r="E301">
        <v>2.34841944360008</v>
      </c>
      <c r="F301">
        <v>1</v>
      </c>
      <c r="G301">
        <v>1</v>
      </c>
      <c r="H301">
        <v>1</v>
      </c>
      <c r="I301">
        <v>0</v>
      </c>
      <c r="J301">
        <v>1</v>
      </c>
      <c r="K301">
        <v>0</v>
      </c>
      <c r="L301">
        <v>0</v>
      </c>
    </row>
    <row r="302" spans="1:14">
      <c r="A302">
        <v>1</v>
      </c>
      <c r="B302">
        <v>2.4891305938708701</v>
      </c>
      <c r="C302">
        <v>3.1830891944179802</v>
      </c>
      <c r="N302">
        <v>0.05</v>
      </c>
    </row>
    <row r="303" spans="1:14">
      <c r="A303">
        <v>2</v>
      </c>
      <c r="B303">
        <v>2.0108182881699301</v>
      </c>
      <c r="C303">
        <v>1.5267913370959401</v>
      </c>
    </row>
    <row r="304" spans="1:14">
      <c r="A304">
        <v>3</v>
      </c>
      <c r="B304">
        <v>1.4661789674151799</v>
      </c>
      <c r="C304">
        <v>1.9005350456986401</v>
      </c>
    </row>
    <row r="305" spans="1:3">
      <c r="A305">
        <v>4</v>
      </c>
      <c r="B305">
        <v>1.0726430037065799</v>
      </c>
      <c r="C305">
        <v>1.14085957252597</v>
      </c>
    </row>
    <row r="306" spans="1:3">
      <c r="A306">
        <v>5</v>
      </c>
      <c r="B306">
        <v>2.79764938596833</v>
      </c>
      <c r="C306">
        <v>3.2906952365925601</v>
      </c>
    </row>
    <row r="307" spans="1:3">
      <c r="A307">
        <v>6</v>
      </c>
      <c r="B307">
        <v>2.4189425771197399</v>
      </c>
      <c r="C307">
        <v>2.7819073932276699</v>
      </c>
    </row>
    <row r="308" spans="1:3">
      <c r="A308">
        <v>7</v>
      </c>
      <c r="B308">
        <v>0.64205464663837497</v>
      </c>
      <c r="C308">
        <v>1.0661419903184499</v>
      </c>
    </row>
    <row r="309" spans="1:3">
      <c r="A309">
        <v>8</v>
      </c>
      <c r="B309">
        <v>3.9832949652860399</v>
      </c>
      <c r="C309">
        <v>4.0864045703391598</v>
      </c>
    </row>
    <row r="310" spans="1:3">
      <c r="A310">
        <v>9</v>
      </c>
      <c r="B310">
        <v>0.152403016699316</v>
      </c>
      <c r="C310">
        <v>0.47752843227348901</v>
      </c>
    </row>
    <row r="311" spans="1:3">
      <c r="A311">
        <v>10</v>
      </c>
      <c r="B311">
        <v>2.2907614410360702</v>
      </c>
      <c r="C311">
        <v>1.82499900359431</v>
      </c>
    </row>
    <row r="312" spans="1:3">
      <c r="A312">
        <v>11</v>
      </c>
      <c r="B312">
        <v>1.2306807216401601</v>
      </c>
      <c r="C312">
        <v>1.5499305125527101</v>
      </c>
    </row>
    <row r="313" spans="1:3">
      <c r="A313">
        <v>12</v>
      </c>
      <c r="B313">
        <v>1.3571545687978399</v>
      </c>
      <c r="C313">
        <v>1.11497382429751</v>
      </c>
    </row>
    <row r="314" spans="1:3">
      <c r="A314">
        <v>13</v>
      </c>
      <c r="B314">
        <v>2.2253055921778402</v>
      </c>
      <c r="C314">
        <v>1.57369387890735</v>
      </c>
    </row>
    <row r="315" spans="1:3">
      <c r="A315">
        <v>14</v>
      </c>
      <c r="B315">
        <v>3.3045798969845701</v>
      </c>
      <c r="C315">
        <v>3.1110717152293401</v>
      </c>
    </row>
    <row r="316" spans="1:3">
      <c r="A316">
        <v>15</v>
      </c>
      <c r="B316">
        <v>0.90660030403374203</v>
      </c>
      <c r="C316">
        <v>0.64744338462025097</v>
      </c>
    </row>
    <row r="317" spans="1:3">
      <c r="A317">
        <v>16</v>
      </c>
      <c r="B317">
        <v>1.7781265221671601</v>
      </c>
      <c r="C317">
        <v>1.80050912246929</v>
      </c>
    </row>
    <row r="318" spans="1:3">
      <c r="A318">
        <v>17</v>
      </c>
      <c r="B318">
        <v>1.0758413358033601</v>
      </c>
      <c r="C318">
        <v>1.3639801687126201</v>
      </c>
    </row>
    <row r="319" spans="1:3">
      <c r="A319">
        <v>18</v>
      </c>
      <c r="B319">
        <v>1.6633949960279</v>
      </c>
      <c r="C319">
        <v>1.0659618644246101</v>
      </c>
    </row>
    <row r="320" spans="1:3">
      <c r="A320">
        <v>19</v>
      </c>
      <c r="B320">
        <v>3.8875680176793002</v>
      </c>
      <c r="C320">
        <v>3.58323528153189</v>
      </c>
    </row>
    <row r="321" spans="1:3">
      <c r="A321">
        <v>20</v>
      </c>
      <c r="B321">
        <v>3.5280833266369598</v>
      </c>
      <c r="C321">
        <v>2.3856891401762499</v>
      </c>
    </row>
    <row r="322" spans="1:3">
      <c r="A322">
        <v>21</v>
      </c>
      <c r="B322">
        <v>2.8857488302718699</v>
      </c>
      <c r="C322">
        <v>2.7744258172942899</v>
      </c>
    </row>
    <row r="323" spans="1:3">
      <c r="A323">
        <v>22</v>
      </c>
      <c r="B323">
        <v>1.71347141702003</v>
      </c>
      <c r="C323">
        <v>1.3219153792623199</v>
      </c>
    </row>
    <row r="324" spans="1:3">
      <c r="A324">
        <v>23</v>
      </c>
      <c r="B324">
        <v>2.3567745384466501</v>
      </c>
      <c r="C324">
        <v>2.1775052924315501</v>
      </c>
    </row>
    <row r="325" spans="1:3">
      <c r="A325">
        <v>24</v>
      </c>
      <c r="B325">
        <v>1.10428151953802</v>
      </c>
      <c r="C325">
        <v>0.90169709095472395</v>
      </c>
    </row>
    <row r="326" spans="1:3">
      <c r="A326">
        <v>25</v>
      </c>
      <c r="B326">
        <v>2.39051267030076</v>
      </c>
      <c r="C326">
        <v>2.5099625635414902</v>
      </c>
    </row>
    <row r="327" spans="1:3">
      <c r="A327">
        <v>26</v>
      </c>
      <c r="B327">
        <v>2.6308431541028798</v>
      </c>
      <c r="C327">
        <v>2.72100676670023</v>
      </c>
    </row>
    <row r="328" spans="1:3">
      <c r="A328">
        <v>27</v>
      </c>
      <c r="B328">
        <v>2.6638646614844301</v>
      </c>
      <c r="C328">
        <v>2.4347931807450198</v>
      </c>
    </row>
    <row r="329" spans="1:3">
      <c r="A329">
        <v>28</v>
      </c>
      <c r="B329">
        <v>3.5720826943914501</v>
      </c>
      <c r="C329">
        <v>3.5694510631930001</v>
      </c>
    </row>
    <row r="330" spans="1:3">
      <c r="A330">
        <v>29</v>
      </c>
      <c r="B330">
        <v>4.9401986219945897</v>
      </c>
      <c r="C330">
        <v>5.0196497067459598</v>
      </c>
    </row>
    <row r="331" spans="1:3">
      <c r="A331">
        <v>30</v>
      </c>
      <c r="B331">
        <v>4.3928223861615203</v>
      </c>
      <c r="C331">
        <v>5.0082505730875404</v>
      </c>
    </row>
    <row r="332" spans="1:3">
      <c r="A332">
        <v>31</v>
      </c>
      <c r="B332">
        <v>2.1344948574739901</v>
      </c>
      <c r="C332">
        <v>2.36712568111933</v>
      </c>
    </row>
    <row r="333" spans="1:3">
      <c r="A333">
        <v>32</v>
      </c>
      <c r="B333">
        <v>1.5846238248950899</v>
      </c>
      <c r="C333">
        <v>1.6902337499075899</v>
      </c>
    </row>
    <row r="334" spans="1:3">
      <c r="A334">
        <v>33</v>
      </c>
      <c r="B334">
        <v>1.31038662123077</v>
      </c>
      <c r="C334">
        <v>1.05597114160165</v>
      </c>
    </row>
    <row r="335" spans="1:3">
      <c r="A335">
        <v>34</v>
      </c>
      <c r="B335">
        <v>0.86375112505417795</v>
      </c>
      <c r="C335">
        <v>0.58519133255665301</v>
      </c>
    </row>
    <row r="336" spans="1:3">
      <c r="A336">
        <v>35</v>
      </c>
      <c r="B336">
        <v>6.5425949892676298</v>
      </c>
      <c r="C336">
        <v>6.3663821907560898</v>
      </c>
    </row>
    <row r="337" spans="1:3">
      <c r="A337">
        <v>36</v>
      </c>
      <c r="B337">
        <v>1.8673920427005399</v>
      </c>
      <c r="C337">
        <v>2.5584883637087801</v>
      </c>
    </row>
    <row r="338" spans="1:3">
      <c r="A338">
        <v>37</v>
      </c>
      <c r="B338">
        <v>2.6141052667224001</v>
      </c>
      <c r="C338">
        <v>2.3616589703524999</v>
      </c>
    </row>
    <row r="339" spans="1:3">
      <c r="A339">
        <v>38</v>
      </c>
      <c r="B339">
        <v>0.49130073104518301</v>
      </c>
      <c r="C339">
        <v>1.8998609560736901</v>
      </c>
    </row>
    <row r="340" spans="1:3">
      <c r="A340">
        <v>39</v>
      </c>
      <c r="B340">
        <v>1.51099355191295</v>
      </c>
      <c r="C340">
        <v>2.2765455253250799</v>
      </c>
    </row>
    <row r="341" spans="1:3">
      <c r="A341">
        <v>40</v>
      </c>
      <c r="B341">
        <v>4.9905181799193903</v>
      </c>
      <c r="C341">
        <v>4.8104008733690904</v>
      </c>
    </row>
    <row r="342" spans="1:3">
      <c r="A342">
        <v>41</v>
      </c>
      <c r="B342">
        <v>1.07111153627542</v>
      </c>
      <c r="C342">
        <v>0.81120665491822197</v>
      </c>
    </row>
    <row r="343" spans="1:3">
      <c r="A343">
        <v>42</v>
      </c>
      <c r="B343">
        <v>2.0623230846001599</v>
      </c>
      <c r="C343">
        <v>1.0454375243319001</v>
      </c>
    </row>
    <row r="344" spans="1:3">
      <c r="A344">
        <v>43</v>
      </c>
      <c r="B344">
        <v>1.7532154234883499</v>
      </c>
      <c r="C344">
        <v>1.5134728848685299</v>
      </c>
    </row>
    <row r="345" spans="1:3">
      <c r="A345">
        <v>44</v>
      </c>
      <c r="B345">
        <v>1.34731842847682</v>
      </c>
      <c r="C345">
        <v>1.2110411265143399</v>
      </c>
    </row>
    <row r="346" spans="1:3">
      <c r="A346">
        <v>45</v>
      </c>
      <c r="B346">
        <v>2.7426496187998</v>
      </c>
      <c r="C346">
        <v>2.7415207744555201</v>
      </c>
    </row>
    <row r="347" spans="1:3">
      <c r="A347">
        <v>46</v>
      </c>
      <c r="B347">
        <v>3.2846741209426802</v>
      </c>
      <c r="C347">
        <v>3.1740001158186302</v>
      </c>
    </row>
    <row r="348" spans="1:3">
      <c r="A348">
        <v>47</v>
      </c>
      <c r="B348">
        <v>1.1643877031907499</v>
      </c>
      <c r="C348">
        <v>1.12948267309618</v>
      </c>
    </row>
    <row r="349" spans="1:3">
      <c r="A349">
        <v>48</v>
      </c>
      <c r="B349">
        <v>1.42622391038431</v>
      </c>
      <c r="C349">
        <v>1.72319486171462</v>
      </c>
    </row>
    <row r="350" spans="1:3">
      <c r="A350">
        <v>49</v>
      </c>
      <c r="B350">
        <v>2.5991982497587802</v>
      </c>
      <c r="C350">
        <v>2.0074913014156501</v>
      </c>
    </row>
    <row r="351" spans="1:3">
      <c r="A351">
        <v>50</v>
      </c>
      <c r="B351">
        <v>2.1183452052117202</v>
      </c>
      <c r="C351">
        <v>2.25477692022787</v>
      </c>
    </row>
    <row r="352" spans="1:3">
      <c r="A352">
        <v>51</v>
      </c>
      <c r="B352">
        <v>1.76224701028867</v>
      </c>
      <c r="C352">
        <v>1.8535239497211899</v>
      </c>
    </row>
    <row r="353" spans="1:3">
      <c r="A353">
        <v>52</v>
      </c>
      <c r="B353">
        <v>9.5886544294567794E-3</v>
      </c>
      <c r="C353">
        <v>-0.227157929152181</v>
      </c>
    </row>
    <row r="354" spans="1:3">
      <c r="A354">
        <v>53</v>
      </c>
      <c r="B354">
        <v>2.5600740868307201</v>
      </c>
      <c r="C354">
        <v>2.7855217266118402</v>
      </c>
    </row>
    <row r="355" spans="1:3">
      <c r="A355">
        <v>54</v>
      </c>
      <c r="B355">
        <v>3.32642571223337</v>
      </c>
      <c r="C355">
        <v>2.7766013028380701</v>
      </c>
    </row>
    <row r="356" spans="1:3">
      <c r="A356">
        <v>55</v>
      </c>
      <c r="B356">
        <v>3.6571442591573602</v>
      </c>
      <c r="C356">
        <v>3.3286160054448501</v>
      </c>
    </row>
    <row r="357" spans="1:3">
      <c r="A357">
        <v>56</v>
      </c>
      <c r="B357">
        <v>4.1635271219407901</v>
      </c>
      <c r="C357">
        <v>4.0891513876146002</v>
      </c>
    </row>
    <row r="358" spans="1:3">
      <c r="A358">
        <v>57</v>
      </c>
      <c r="B358">
        <v>2.0980266140742398</v>
      </c>
      <c r="C358">
        <v>2.16319877952311</v>
      </c>
    </row>
    <row r="359" spans="1:3">
      <c r="A359">
        <v>58</v>
      </c>
      <c r="B359">
        <v>2.83234597657394</v>
      </c>
      <c r="C359">
        <v>3.2151756087800898</v>
      </c>
    </row>
    <row r="360" spans="1:3">
      <c r="A360">
        <v>59</v>
      </c>
      <c r="B360">
        <v>1.39434250879507</v>
      </c>
      <c r="C360">
        <v>1.9788836103540099</v>
      </c>
    </row>
    <row r="361" spans="1:3">
      <c r="A361">
        <v>60</v>
      </c>
      <c r="B361">
        <v>1.4366276131703399</v>
      </c>
      <c r="C361">
        <v>1.3740092341929799</v>
      </c>
    </row>
    <row r="362" spans="1:3">
      <c r="A362">
        <v>61</v>
      </c>
      <c r="B362">
        <v>2.3086219811690998</v>
      </c>
      <c r="C362">
        <v>2.1302571695977699</v>
      </c>
    </row>
    <row r="363" spans="1:3">
      <c r="A363">
        <v>62</v>
      </c>
      <c r="B363">
        <v>2.0739029702850802</v>
      </c>
      <c r="C363">
        <v>2.1678959305385499</v>
      </c>
    </row>
    <row r="364" spans="1:3">
      <c r="A364">
        <v>63</v>
      </c>
      <c r="B364">
        <v>3.9323315301809898</v>
      </c>
      <c r="C364">
        <v>4.0171608505487297</v>
      </c>
    </row>
    <row r="365" spans="1:3">
      <c r="A365">
        <v>64</v>
      </c>
      <c r="B365">
        <v>2.7401085905158502</v>
      </c>
      <c r="C365">
        <v>2.4924740746312599</v>
      </c>
    </row>
    <row r="366" spans="1:3">
      <c r="A366">
        <v>65</v>
      </c>
      <c r="B366">
        <v>0.94885758587251801</v>
      </c>
      <c r="C366">
        <v>1.38251481156208</v>
      </c>
    </row>
    <row r="367" spans="1:3">
      <c r="A367">
        <v>66</v>
      </c>
      <c r="B367">
        <v>1.6262301444642899</v>
      </c>
      <c r="C367">
        <v>2.2542186245691198</v>
      </c>
    </row>
    <row r="368" spans="1:3">
      <c r="A368">
        <v>67</v>
      </c>
      <c r="B368">
        <v>0.74432901731532697</v>
      </c>
      <c r="C368">
        <v>1.1249728226318501</v>
      </c>
    </row>
    <row r="369" spans="1:3">
      <c r="A369">
        <v>68</v>
      </c>
      <c r="B369">
        <v>3.5088920206015901</v>
      </c>
      <c r="C369">
        <v>3.8056984761339301</v>
      </c>
    </row>
    <row r="370" spans="1:3">
      <c r="A370">
        <v>69</v>
      </c>
      <c r="B370">
        <v>2.09551030103618</v>
      </c>
      <c r="C370">
        <v>1.79335518865261</v>
      </c>
    </row>
    <row r="371" spans="1:3">
      <c r="A371">
        <v>70</v>
      </c>
      <c r="B371">
        <v>2.6672071250609499</v>
      </c>
      <c r="C371">
        <v>1.8795051645286101</v>
      </c>
    </row>
    <row r="372" spans="1:3">
      <c r="A372">
        <v>71</v>
      </c>
      <c r="B372">
        <v>3.5244057673202902</v>
      </c>
      <c r="C372">
        <v>4.1571450024310304</v>
      </c>
    </row>
    <row r="373" spans="1:3">
      <c r="A373">
        <v>72</v>
      </c>
      <c r="B373">
        <v>2.8963280285501298</v>
      </c>
      <c r="C373">
        <v>2.9057521011112901</v>
      </c>
    </row>
    <row r="374" spans="1:3">
      <c r="A374">
        <v>73</v>
      </c>
      <c r="B374">
        <v>3.8050582358686</v>
      </c>
      <c r="C374">
        <v>3.6850710312638402</v>
      </c>
    </row>
    <row r="375" spans="1:3">
      <c r="A375">
        <v>74</v>
      </c>
      <c r="B375">
        <v>1.08052007315825</v>
      </c>
      <c r="C375">
        <v>1.2195651888247701</v>
      </c>
    </row>
    <row r="376" spans="1:3">
      <c r="A376">
        <v>75</v>
      </c>
      <c r="B376">
        <v>1.45684436924125</v>
      </c>
      <c r="C376">
        <v>1.68928315032812</v>
      </c>
    </row>
    <row r="377" spans="1:3">
      <c r="A377">
        <v>76</v>
      </c>
      <c r="B377">
        <v>3.5618790351630198</v>
      </c>
      <c r="C377">
        <v>2.85462432090215</v>
      </c>
    </row>
    <row r="378" spans="1:3">
      <c r="A378">
        <v>77</v>
      </c>
      <c r="B378">
        <v>2.3655883886387499</v>
      </c>
      <c r="C378">
        <v>2.2714037431568501</v>
      </c>
    </row>
    <row r="379" spans="1:3">
      <c r="A379">
        <v>78</v>
      </c>
      <c r="B379">
        <v>2.31200324737125</v>
      </c>
      <c r="C379">
        <v>2.0209440987459399</v>
      </c>
    </row>
    <row r="380" spans="1:3">
      <c r="A380">
        <v>79</v>
      </c>
      <c r="B380">
        <v>2.7401380269946398</v>
      </c>
      <c r="C380">
        <v>3.0930998339543598</v>
      </c>
    </row>
    <row r="381" spans="1:3">
      <c r="A381">
        <v>80</v>
      </c>
      <c r="B381">
        <v>2.8332001673739899</v>
      </c>
      <c r="C381">
        <v>2.7825791658703398</v>
      </c>
    </row>
    <row r="382" spans="1:3">
      <c r="A382">
        <v>81</v>
      </c>
      <c r="B382">
        <v>4.9948991350521101</v>
      </c>
      <c r="C382">
        <v>5.7792598080390896</v>
      </c>
    </row>
    <row r="383" spans="1:3">
      <c r="A383">
        <v>82</v>
      </c>
      <c r="B383">
        <v>3.8504396231214799</v>
      </c>
      <c r="C383">
        <v>3.9252970533689102</v>
      </c>
    </row>
    <row r="384" spans="1:3">
      <c r="A384">
        <v>83</v>
      </c>
      <c r="B384">
        <v>2.4021141159274002</v>
      </c>
      <c r="C384">
        <v>2.84797309631228</v>
      </c>
    </row>
    <row r="385" spans="1:3">
      <c r="A385">
        <v>84</v>
      </c>
      <c r="B385">
        <v>2.3606355476492298</v>
      </c>
      <c r="C385">
        <v>2.75518600273826</v>
      </c>
    </row>
    <row r="386" spans="1:3">
      <c r="A386">
        <v>85</v>
      </c>
      <c r="B386">
        <v>2.5103358178872202</v>
      </c>
      <c r="C386">
        <v>2.2525939225228</v>
      </c>
    </row>
    <row r="387" spans="1:3">
      <c r="A387">
        <v>86</v>
      </c>
      <c r="B387">
        <v>1.73058974541122</v>
      </c>
      <c r="C387">
        <v>0.72506810505631103</v>
      </c>
    </row>
    <row r="388" spans="1:3">
      <c r="A388">
        <v>87</v>
      </c>
      <c r="B388">
        <v>2.68866930201867</v>
      </c>
      <c r="C388">
        <v>1.7642865968335699</v>
      </c>
    </row>
    <row r="389" spans="1:3">
      <c r="A389">
        <v>88</v>
      </c>
      <c r="B389">
        <v>2.0713552575245702</v>
      </c>
      <c r="C389">
        <v>2.4667003698310102</v>
      </c>
    </row>
    <row r="390" spans="1:3">
      <c r="A390">
        <v>89</v>
      </c>
      <c r="B390">
        <v>1.9933955943586901</v>
      </c>
      <c r="C390">
        <v>2.5893377083587699</v>
      </c>
    </row>
    <row r="391" spans="1:3">
      <c r="A391">
        <v>90</v>
      </c>
      <c r="B391">
        <v>4.6145991902054604</v>
      </c>
      <c r="C391">
        <v>4.1201954245588297</v>
      </c>
    </row>
    <row r="392" spans="1:3">
      <c r="A392">
        <v>91</v>
      </c>
      <c r="B392">
        <v>2.7057217171500199</v>
      </c>
      <c r="C392">
        <v>3.28494043547509</v>
      </c>
    </row>
    <row r="393" spans="1:3">
      <c r="A393">
        <v>92</v>
      </c>
      <c r="B393">
        <v>3.4847807535583999</v>
      </c>
      <c r="C393">
        <v>3.0805594880943299</v>
      </c>
    </row>
    <row r="394" spans="1:3">
      <c r="A394">
        <v>93</v>
      </c>
      <c r="B394">
        <v>1.9360605306066601</v>
      </c>
      <c r="C394">
        <v>2.0429196847869102</v>
      </c>
    </row>
    <row r="395" spans="1:3">
      <c r="A395">
        <v>94</v>
      </c>
      <c r="B395">
        <v>1.3217134460676001</v>
      </c>
      <c r="C395">
        <v>1.35238121697118</v>
      </c>
    </row>
    <row r="396" spans="1:3">
      <c r="A396">
        <v>95</v>
      </c>
      <c r="B396">
        <v>3.1482976092037802</v>
      </c>
      <c r="C396">
        <v>3.67511984548171</v>
      </c>
    </row>
    <row r="397" spans="1:3">
      <c r="A397">
        <v>96</v>
      </c>
      <c r="B397">
        <v>3.14885721123128</v>
      </c>
      <c r="C397">
        <v>3.65635305312707</v>
      </c>
    </row>
    <row r="398" spans="1:3">
      <c r="A398">
        <v>97</v>
      </c>
      <c r="B398">
        <v>3.14253855264722</v>
      </c>
      <c r="C398">
        <v>3.1716340826415998</v>
      </c>
    </row>
    <row r="399" spans="1:3">
      <c r="A399">
        <v>98</v>
      </c>
      <c r="B399">
        <v>2.3932368290555801</v>
      </c>
      <c r="C399">
        <v>3.2846796614577101</v>
      </c>
    </row>
    <row r="400" spans="1:3">
      <c r="A400">
        <v>99</v>
      </c>
      <c r="B400">
        <v>3.8435940362528598</v>
      </c>
      <c r="C400">
        <v>3.6809334309528099</v>
      </c>
    </row>
    <row r="401" spans="1:3">
      <c r="A401">
        <v>100</v>
      </c>
      <c r="B401">
        <v>1.05663873599812</v>
      </c>
      <c r="C401">
        <v>1.46487125490998</v>
      </c>
    </row>
    <row r="402" spans="1:3">
      <c r="A402">
        <v>101</v>
      </c>
      <c r="B402">
        <v>2.8571073712880701</v>
      </c>
      <c r="C402">
        <v>1.9316189736832901</v>
      </c>
    </row>
    <row r="403" spans="1:3">
      <c r="A403">
        <v>102</v>
      </c>
      <c r="B403">
        <v>3.58695706578535</v>
      </c>
      <c r="C403">
        <v>2.95519762988945</v>
      </c>
    </row>
    <row r="404" spans="1:3">
      <c r="A404">
        <v>103</v>
      </c>
      <c r="B404">
        <v>4.1674521960777096</v>
      </c>
      <c r="C404">
        <v>3.5067364699679602</v>
      </c>
    </row>
    <row r="405" spans="1:3">
      <c r="A405">
        <v>104</v>
      </c>
      <c r="B405">
        <v>2.8013688989549599</v>
      </c>
      <c r="C405">
        <v>2.455918807168</v>
      </c>
    </row>
    <row r="406" spans="1:3">
      <c r="A406">
        <v>105</v>
      </c>
      <c r="B406">
        <v>3.2477153821548299</v>
      </c>
      <c r="C406">
        <v>3.5293438695116399</v>
      </c>
    </row>
    <row r="407" spans="1:3">
      <c r="A407">
        <v>106</v>
      </c>
      <c r="B407">
        <v>4.1708849912827199</v>
      </c>
      <c r="C407">
        <v>4.3770079690446897</v>
      </c>
    </row>
    <row r="408" spans="1:3">
      <c r="A408">
        <v>107</v>
      </c>
      <c r="B408">
        <v>0.91303360460431304</v>
      </c>
      <c r="C408">
        <v>0.75174569041707195</v>
      </c>
    </row>
    <row r="409" spans="1:3">
      <c r="A409">
        <v>108</v>
      </c>
      <c r="B409">
        <v>1.7872183418204799</v>
      </c>
      <c r="C409">
        <v>1.3636817429960599</v>
      </c>
    </row>
    <row r="410" spans="1:3">
      <c r="A410">
        <v>109</v>
      </c>
      <c r="B410">
        <v>2.0441130997850001</v>
      </c>
      <c r="C410">
        <v>2.2199249396165701</v>
      </c>
    </row>
    <row r="411" spans="1:3">
      <c r="A411">
        <v>110</v>
      </c>
      <c r="B411">
        <v>3.0897146044845898</v>
      </c>
      <c r="C411">
        <v>3.19731717634739</v>
      </c>
    </row>
    <row r="412" spans="1:3">
      <c r="A412">
        <v>111</v>
      </c>
      <c r="B412">
        <v>2.6113744060001198</v>
      </c>
      <c r="C412">
        <v>2.3629930440693201</v>
      </c>
    </row>
    <row r="413" spans="1:3">
      <c r="A413">
        <v>112</v>
      </c>
      <c r="B413">
        <v>3.0754461688685799</v>
      </c>
      <c r="C413">
        <v>2.8743096704886102</v>
      </c>
    </row>
    <row r="414" spans="1:3">
      <c r="A414">
        <v>113</v>
      </c>
      <c r="B414">
        <v>2.54734151661909</v>
      </c>
      <c r="C414">
        <v>2.0403845014958799</v>
      </c>
    </row>
    <row r="415" spans="1:3">
      <c r="A415">
        <v>114</v>
      </c>
      <c r="B415">
        <v>1.94828268138481</v>
      </c>
      <c r="C415">
        <v>1.4768611505218801</v>
      </c>
    </row>
    <row r="416" spans="1:3">
      <c r="A416">
        <v>115</v>
      </c>
      <c r="B416">
        <v>2.52443494745093</v>
      </c>
      <c r="C416">
        <v>2.14009741404139</v>
      </c>
    </row>
    <row r="417" spans="1:3">
      <c r="A417">
        <v>116</v>
      </c>
      <c r="B417">
        <v>1.19082946859449</v>
      </c>
      <c r="C417">
        <v>1.49135815773319</v>
      </c>
    </row>
    <row r="418" spans="1:3">
      <c r="A418">
        <v>117</v>
      </c>
      <c r="B418">
        <v>2.0907691823716101</v>
      </c>
      <c r="C418">
        <v>2.5543282152067701</v>
      </c>
    </row>
    <row r="419" spans="1:3">
      <c r="A419">
        <v>118</v>
      </c>
      <c r="B419">
        <v>1.72605423989589</v>
      </c>
      <c r="C419">
        <v>1.63547344133095</v>
      </c>
    </row>
    <row r="420" spans="1:3">
      <c r="A420">
        <v>119</v>
      </c>
      <c r="B420">
        <v>2.1273738550062</v>
      </c>
      <c r="C420">
        <v>2.3097561385878702</v>
      </c>
    </row>
    <row r="421" spans="1:3">
      <c r="A421">
        <v>120</v>
      </c>
      <c r="B421">
        <v>2.2893286256161698</v>
      </c>
      <c r="C421">
        <v>2.1709911123188701</v>
      </c>
    </row>
    <row r="422" spans="1:3">
      <c r="A422">
        <v>121</v>
      </c>
      <c r="B422">
        <v>3.7482038437332998</v>
      </c>
      <c r="C422">
        <v>3.2492877695494</v>
      </c>
    </row>
    <row r="423" spans="1:3">
      <c r="A423">
        <v>122</v>
      </c>
      <c r="B423">
        <v>3.7391605453224002</v>
      </c>
      <c r="C423">
        <v>3.3142661766941699</v>
      </c>
    </row>
    <row r="424" spans="1:3">
      <c r="A424">
        <v>123</v>
      </c>
      <c r="B424">
        <v>2.9293586443863999</v>
      </c>
      <c r="C424">
        <v>2.7298211790370899</v>
      </c>
    </row>
    <row r="425" spans="1:3">
      <c r="A425">
        <v>124</v>
      </c>
      <c r="B425">
        <v>3.90358676459413</v>
      </c>
      <c r="C425">
        <v>4.7527569795142099</v>
      </c>
    </row>
    <row r="426" spans="1:3">
      <c r="A426">
        <v>125</v>
      </c>
      <c r="B426">
        <v>0.59774448387977297</v>
      </c>
      <c r="C426">
        <v>0.846422792655804</v>
      </c>
    </row>
    <row r="427" spans="1:3">
      <c r="A427">
        <v>126</v>
      </c>
      <c r="B427">
        <v>2.98224996456362</v>
      </c>
      <c r="C427">
        <v>2.8425390927426299</v>
      </c>
    </row>
    <row r="428" spans="1:3">
      <c r="A428">
        <v>127</v>
      </c>
      <c r="B428">
        <v>2.6223897845769502</v>
      </c>
      <c r="C428">
        <v>2.8501946036009298</v>
      </c>
    </row>
    <row r="429" spans="1:3">
      <c r="A429">
        <v>128</v>
      </c>
      <c r="B429">
        <v>2.0288053376236799</v>
      </c>
      <c r="C429">
        <v>1.8732017481557901</v>
      </c>
    </row>
    <row r="430" spans="1:3">
      <c r="A430">
        <v>129</v>
      </c>
      <c r="B430">
        <v>2.7668042097105401</v>
      </c>
      <c r="C430">
        <v>3.1978020645343399</v>
      </c>
    </row>
    <row r="431" spans="1:3">
      <c r="A431">
        <v>130</v>
      </c>
      <c r="B431">
        <v>3.5083096137187102</v>
      </c>
      <c r="C431">
        <v>4.1239201518861099</v>
      </c>
    </row>
    <row r="432" spans="1:3">
      <c r="A432">
        <v>131</v>
      </c>
      <c r="B432">
        <v>0.57952434998112701</v>
      </c>
      <c r="C432">
        <v>1.3248148457509901</v>
      </c>
    </row>
    <row r="433" spans="1:3">
      <c r="A433">
        <v>132</v>
      </c>
      <c r="B433">
        <v>3.15208032788669</v>
      </c>
      <c r="C433">
        <v>2.5524040239369401</v>
      </c>
    </row>
    <row r="434" spans="1:3">
      <c r="A434">
        <v>133</v>
      </c>
      <c r="B434">
        <v>1.1194419636972399</v>
      </c>
      <c r="C434">
        <v>1.0896036173252199</v>
      </c>
    </row>
    <row r="435" spans="1:3">
      <c r="A435">
        <v>134</v>
      </c>
      <c r="B435">
        <v>0.35276029207758203</v>
      </c>
      <c r="C435">
        <v>1.5847077759975701</v>
      </c>
    </row>
    <row r="436" spans="1:3">
      <c r="A436">
        <v>135</v>
      </c>
      <c r="B436">
        <v>2.6566103288282998</v>
      </c>
      <c r="C436">
        <v>2.6652952311038098</v>
      </c>
    </row>
    <row r="437" spans="1:3">
      <c r="A437">
        <v>136</v>
      </c>
      <c r="B437">
        <v>1.55605425377582</v>
      </c>
      <c r="C437">
        <v>1.74813529576916</v>
      </c>
    </row>
    <row r="438" spans="1:3">
      <c r="A438">
        <v>137</v>
      </c>
      <c r="B438">
        <v>1.38187256645495</v>
      </c>
      <c r="C438">
        <v>1.3215803874870999</v>
      </c>
    </row>
    <row r="439" spans="1:3">
      <c r="A439">
        <v>138</v>
      </c>
      <c r="B439">
        <v>1.7478678084333401</v>
      </c>
      <c r="C439">
        <v>1.31112719942395</v>
      </c>
    </row>
    <row r="440" spans="1:3">
      <c r="A440">
        <v>139</v>
      </c>
      <c r="B440">
        <v>4.0840052526767696</v>
      </c>
      <c r="C440">
        <v>3.8967348175772099</v>
      </c>
    </row>
    <row r="441" spans="1:3">
      <c r="A441">
        <v>140</v>
      </c>
      <c r="B441">
        <v>4.0498202723350403</v>
      </c>
      <c r="C441">
        <v>4.2269458668399498</v>
      </c>
    </row>
    <row r="442" spans="1:3">
      <c r="A442">
        <v>141</v>
      </c>
      <c r="B442">
        <v>2.1553894046645401</v>
      </c>
      <c r="C442">
        <v>2.4807685106081401</v>
      </c>
    </row>
    <row r="443" spans="1:3">
      <c r="A443">
        <v>142</v>
      </c>
      <c r="B443">
        <v>3.8021437554155502</v>
      </c>
      <c r="C443">
        <v>3.2983222978239302</v>
      </c>
    </row>
    <row r="444" spans="1:3">
      <c r="A444">
        <v>143</v>
      </c>
      <c r="B444">
        <v>1.9056295453177301</v>
      </c>
      <c r="C444">
        <v>2.1130974661024502</v>
      </c>
    </row>
    <row r="445" spans="1:3">
      <c r="A445">
        <v>144</v>
      </c>
      <c r="B445">
        <v>0.47745498036115003</v>
      </c>
      <c r="C445">
        <v>0.82012547692616</v>
      </c>
    </row>
    <row r="446" spans="1:3">
      <c r="A446">
        <v>145</v>
      </c>
      <c r="B446">
        <v>2.3087483884253599</v>
      </c>
      <c r="C446">
        <v>1.6676196933124099</v>
      </c>
    </row>
    <row r="447" spans="1:3">
      <c r="A447">
        <v>146</v>
      </c>
      <c r="B447">
        <v>2.7232265314920201</v>
      </c>
      <c r="C447">
        <v>2.8141974741997098</v>
      </c>
    </row>
    <row r="448" spans="1:3">
      <c r="A448">
        <v>147</v>
      </c>
      <c r="B448">
        <v>3.5806826428607899</v>
      </c>
      <c r="C448">
        <v>3.5653566536137999</v>
      </c>
    </row>
    <row r="449" spans="1:3">
      <c r="A449">
        <v>148</v>
      </c>
      <c r="B449">
        <v>4.3352590428844699</v>
      </c>
      <c r="C449">
        <v>4.1089070670433196</v>
      </c>
    </row>
    <row r="450" spans="1:3">
      <c r="A450">
        <v>149</v>
      </c>
      <c r="B450">
        <v>1.5772458082502101</v>
      </c>
      <c r="C450">
        <v>1.9052838271999</v>
      </c>
    </row>
    <row r="451" spans="1:3">
      <c r="A451">
        <v>150</v>
      </c>
      <c r="B451">
        <v>2.4691165439345499</v>
      </c>
      <c r="C451">
        <v>1.85382862828456</v>
      </c>
    </row>
  </sheetData>
  <sortState ref="A2:P451">
    <sortCondition ref="F2:F451"/>
    <sortCondition ref="J2:J451"/>
    <sortCondition ref="K2:K451"/>
    <sortCondition ref="L2:L451"/>
  </sortState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1"/>
  <sheetViews>
    <sheetView tabSelected="1" workbookViewId="0">
      <selection activeCell="F1" sqref="F1"/>
    </sheetView>
  </sheetViews>
  <sheetFormatPr baseColWidth="10" defaultRowHeight="14" x14ac:dyDescent="0"/>
  <sheetData>
    <row r="1" spans="1:12">
      <c r="A1" t="s">
        <v>0</v>
      </c>
      <c r="B1" t="s">
        <v>12</v>
      </c>
      <c r="C1" t="s">
        <v>13</v>
      </c>
      <c r="D1" t="s">
        <v>11</v>
      </c>
      <c r="E1" t="s">
        <v>10</v>
      </c>
      <c r="F1" t="s">
        <v>14</v>
      </c>
      <c r="J1" t="s">
        <v>5</v>
      </c>
      <c r="K1" t="s">
        <v>6</v>
      </c>
      <c r="L1" t="s">
        <v>7</v>
      </c>
    </row>
    <row r="2" spans="1:12">
      <c r="A2">
        <v>2</v>
      </c>
      <c r="B2">
        <v>4.6158102453927103</v>
      </c>
      <c r="C2">
        <v>4.1972721822347303</v>
      </c>
      <c r="D2">
        <v>0.63173718706054016</v>
      </c>
      <c r="E2">
        <v>9.715320232951008E-2</v>
      </c>
      <c r="F2">
        <v>0</v>
      </c>
      <c r="G2">
        <v>1</v>
      </c>
      <c r="H2">
        <v>1</v>
      </c>
      <c r="I2">
        <v>0</v>
      </c>
      <c r="J2">
        <v>0</v>
      </c>
      <c r="K2">
        <v>0</v>
      </c>
      <c r="L2">
        <v>0</v>
      </c>
    </row>
    <row r="3" spans="1:12">
      <c r="A3">
        <v>3</v>
      </c>
      <c r="B3">
        <v>4.6900189210904397</v>
      </c>
      <c r="C3">
        <v>5.7407054575074499</v>
      </c>
      <c r="D3">
        <v>-0.62849480569714</v>
      </c>
      <c r="E3">
        <v>0.84900591491121968</v>
      </c>
      <c r="F3">
        <v>0</v>
      </c>
      <c r="G3">
        <v>0</v>
      </c>
      <c r="H3">
        <v>1</v>
      </c>
      <c r="I3">
        <v>0</v>
      </c>
      <c r="J3">
        <v>0</v>
      </c>
      <c r="K3">
        <v>0</v>
      </c>
      <c r="L3">
        <v>0</v>
      </c>
    </row>
    <row r="4" spans="1:12">
      <c r="A4">
        <v>5</v>
      </c>
      <c r="B4">
        <v>3.6104074421516001</v>
      </c>
      <c r="C4">
        <v>4.5397145553651699</v>
      </c>
      <c r="D4">
        <v>0.81275805618327013</v>
      </c>
      <c r="E4">
        <v>1.2490193187726097</v>
      </c>
      <c r="F4">
        <v>0</v>
      </c>
      <c r="G4">
        <v>1</v>
      </c>
      <c r="H4">
        <v>1</v>
      </c>
      <c r="I4">
        <v>0</v>
      </c>
      <c r="J4">
        <v>0</v>
      </c>
      <c r="K4">
        <v>0</v>
      </c>
      <c r="L4">
        <v>0</v>
      </c>
    </row>
    <row r="5" spans="1:12">
      <c r="A5">
        <v>8</v>
      </c>
      <c r="B5">
        <v>3.7828531821214102</v>
      </c>
      <c r="C5">
        <v>3.1278321722621101</v>
      </c>
      <c r="D5">
        <v>-0.20044178316462968</v>
      </c>
      <c r="E5">
        <v>-0.95857239807704975</v>
      </c>
      <c r="F5">
        <v>0</v>
      </c>
      <c r="G5">
        <v>0</v>
      </c>
      <c r="H5">
        <v>1</v>
      </c>
      <c r="I5">
        <v>0</v>
      </c>
      <c r="J5">
        <v>0</v>
      </c>
      <c r="K5">
        <v>0</v>
      </c>
      <c r="L5">
        <v>0</v>
      </c>
    </row>
    <row r="6" spans="1:12">
      <c r="A6">
        <v>11</v>
      </c>
      <c r="B6">
        <v>4.0330964302201098</v>
      </c>
      <c r="C6">
        <v>3.5624266392047002</v>
      </c>
      <c r="D6">
        <v>-5.4782169308170481E-2</v>
      </c>
      <c r="E6">
        <v>-0.11995101590542978</v>
      </c>
      <c r="F6">
        <v>0</v>
      </c>
      <c r="G6">
        <v>1</v>
      </c>
      <c r="H6">
        <v>1</v>
      </c>
      <c r="I6">
        <v>0</v>
      </c>
      <c r="J6">
        <v>0</v>
      </c>
      <c r="K6">
        <v>0</v>
      </c>
      <c r="L6">
        <v>0</v>
      </c>
    </row>
    <row r="7" spans="1:12">
      <c r="A7">
        <v>12</v>
      </c>
      <c r="B7">
        <v>4.1167801759175502</v>
      </c>
      <c r="C7">
        <v>4.2282131579688498</v>
      </c>
      <c r="D7">
        <v>0.59014565215721015</v>
      </c>
      <c r="E7">
        <v>1.3662489776903897</v>
      </c>
      <c r="F7">
        <v>0</v>
      </c>
      <c r="G7">
        <v>1</v>
      </c>
      <c r="H7">
        <v>1</v>
      </c>
      <c r="I7">
        <v>0</v>
      </c>
      <c r="J7">
        <v>0</v>
      </c>
      <c r="K7">
        <v>0</v>
      </c>
      <c r="L7">
        <v>0</v>
      </c>
    </row>
    <row r="8" spans="1:12">
      <c r="A8">
        <v>13</v>
      </c>
      <c r="B8">
        <v>4.82320263947339</v>
      </c>
      <c r="C8">
        <v>5.8277917973907503</v>
      </c>
      <c r="D8">
        <v>-7.164087022040988E-2</v>
      </c>
      <c r="E8">
        <v>1.2490225669483399</v>
      </c>
      <c r="F8">
        <v>0</v>
      </c>
      <c r="G8">
        <v>0</v>
      </c>
      <c r="H8">
        <v>1</v>
      </c>
      <c r="I8">
        <v>0</v>
      </c>
      <c r="J8">
        <v>0</v>
      </c>
      <c r="K8">
        <v>0</v>
      </c>
      <c r="L8">
        <v>0</v>
      </c>
    </row>
    <row r="9" spans="1:12">
      <c r="A9">
        <v>14</v>
      </c>
      <c r="B9">
        <v>3.7572956602716698</v>
      </c>
      <c r="C9">
        <v>3.0917541296079198</v>
      </c>
      <c r="D9">
        <v>0.45271576328709973</v>
      </c>
      <c r="E9">
        <v>-1.9317585621420275E-2</v>
      </c>
      <c r="F9">
        <v>0</v>
      </c>
      <c r="G9">
        <v>1</v>
      </c>
      <c r="H9">
        <v>1</v>
      </c>
      <c r="I9">
        <v>0</v>
      </c>
      <c r="J9">
        <v>0</v>
      </c>
      <c r="K9">
        <v>0</v>
      </c>
      <c r="L9">
        <v>0</v>
      </c>
    </row>
    <row r="10" spans="1:12">
      <c r="A10">
        <v>18</v>
      </c>
      <c r="B10">
        <v>4.1270769067637003</v>
      </c>
      <c r="C10">
        <v>3.7385194165489701</v>
      </c>
      <c r="D10">
        <v>0.65013794110754031</v>
      </c>
      <c r="E10">
        <v>0.80405627912335031</v>
      </c>
      <c r="F10">
        <v>0</v>
      </c>
      <c r="G10">
        <v>1</v>
      </c>
      <c r="H10">
        <v>1</v>
      </c>
      <c r="I10">
        <v>0</v>
      </c>
      <c r="J10">
        <v>0</v>
      </c>
      <c r="K10">
        <v>0</v>
      </c>
      <c r="L10">
        <v>0</v>
      </c>
    </row>
    <row r="11" spans="1:12">
      <c r="A11">
        <v>20</v>
      </c>
      <c r="B11">
        <v>3.94254232108872</v>
      </c>
      <c r="C11">
        <v>3.83611690868522</v>
      </c>
      <c r="D11">
        <v>0.41445899445176027</v>
      </c>
      <c r="E11">
        <v>1.4504277685089701</v>
      </c>
      <c r="F11">
        <v>0</v>
      </c>
      <c r="G11">
        <v>0</v>
      </c>
      <c r="H11">
        <v>1</v>
      </c>
      <c r="I11">
        <v>0</v>
      </c>
      <c r="J11">
        <v>0</v>
      </c>
      <c r="K11">
        <v>0</v>
      </c>
      <c r="L11">
        <v>0</v>
      </c>
    </row>
    <row r="12" spans="1:12">
      <c r="A12">
        <v>20</v>
      </c>
      <c r="B12">
        <v>5.1433565271380699</v>
      </c>
      <c r="C12">
        <v>4.7792881822913102</v>
      </c>
      <c r="D12">
        <v>1.2008142060493499</v>
      </c>
      <c r="E12">
        <v>0.94317127360609021</v>
      </c>
      <c r="F12">
        <v>0</v>
      </c>
      <c r="G12">
        <v>1</v>
      </c>
      <c r="H12">
        <v>1</v>
      </c>
      <c r="I12">
        <v>0</v>
      </c>
      <c r="J12">
        <v>0</v>
      </c>
      <c r="K12">
        <v>0</v>
      </c>
      <c r="L12">
        <v>0</v>
      </c>
    </row>
    <row r="13" spans="1:12">
      <c r="A13">
        <v>22</v>
      </c>
      <c r="B13">
        <v>5.9454684754742901</v>
      </c>
      <c r="C13">
        <v>4.5766083327926399</v>
      </c>
      <c r="D13">
        <v>0.4049674087950601</v>
      </c>
      <c r="E13">
        <v>-0.90303750441938035</v>
      </c>
      <c r="F13">
        <v>0</v>
      </c>
      <c r="G13">
        <v>0</v>
      </c>
      <c r="H13">
        <v>1</v>
      </c>
      <c r="I13">
        <v>0</v>
      </c>
      <c r="J13">
        <v>0</v>
      </c>
      <c r="K13">
        <v>0</v>
      </c>
      <c r="L13">
        <v>0</v>
      </c>
    </row>
    <row r="14" spans="1:12">
      <c r="A14">
        <v>23</v>
      </c>
      <c r="B14">
        <v>4.1319030498039</v>
      </c>
      <c r="C14">
        <v>3.76503097384865</v>
      </c>
      <c r="D14">
        <v>-0.49696634740056034</v>
      </c>
      <c r="E14">
        <v>-5.8979120461999823E-2</v>
      </c>
      <c r="F14">
        <v>0</v>
      </c>
      <c r="G14">
        <v>1</v>
      </c>
      <c r="H14">
        <v>1</v>
      </c>
      <c r="I14">
        <v>0</v>
      </c>
      <c r="J14">
        <v>0</v>
      </c>
      <c r="K14">
        <v>0</v>
      </c>
      <c r="L14">
        <v>0</v>
      </c>
    </row>
    <row r="15" spans="1:12">
      <c r="A15">
        <v>26</v>
      </c>
      <c r="B15">
        <v>2.77512190838369</v>
      </c>
      <c r="C15">
        <v>2.9608621438702301</v>
      </c>
      <c r="D15">
        <v>0.14427875428081016</v>
      </c>
      <c r="E15">
        <v>0.23985537717000005</v>
      </c>
      <c r="F15">
        <v>0</v>
      </c>
      <c r="G15">
        <v>1</v>
      </c>
      <c r="H15">
        <v>1</v>
      </c>
      <c r="I15">
        <v>0</v>
      </c>
      <c r="J15">
        <v>0</v>
      </c>
      <c r="K15">
        <v>0</v>
      </c>
      <c r="L15">
        <v>0</v>
      </c>
    </row>
    <row r="16" spans="1:12">
      <c r="A16">
        <v>27</v>
      </c>
      <c r="B16">
        <v>5.20426132225559</v>
      </c>
      <c r="C16">
        <v>3.9913989118863098</v>
      </c>
      <c r="D16">
        <v>0.87396278920661974</v>
      </c>
      <c r="E16">
        <v>-0.16339525044796055</v>
      </c>
      <c r="F16">
        <v>0</v>
      </c>
      <c r="G16">
        <v>0</v>
      </c>
      <c r="H16">
        <v>1</v>
      </c>
      <c r="I16">
        <v>0</v>
      </c>
      <c r="J16">
        <v>0</v>
      </c>
      <c r="K16">
        <v>0</v>
      </c>
      <c r="L16">
        <v>0</v>
      </c>
    </row>
    <row r="17" spans="1:12">
      <c r="A17">
        <v>28</v>
      </c>
      <c r="B17">
        <v>4.4426562764856001</v>
      </c>
      <c r="C17">
        <v>4.6660499725350197</v>
      </c>
      <c r="D17">
        <v>0.87057358209415003</v>
      </c>
      <c r="E17">
        <v>1.0965989093420196</v>
      </c>
      <c r="F17">
        <v>0</v>
      </c>
      <c r="G17">
        <v>1</v>
      </c>
      <c r="H17">
        <v>1</v>
      </c>
      <c r="I17">
        <v>0</v>
      </c>
      <c r="J17">
        <v>0</v>
      </c>
      <c r="K17">
        <v>0</v>
      </c>
      <c r="L17">
        <v>0</v>
      </c>
    </row>
    <row r="18" spans="1:12">
      <c r="A18">
        <v>28</v>
      </c>
      <c r="B18">
        <v>4.5650868844437102</v>
      </c>
      <c r="C18">
        <v>5.1692039380703703</v>
      </c>
      <c r="D18">
        <v>0.12243060795811012</v>
      </c>
      <c r="E18">
        <v>0.50315396553535052</v>
      </c>
      <c r="F18">
        <v>0</v>
      </c>
      <c r="G18">
        <v>1</v>
      </c>
      <c r="H18">
        <v>1</v>
      </c>
      <c r="I18">
        <v>0</v>
      </c>
      <c r="J18">
        <v>0</v>
      </c>
      <c r="K18">
        <v>0</v>
      </c>
      <c r="L18">
        <v>0</v>
      </c>
    </row>
    <row r="19" spans="1:12">
      <c r="A19">
        <v>29</v>
      </c>
      <c r="B19">
        <v>4.6637364336822902</v>
      </c>
      <c r="C19">
        <v>3.22367157521668</v>
      </c>
      <c r="D19">
        <v>-0.27646218831229952</v>
      </c>
      <c r="E19">
        <v>-1.7959781315292798</v>
      </c>
      <c r="F19">
        <v>0</v>
      </c>
      <c r="G19">
        <v>0</v>
      </c>
      <c r="H19">
        <v>1</v>
      </c>
      <c r="I19">
        <v>0</v>
      </c>
      <c r="J19">
        <v>0</v>
      </c>
      <c r="K19">
        <v>0</v>
      </c>
      <c r="L19">
        <v>0</v>
      </c>
    </row>
    <row r="20" spans="1:12">
      <c r="A20">
        <v>30</v>
      </c>
      <c r="B20">
        <v>4.5463804106867904</v>
      </c>
      <c r="C20">
        <v>4.07789899247277</v>
      </c>
      <c r="D20">
        <v>0.15355802452527012</v>
      </c>
      <c r="E20">
        <v>-0.93035158061477041</v>
      </c>
      <c r="F20">
        <v>0</v>
      </c>
      <c r="G20">
        <v>0</v>
      </c>
      <c r="H20">
        <v>1</v>
      </c>
      <c r="I20">
        <v>0</v>
      </c>
      <c r="J20">
        <v>0</v>
      </c>
      <c r="K20">
        <v>0</v>
      </c>
      <c r="L20">
        <v>0</v>
      </c>
    </row>
    <row r="21" spans="1:12">
      <c r="A21">
        <v>30</v>
      </c>
      <c r="B21">
        <v>4.0671810433698798</v>
      </c>
      <c r="C21">
        <v>4.0456754121089702</v>
      </c>
      <c r="D21">
        <v>-0.4791993673169106</v>
      </c>
      <c r="E21">
        <v>-3.2223580363799798E-2</v>
      </c>
      <c r="F21">
        <v>0</v>
      </c>
      <c r="G21">
        <v>1</v>
      </c>
      <c r="H21">
        <v>1</v>
      </c>
      <c r="I21">
        <v>0</v>
      </c>
      <c r="J21">
        <v>0</v>
      </c>
      <c r="K21">
        <v>0</v>
      </c>
      <c r="L21">
        <v>0</v>
      </c>
    </row>
    <row r="22" spans="1:12">
      <c r="A22">
        <v>32</v>
      </c>
      <c r="B22">
        <v>4.7179401199197102</v>
      </c>
      <c r="C22">
        <v>5.47483695996522</v>
      </c>
      <c r="D22">
        <v>-1.1732338286566399</v>
      </c>
      <c r="E22">
        <v>-0.39699208873726022</v>
      </c>
      <c r="F22">
        <v>0</v>
      </c>
      <c r="G22">
        <v>1</v>
      </c>
      <c r="H22">
        <v>1</v>
      </c>
      <c r="I22">
        <v>0</v>
      </c>
      <c r="J22">
        <v>0</v>
      </c>
      <c r="K22">
        <v>0</v>
      </c>
      <c r="L22">
        <v>0</v>
      </c>
    </row>
    <row r="23" spans="1:12">
      <c r="A23">
        <v>33</v>
      </c>
      <c r="B23">
        <v>4.1376739630371304</v>
      </c>
      <c r="C23">
        <v>5.4481633071177997</v>
      </c>
      <c r="D23">
        <v>-0.93086712403038963</v>
      </c>
      <c r="E23">
        <v>0.40103404701393952</v>
      </c>
      <c r="F23">
        <v>0</v>
      </c>
      <c r="G23">
        <v>0</v>
      </c>
      <c r="H23">
        <v>1</v>
      </c>
      <c r="I23">
        <v>0</v>
      </c>
      <c r="J23">
        <v>0</v>
      </c>
      <c r="K23">
        <v>0</v>
      </c>
      <c r="L23">
        <v>0</v>
      </c>
    </row>
    <row r="24" spans="1:12">
      <c r="A24">
        <v>37</v>
      </c>
      <c r="B24">
        <v>4.7490068991802099</v>
      </c>
      <c r="C24">
        <v>5.0304576761400099</v>
      </c>
      <c r="D24">
        <v>0.13090349487864028</v>
      </c>
      <c r="E24">
        <v>0.3384877025941897</v>
      </c>
      <c r="F24">
        <v>0</v>
      </c>
      <c r="G24">
        <v>1</v>
      </c>
      <c r="H24">
        <v>1</v>
      </c>
      <c r="I24">
        <v>0</v>
      </c>
      <c r="J24">
        <v>0</v>
      </c>
      <c r="K24">
        <v>0</v>
      </c>
      <c r="L24">
        <v>0</v>
      </c>
    </row>
    <row r="25" spans="1:12">
      <c r="A25">
        <v>38</v>
      </c>
      <c r="B25">
        <v>4.7069793331804899</v>
      </c>
      <c r="C25">
        <v>4.9727708053173396</v>
      </c>
      <c r="D25">
        <v>0.92462772721205999</v>
      </c>
      <c r="E25">
        <v>0.67753908815753938</v>
      </c>
      <c r="F25">
        <v>0</v>
      </c>
      <c r="G25">
        <v>1</v>
      </c>
      <c r="H25">
        <v>1</v>
      </c>
      <c r="I25">
        <v>0</v>
      </c>
      <c r="J25">
        <v>0</v>
      </c>
      <c r="K25">
        <v>0</v>
      </c>
      <c r="L25">
        <v>0</v>
      </c>
    </row>
    <row r="26" spans="1:12">
      <c r="A26">
        <v>40</v>
      </c>
      <c r="B26">
        <v>4.2994248870726599</v>
      </c>
      <c r="C26">
        <v>3.5340488337024998</v>
      </c>
      <c r="D26">
        <v>-0.69109329284673038</v>
      </c>
      <c r="E26">
        <v>-1.2763520396665906</v>
      </c>
      <c r="F26">
        <v>0</v>
      </c>
      <c r="G26">
        <v>1</v>
      </c>
      <c r="H26">
        <v>1</v>
      </c>
      <c r="I26">
        <v>0</v>
      </c>
      <c r="J26">
        <v>0</v>
      </c>
      <c r="K26">
        <v>0</v>
      </c>
      <c r="L26">
        <v>0</v>
      </c>
    </row>
    <row r="27" spans="1:12">
      <c r="A27">
        <v>40</v>
      </c>
      <c r="B27">
        <v>4.01124902826104</v>
      </c>
      <c r="C27">
        <v>4.6762654842811697</v>
      </c>
      <c r="D27">
        <v>-0.28817585881161989</v>
      </c>
      <c r="E27">
        <v>1.1422166505786699</v>
      </c>
      <c r="F27">
        <v>0</v>
      </c>
      <c r="G27">
        <v>0</v>
      </c>
      <c r="H27">
        <v>1</v>
      </c>
      <c r="I27">
        <v>0</v>
      </c>
      <c r="J27">
        <v>0</v>
      </c>
      <c r="K27">
        <v>0</v>
      </c>
      <c r="L27">
        <v>0</v>
      </c>
    </row>
    <row r="28" spans="1:12">
      <c r="A28">
        <v>41</v>
      </c>
      <c r="B28">
        <v>4.9522505905919596</v>
      </c>
      <c r="C28">
        <v>4.1744742817198599</v>
      </c>
      <c r="D28">
        <v>-0.27267509263004008</v>
      </c>
      <c r="E28">
        <v>-0.40247663839023051</v>
      </c>
      <c r="F28">
        <v>0</v>
      </c>
      <c r="G28">
        <v>1</v>
      </c>
      <c r="H28">
        <v>1</v>
      </c>
      <c r="I28">
        <v>0</v>
      </c>
      <c r="J28">
        <v>0</v>
      </c>
      <c r="K28">
        <v>0</v>
      </c>
      <c r="L28">
        <v>0</v>
      </c>
    </row>
    <row r="29" spans="1:12">
      <c r="A29">
        <v>43</v>
      </c>
      <c r="B29">
        <v>5.3307503609642</v>
      </c>
      <c r="C29">
        <v>6.07004855033043</v>
      </c>
      <c r="D29">
        <v>0.39540002213646996</v>
      </c>
      <c r="E29">
        <v>1.2711164032247604</v>
      </c>
      <c r="F29">
        <v>0</v>
      </c>
      <c r="G29">
        <v>1</v>
      </c>
      <c r="H29">
        <v>1</v>
      </c>
      <c r="I29">
        <v>0</v>
      </c>
      <c r="J29">
        <v>0</v>
      </c>
      <c r="K29">
        <v>0</v>
      </c>
      <c r="L29">
        <v>0</v>
      </c>
    </row>
    <row r="30" spans="1:12">
      <c r="A30">
        <v>46</v>
      </c>
      <c r="B30">
        <v>2.7233582420231301</v>
      </c>
      <c r="C30">
        <v>3.0539518682520201</v>
      </c>
      <c r="D30">
        <v>-0.56131587891955004</v>
      </c>
      <c r="E30">
        <v>-0.12004824756661003</v>
      </c>
      <c r="F30">
        <v>0</v>
      </c>
      <c r="G30">
        <v>1</v>
      </c>
      <c r="H30">
        <v>1</v>
      </c>
      <c r="I30">
        <v>0</v>
      </c>
      <c r="J30">
        <v>0</v>
      </c>
      <c r="K30">
        <v>0</v>
      </c>
      <c r="L30">
        <v>0</v>
      </c>
    </row>
    <row r="31" spans="1:12">
      <c r="A31">
        <v>47</v>
      </c>
      <c r="B31">
        <v>3.9411709397949402</v>
      </c>
      <c r="C31">
        <v>4.9751406263300098</v>
      </c>
      <c r="D31">
        <v>0.11289377554249036</v>
      </c>
      <c r="E31">
        <v>1.6805337143260197</v>
      </c>
      <c r="F31">
        <v>0</v>
      </c>
      <c r="G31">
        <v>0</v>
      </c>
      <c r="H31">
        <v>1</v>
      </c>
      <c r="I31">
        <v>0</v>
      </c>
      <c r="J31">
        <v>0</v>
      </c>
      <c r="K31">
        <v>0</v>
      </c>
      <c r="L31">
        <v>0</v>
      </c>
    </row>
    <row r="32" spans="1:12">
      <c r="A32">
        <v>49</v>
      </c>
      <c r="B32">
        <v>2.5315511982546202</v>
      </c>
      <c r="C32">
        <v>2.69075369619835</v>
      </c>
      <c r="D32">
        <v>-6.7647051504160061E-2</v>
      </c>
      <c r="E32">
        <v>0.6832623947826999</v>
      </c>
      <c r="F32">
        <v>0</v>
      </c>
      <c r="G32">
        <v>0</v>
      </c>
      <c r="H32">
        <v>1</v>
      </c>
      <c r="I32">
        <v>0</v>
      </c>
      <c r="J32">
        <v>0</v>
      </c>
      <c r="K32">
        <v>0</v>
      </c>
      <c r="L32">
        <v>0</v>
      </c>
    </row>
    <row r="33" spans="1:12">
      <c r="A33">
        <v>50</v>
      </c>
      <c r="B33">
        <v>2.5706048681101601</v>
      </c>
      <c r="C33">
        <v>2.94226634340761</v>
      </c>
      <c r="D33">
        <v>0.45225966289843988</v>
      </c>
      <c r="E33">
        <v>0.68748942317973993</v>
      </c>
      <c r="F33">
        <v>0</v>
      </c>
      <c r="G33">
        <v>1</v>
      </c>
      <c r="H33">
        <v>1</v>
      </c>
      <c r="I33">
        <v>0</v>
      </c>
      <c r="J33">
        <v>0</v>
      </c>
      <c r="K33">
        <v>0</v>
      </c>
      <c r="L33">
        <v>0</v>
      </c>
    </row>
    <row r="34" spans="1:12">
      <c r="A34">
        <v>51</v>
      </c>
      <c r="B34">
        <v>2.4151461887162999</v>
      </c>
      <c r="C34">
        <v>2.65107053599113</v>
      </c>
      <c r="D34">
        <v>-1.0413257393995301</v>
      </c>
      <c r="E34">
        <v>-0.85409778799018987</v>
      </c>
      <c r="F34">
        <v>0</v>
      </c>
      <c r="G34">
        <v>1</v>
      </c>
      <c r="H34">
        <v>1</v>
      </c>
      <c r="I34">
        <v>0</v>
      </c>
      <c r="J34">
        <v>0</v>
      </c>
      <c r="K34">
        <v>0</v>
      </c>
      <c r="L34">
        <v>0</v>
      </c>
    </row>
    <row r="35" spans="1:12">
      <c r="A35">
        <v>53</v>
      </c>
      <c r="B35">
        <v>2.9108405676540401</v>
      </c>
      <c r="C35">
        <v>3.7449847728755201</v>
      </c>
      <c r="D35">
        <v>0.35076648082331996</v>
      </c>
      <c r="E35">
        <v>0.95946304626367995</v>
      </c>
      <c r="F35">
        <v>0</v>
      </c>
      <c r="G35">
        <v>1</v>
      </c>
      <c r="H35">
        <v>1</v>
      </c>
      <c r="I35">
        <v>0</v>
      </c>
      <c r="J35">
        <v>0</v>
      </c>
      <c r="K35">
        <v>0</v>
      </c>
      <c r="L35">
        <v>0</v>
      </c>
    </row>
    <row r="36" spans="1:12">
      <c r="A36">
        <v>54</v>
      </c>
      <c r="B36">
        <v>3.1334209387721601</v>
      </c>
      <c r="C36">
        <v>3.4258316875359101</v>
      </c>
      <c r="D36">
        <v>-0.19300477346120992</v>
      </c>
      <c r="E36">
        <v>0.64923038469784</v>
      </c>
      <c r="F36">
        <v>0</v>
      </c>
      <c r="G36">
        <v>0</v>
      </c>
      <c r="H36">
        <v>1</v>
      </c>
      <c r="I36">
        <v>0</v>
      </c>
      <c r="J36">
        <v>0</v>
      </c>
      <c r="K36">
        <v>0</v>
      </c>
      <c r="L36">
        <v>0</v>
      </c>
    </row>
    <row r="37" spans="1:12">
      <c r="A37">
        <v>54</v>
      </c>
      <c r="B37">
        <v>3.9899997454848499</v>
      </c>
      <c r="C37">
        <v>3.5375714811421601</v>
      </c>
      <c r="D37">
        <v>0.85657880671268982</v>
      </c>
      <c r="E37">
        <v>0.11173979360625008</v>
      </c>
      <c r="F37">
        <v>0</v>
      </c>
      <c r="G37">
        <v>0</v>
      </c>
      <c r="H37">
        <v>1</v>
      </c>
      <c r="I37">
        <v>0</v>
      </c>
      <c r="J37">
        <v>0</v>
      </c>
      <c r="K37">
        <v>0</v>
      </c>
      <c r="L37">
        <v>0</v>
      </c>
    </row>
    <row r="38" spans="1:12">
      <c r="A38">
        <v>55</v>
      </c>
      <c r="B38">
        <v>6.3073204906804303</v>
      </c>
      <c r="C38">
        <v>5.1851194115322601</v>
      </c>
      <c r="D38">
        <v>1.4704285897584999</v>
      </c>
      <c r="E38">
        <v>0.56155163319889034</v>
      </c>
      <c r="F38">
        <v>0</v>
      </c>
      <c r="G38">
        <v>1</v>
      </c>
      <c r="H38">
        <v>1</v>
      </c>
      <c r="I38">
        <v>0</v>
      </c>
      <c r="J38">
        <v>0</v>
      </c>
      <c r="K38">
        <v>0</v>
      </c>
      <c r="L38">
        <v>0</v>
      </c>
    </row>
    <row r="39" spans="1:12">
      <c r="A39">
        <v>56</v>
      </c>
      <c r="B39">
        <v>4.4551488509313399</v>
      </c>
      <c r="C39">
        <v>4.2755702473615704</v>
      </c>
      <c r="D39">
        <v>0.29162172899054983</v>
      </c>
      <c r="E39">
        <v>0.18641885974697026</v>
      </c>
      <c r="F39">
        <v>0</v>
      </c>
      <c r="G39">
        <v>1</v>
      </c>
      <c r="H39">
        <v>1</v>
      </c>
      <c r="I39">
        <v>0</v>
      </c>
      <c r="J39">
        <v>0</v>
      </c>
      <c r="K39">
        <v>0</v>
      </c>
      <c r="L39">
        <v>0</v>
      </c>
    </row>
    <row r="40" spans="1:12">
      <c r="A40">
        <v>57</v>
      </c>
      <c r="B40">
        <v>5.3197733043811803</v>
      </c>
      <c r="C40">
        <v>4.9600104661068398</v>
      </c>
      <c r="D40">
        <v>0.30556656114488057</v>
      </c>
      <c r="E40">
        <v>0.63163874940164977</v>
      </c>
      <c r="F40">
        <v>0</v>
      </c>
      <c r="G40">
        <v>1</v>
      </c>
      <c r="H40">
        <v>1</v>
      </c>
      <c r="I40">
        <v>0</v>
      </c>
      <c r="J40">
        <v>0</v>
      </c>
      <c r="K40">
        <v>0</v>
      </c>
      <c r="L40">
        <v>0</v>
      </c>
    </row>
    <row r="41" spans="1:12">
      <c r="A41">
        <v>58</v>
      </c>
      <c r="B41">
        <v>3.2526987750829499</v>
      </c>
      <c r="C41">
        <v>3.8186441981593302</v>
      </c>
      <c r="D41">
        <v>0.42035279850900986</v>
      </c>
      <c r="E41">
        <v>0.60346858937924042</v>
      </c>
      <c r="F41">
        <v>0</v>
      </c>
      <c r="G41">
        <v>1</v>
      </c>
      <c r="H41">
        <v>1</v>
      </c>
      <c r="I41">
        <v>0</v>
      </c>
      <c r="J41">
        <v>0</v>
      </c>
      <c r="K41">
        <v>0</v>
      </c>
      <c r="L41">
        <v>0</v>
      </c>
    </row>
    <row r="42" spans="1:12">
      <c r="A42">
        <v>60</v>
      </c>
      <c r="B42">
        <v>5.7306965379173702</v>
      </c>
      <c r="C42">
        <v>5.1763994540706699</v>
      </c>
      <c r="D42">
        <v>1.2919290441270599</v>
      </c>
      <c r="E42">
        <v>-0.21190888909177996</v>
      </c>
      <c r="F42">
        <v>0</v>
      </c>
      <c r="G42">
        <v>0</v>
      </c>
      <c r="H42">
        <v>1</v>
      </c>
      <c r="I42">
        <v>0</v>
      </c>
      <c r="J42">
        <v>0</v>
      </c>
      <c r="K42">
        <v>0</v>
      </c>
      <c r="L42">
        <v>0</v>
      </c>
    </row>
    <row r="43" spans="1:12">
      <c r="A43">
        <v>61</v>
      </c>
      <c r="B43">
        <v>2.3280131355231202</v>
      </c>
      <c r="C43">
        <v>2.5083201775896899</v>
      </c>
      <c r="D43">
        <v>1.939115435402039E-2</v>
      </c>
      <c r="E43">
        <v>0.37806300799192005</v>
      </c>
      <c r="F43">
        <v>0</v>
      </c>
      <c r="G43">
        <v>1</v>
      </c>
      <c r="H43">
        <v>1</v>
      </c>
      <c r="I43">
        <v>0</v>
      </c>
      <c r="J43">
        <v>0</v>
      </c>
      <c r="K43">
        <v>0</v>
      </c>
      <c r="L43">
        <v>0</v>
      </c>
    </row>
    <row r="44" spans="1:12">
      <c r="A44">
        <v>62</v>
      </c>
      <c r="B44">
        <v>4.5148337059444001</v>
      </c>
      <c r="C44">
        <v>5.0342547868634</v>
      </c>
      <c r="D44">
        <v>0.64392855082515998</v>
      </c>
      <c r="E44">
        <v>1.0392451061263999</v>
      </c>
      <c r="F44">
        <v>0</v>
      </c>
      <c r="G44">
        <v>1</v>
      </c>
      <c r="H44">
        <v>1</v>
      </c>
      <c r="I44">
        <v>0</v>
      </c>
      <c r="J44">
        <v>0</v>
      </c>
      <c r="K44">
        <v>0</v>
      </c>
      <c r="L44">
        <v>0</v>
      </c>
    </row>
    <row r="45" spans="1:12">
      <c r="A45">
        <v>63</v>
      </c>
      <c r="B45">
        <v>3.1220584619982801</v>
      </c>
      <c r="C45">
        <v>3.6528550400566502</v>
      </c>
      <c r="D45">
        <v>-0.81027306818270972</v>
      </c>
      <c r="E45">
        <v>-0.36430581049207955</v>
      </c>
      <c r="F45">
        <v>0</v>
      </c>
      <c r="G45">
        <v>1</v>
      </c>
      <c r="H45">
        <v>1</v>
      </c>
      <c r="I45">
        <v>0</v>
      </c>
      <c r="J45">
        <v>0</v>
      </c>
      <c r="K45">
        <v>0</v>
      </c>
      <c r="L45">
        <v>0</v>
      </c>
    </row>
    <row r="46" spans="1:12">
      <c r="A46">
        <v>64</v>
      </c>
      <c r="B46">
        <v>2.68068957677538</v>
      </c>
      <c r="C46">
        <v>3.5104607248246</v>
      </c>
      <c r="D46">
        <v>-5.9419013740470206E-2</v>
      </c>
      <c r="E46">
        <v>1.0179866501933401</v>
      </c>
      <c r="F46">
        <v>0</v>
      </c>
      <c r="G46">
        <v>0</v>
      </c>
      <c r="H46">
        <v>1</v>
      </c>
      <c r="I46">
        <v>0</v>
      </c>
      <c r="J46">
        <v>0</v>
      </c>
      <c r="K46">
        <v>0</v>
      </c>
      <c r="L46">
        <v>0</v>
      </c>
    </row>
    <row r="47" spans="1:12">
      <c r="A47">
        <v>68</v>
      </c>
      <c r="B47">
        <v>5.26386890259921</v>
      </c>
      <c r="C47">
        <v>4.8995625333106796</v>
      </c>
      <c r="D47">
        <v>0.26896967118528003</v>
      </c>
      <c r="E47">
        <v>-0.7022915119134101</v>
      </c>
      <c r="F47">
        <v>0</v>
      </c>
      <c r="G47">
        <v>0</v>
      </c>
      <c r="H47">
        <v>1</v>
      </c>
      <c r="I47">
        <v>0</v>
      </c>
      <c r="J47">
        <v>0</v>
      </c>
      <c r="K47">
        <v>0</v>
      </c>
      <c r="L47">
        <v>0</v>
      </c>
    </row>
    <row r="48" spans="1:12">
      <c r="A48">
        <v>70</v>
      </c>
      <c r="B48">
        <v>2.8470546389514499</v>
      </c>
      <c r="C48">
        <v>3.74915860640614</v>
      </c>
      <c r="D48">
        <v>0.17984751389050002</v>
      </c>
      <c r="E48">
        <v>1.8696534418775299</v>
      </c>
      <c r="F48">
        <v>0</v>
      </c>
      <c r="G48">
        <v>0</v>
      </c>
      <c r="H48">
        <v>0</v>
      </c>
      <c r="I48">
        <v>1</v>
      </c>
      <c r="J48">
        <v>0</v>
      </c>
      <c r="K48">
        <v>0</v>
      </c>
      <c r="L48">
        <v>0</v>
      </c>
    </row>
    <row r="49" spans="1:12">
      <c r="A49">
        <v>71</v>
      </c>
      <c r="B49">
        <v>4.0867683084047099</v>
      </c>
      <c r="C49">
        <v>4.6015713351516796</v>
      </c>
      <c r="D49">
        <v>0.56236254108441974</v>
      </c>
      <c r="E49">
        <v>0.44442633272064924</v>
      </c>
      <c r="F49">
        <v>0</v>
      </c>
      <c r="G49">
        <v>1</v>
      </c>
      <c r="H49">
        <v>1</v>
      </c>
      <c r="I49">
        <v>0</v>
      </c>
      <c r="J49">
        <v>0</v>
      </c>
      <c r="K49">
        <v>0</v>
      </c>
      <c r="L49">
        <v>0</v>
      </c>
    </row>
    <row r="50" spans="1:12">
      <c r="A50">
        <v>71</v>
      </c>
      <c r="B50">
        <v>5.2551696996647204</v>
      </c>
      <c r="C50">
        <v>5.1591454817624403</v>
      </c>
      <c r="D50">
        <v>1.1684013912600104</v>
      </c>
      <c r="E50">
        <v>0.55757414661076066</v>
      </c>
      <c r="F50">
        <v>0</v>
      </c>
      <c r="G50">
        <v>1</v>
      </c>
      <c r="H50">
        <v>1</v>
      </c>
      <c r="I50">
        <v>0</v>
      </c>
      <c r="J50">
        <v>0</v>
      </c>
      <c r="K50">
        <v>0</v>
      </c>
      <c r="L50">
        <v>0</v>
      </c>
    </row>
    <row r="51" spans="1:12">
      <c r="A51">
        <v>72</v>
      </c>
      <c r="B51">
        <v>3.5331669025793602</v>
      </c>
      <c r="C51">
        <v>3.5571765265153701</v>
      </c>
      <c r="D51">
        <v>0.63683887402923034</v>
      </c>
      <c r="E51">
        <v>0.65142442540407997</v>
      </c>
      <c r="F51">
        <v>0</v>
      </c>
      <c r="G51">
        <v>1</v>
      </c>
      <c r="H51">
        <v>1</v>
      </c>
      <c r="I51">
        <v>0</v>
      </c>
      <c r="J51">
        <v>0</v>
      </c>
      <c r="K51">
        <v>0</v>
      </c>
      <c r="L51">
        <v>0</v>
      </c>
    </row>
    <row r="52" spans="1:12">
      <c r="A52">
        <v>73</v>
      </c>
      <c r="B52">
        <v>3.4660218092059099</v>
      </c>
      <c r="C52">
        <v>2.74658472067649</v>
      </c>
      <c r="D52">
        <v>-0.33903642666269018</v>
      </c>
      <c r="E52">
        <v>-0.93848631058735021</v>
      </c>
      <c r="F52">
        <v>0</v>
      </c>
      <c r="G52">
        <v>0</v>
      </c>
      <c r="H52">
        <v>1</v>
      </c>
      <c r="I52">
        <v>0</v>
      </c>
      <c r="J52">
        <v>0</v>
      </c>
      <c r="K52">
        <v>0</v>
      </c>
      <c r="L52">
        <v>0</v>
      </c>
    </row>
    <row r="53" spans="1:12">
      <c r="A53">
        <v>76</v>
      </c>
      <c r="B53">
        <v>6.32118941109358</v>
      </c>
      <c r="C53">
        <v>7.6249174826998898</v>
      </c>
      <c r="D53">
        <v>0.44794716560560044</v>
      </c>
      <c r="E53">
        <v>1.7031815277477795</v>
      </c>
      <c r="F53">
        <v>0</v>
      </c>
      <c r="G53">
        <v>1</v>
      </c>
      <c r="H53">
        <v>1</v>
      </c>
      <c r="I53">
        <v>0</v>
      </c>
      <c r="J53">
        <v>0</v>
      </c>
      <c r="K53">
        <v>0</v>
      </c>
      <c r="L53">
        <v>0</v>
      </c>
    </row>
    <row r="54" spans="1:12">
      <c r="A54">
        <v>77</v>
      </c>
      <c r="B54">
        <v>2.5260762416613498</v>
      </c>
      <c r="C54">
        <v>3.0511913838964402</v>
      </c>
      <c r="D54">
        <v>0.16048785302259994</v>
      </c>
      <c r="E54">
        <v>0.77978764073959006</v>
      </c>
      <c r="F54">
        <v>0</v>
      </c>
      <c r="G54">
        <v>1</v>
      </c>
      <c r="H54">
        <v>1</v>
      </c>
      <c r="I54">
        <v>0</v>
      </c>
      <c r="J54">
        <v>0</v>
      </c>
      <c r="K54">
        <v>0</v>
      </c>
      <c r="L54">
        <v>0</v>
      </c>
    </row>
    <row r="55" spans="1:12">
      <c r="A55">
        <v>78</v>
      </c>
      <c r="B55">
        <v>1.96036934126113</v>
      </c>
      <c r="C55">
        <v>2.3504002220667899</v>
      </c>
      <c r="D55">
        <v>-0.35163390611011991</v>
      </c>
      <c r="E55">
        <v>0.32945612332084995</v>
      </c>
      <c r="F55">
        <v>0</v>
      </c>
      <c r="G55">
        <v>0</v>
      </c>
      <c r="H55">
        <v>1</v>
      </c>
      <c r="I55">
        <v>0</v>
      </c>
      <c r="J55">
        <v>0</v>
      </c>
      <c r="K55">
        <v>0</v>
      </c>
      <c r="L55">
        <v>0</v>
      </c>
    </row>
    <row r="56" spans="1:12">
      <c r="A56">
        <v>79</v>
      </c>
      <c r="B56">
        <v>2.5939642762531001</v>
      </c>
      <c r="C56">
        <v>3.1645588580916399</v>
      </c>
      <c r="D56">
        <v>-1.0743986125393299</v>
      </c>
      <c r="E56">
        <v>3.4072627267019762E-2</v>
      </c>
      <c r="F56">
        <v>0</v>
      </c>
      <c r="G56">
        <v>0</v>
      </c>
      <c r="H56">
        <v>1</v>
      </c>
      <c r="I56">
        <v>0</v>
      </c>
      <c r="J56">
        <v>0</v>
      </c>
      <c r="K56">
        <v>0</v>
      </c>
      <c r="L56">
        <v>0</v>
      </c>
    </row>
    <row r="57" spans="1:12">
      <c r="A57">
        <v>81</v>
      </c>
      <c r="B57">
        <v>5.3908816075018002</v>
      </c>
      <c r="C57">
        <v>5.0197924504288602</v>
      </c>
      <c r="D57">
        <v>0.39598247244969009</v>
      </c>
      <c r="E57">
        <v>-0.75946735761022932</v>
      </c>
      <c r="F57">
        <v>0</v>
      </c>
      <c r="G57">
        <v>0</v>
      </c>
      <c r="H57">
        <v>1</v>
      </c>
      <c r="I57">
        <v>0</v>
      </c>
      <c r="J57">
        <v>0</v>
      </c>
      <c r="K57">
        <v>0</v>
      </c>
      <c r="L57">
        <v>0</v>
      </c>
    </row>
    <row r="58" spans="1:12">
      <c r="A58">
        <v>81</v>
      </c>
      <c r="B58">
        <v>4.6196205790721399</v>
      </c>
      <c r="C58">
        <v>4.9316131197154398</v>
      </c>
      <c r="D58">
        <v>-0.77126102842966038</v>
      </c>
      <c r="E58">
        <v>-8.8179330713420434E-2</v>
      </c>
      <c r="F58">
        <v>0</v>
      </c>
      <c r="G58">
        <v>1</v>
      </c>
      <c r="H58">
        <v>1</v>
      </c>
      <c r="I58">
        <v>0</v>
      </c>
      <c r="J58">
        <v>0</v>
      </c>
      <c r="K58">
        <v>0</v>
      </c>
      <c r="L58">
        <v>0</v>
      </c>
    </row>
    <row r="59" spans="1:12">
      <c r="A59">
        <v>82</v>
      </c>
      <c r="B59">
        <v>3.9079110569086501</v>
      </c>
      <c r="C59">
        <v>3.7187026283587201</v>
      </c>
      <c r="D59">
        <v>5.7471433787170234E-2</v>
      </c>
      <c r="E59">
        <v>-0.2065944250101901</v>
      </c>
      <c r="F59">
        <v>0</v>
      </c>
      <c r="G59">
        <v>1</v>
      </c>
      <c r="H59">
        <v>1</v>
      </c>
      <c r="I59">
        <v>0</v>
      </c>
      <c r="J59">
        <v>0</v>
      </c>
      <c r="K59">
        <v>0</v>
      </c>
      <c r="L59">
        <v>0</v>
      </c>
    </row>
    <row r="60" spans="1:12">
      <c r="A60">
        <v>82</v>
      </c>
      <c r="B60">
        <v>4.7370928052582597</v>
      </c>
      <c r="C60">
        <v>5.4577722087943297</v>
      </c>
      <c r="D60">
        <v>0.82918174834960956</v>
      </c>
      <c r="E60">
        <v>1.7390695804356096</v>
      </c>
      <c r="F60">
        <v>0</v>
      </c>
      <c r="G60">
        <v>1</v>
      </c>
      <c r="H60">
        <v>1</v>
      </c>
      <c r="I60">
        <v>0</v>
      </c>
      <c r="J60">
        <v>0</v>
      </c>
      <c r="K60">
        <v>0</v>
      </c>
      <c r="L60">
        <v>0</v>
      </c>
    </row>
    <row r="61" spans="1:12">
      <c r="A61">
        <v>83</v>
      </c>
      <c r="B61">
        <v>2.2818760240663298</v>
      </c>
      <c r="C61">
        <v>2.1245693032608401</v>
      </c>
      <c r="D61">
        <v>-0.12023809186107037</v>
      </c>
      <c r="E61">
        <v>-0.72340379305143987</v>
      </c>
      <c r="F61">
        <v>0</v>
      </c>
      <c r="G61">
        <v>0</v>
      </c>
      <c r="H61">
        <v>1</v>
      </c>
      <c r="I61">
        <v>0</v>
      </c>
      <c r="J61">
        <v>0</v>
      </c>
      <c r="K61">
        <v>0</v>
      </c>
      <c r="L61">
        <v>0</v>
      </c>
    </row>
    <row r="62" spans="1:12">
      <c r="A62">
        <v>84</v>
      </c>
      <c r="B62">
        <v>4.8403486475980602</v>
      </c>
      <c r="C62">
        <v>3.78328556246267</v>
      </c>
      <c r="D62">
        <v>-0.18770352073693974</v>
      </c>
      <c r="E62">
        <v>-0.16015928181754013</v>
      </c>
      <c r="F62">
        <v>0</v>
      </c>
      <c r="G62">
        <v>1</v>
      </c>
      <c r="H62">
        <v>1</v>
      </c>
      <c r="I62">
        <v>0</v>
      </c>
      <c r="J62">
        <v>0</v>
      </c>
      <c r="K62">
        <v>0</v>
      </c>
      <c r="L62">
        <v>0</v>
      </c>
    </row>
    <row r="63" spans="1:12">
      <c r="A63">
        <v>85</v>
      </c>
      <c r="B63">
        <v>5.8924963090132501</v>
      </c>
      <c r="C63">
        <v>6.6685160141850597</v>
      </c>
      <c r="D63">
        <v>0.83044860943850018</v>
      </c>
      <c r="E63">
        <v>1.8869557882229495</v>
      </c>
      <c r="F63">
        <v>0</v>
      </c>
      <c r="G63">
        <v>1</v>
      </c>
      <c r="H63">
        <v>1</v>
      </c>
      <c r="I63">
        <v>0</v>
      </c>
      <c r="J63">
        <v>0</v>
      </c>
      <c r="K63">
        <v>0</v>
      </c>
      <c r="L63">
        <v>0</v>
      </c>
    </row>
    <row r="64" spans="1:12">
      <c r="A64">
        <v>88</v>
      </c>
      <c r="B64">
        <v>1.9884102872254401</v>
      </c>
      <c r="C64">
        <v>2.8255104570078098</v>
      </c>
      <c r="D64">
        <v>-8.2944970299130061E-2</v>
      </c>
      <c r="E64">
        <v>0.35881008717679963</v>
      </c>
      <c r="F64">
        <v>0</v>
      </c>
      <c r="G64">
        <v>1</v>
      </c>
      <c r="H64">
        <v>1</v>
      </c>
      <c r="I64">
        <v>0</v>
      </c>
      <c r="J64">
        <v>0</v>
      </c>
      <c r="K64">
        <v>0</v>
      </c>
      <c r="L64">
        <v>0</v>
      </c>
    </row>
    <row r="65" spans="1:12">
      <c r="A65">
        <v>89</v>
      </c>
      <c r="B65">
        <v>3.8776239358754001</v>
      </c>
      <c r="C65">
        <v>4.3812616244229803</v>
      </c>
      <c r="D65">
        <v>-0.40507627787475009</v>
      </c>
      <c r="E65">
        <v>0.94697846602930014</v>
      </c>
      <c r="F65">
        <v>0</v>
      </c>
      <c r="G65">
        <v>0</v>
      </c>
      <c r="H65">
        <v>1</v>
      </c>
      <c r="I65">
        <v>0</v>
      </c>
      <c r="J65">
        <v>0</v>
      </c>
      <c r="K65">
        <v>0</v>
      </c>
      <c r="L65">
        <v>0</v>
      </c>
    </row>
    <row r="66" spans="1:12">
      <c r="A66">
        <v>91</v>
      </c>
      <c r="B66">
        <v>2.5450597646200901</v>
      </c>
      <c r="C66">
        <v>2.7785042933863799</v>
      </c>
      <c r="D66">
        <v>-0.16066195252992976</v>
      </c>
      <c r="E66">
        <v>-0.50643614208871002</v>
      </c>
      <c r="F66">
        <v>0</v>
      </c>
      <c r="G66">
        <v>1</v>
      </c>
      <c r="H66">
        <v>1</v>
      </c>
      <c r="I66">
        <v>0</v>
      </c>
      <c r="J66">
        <v>0</v>
      </c>
      <c r="K66">
        <v>0</v>
      </c>
      <c r="L66">
        <v>0</v>
      </c>
    </row>
    <row r="67" spans="1:12">
      <c r="A67">
        <v>92</v>
      </c>
      <c r="B67">
        <v>4.5517380062413499</v>
      </c>
      <c r="C67">
        <v>5.1038685864811004</v>
      </c>
      <c r="D67">
        <v>1.0669572526829501</v>
      </c>
      <c r="E67">
        <v>2.0233090983867705</v>
      </c>
      <c r="F67">
        <v>0</v>
      </c>
      <c r="G67">
        <v>1</v>
      </c>
      <c r="H67">
        <v>1</v>
      </c>
      <c r="I67">
        <v>0</v>
      </c>
      <c r="J67">
        <v>0</v>
      </c>
      <c r="K67">
        <v>0</v>
      </c>
      <c r="L67">
        <v>0</v>
      </c>
    </row>
    <row r="68" spans="1:12">
      <c r="A68">
        <v>92</v>
      </c>
      <c r="B68">
        <v>3.5744201985067701</v>
      </c>
      <c r="C68">
        <v>4.9267852220302002</v>
      </c>
      <c r="D68">
        <v>-0.97731780773457988</v>
      </c>
      <c r="E68">
        <v>-0.17708336445090023</v>
      </c>
      <c r="F68">
        <v>0</v>
      </c>
      <c r="G68">
        <v>1</v>
      </c>
      <c r="H68">
        <v>1</v>
      </c>
      <c r="I68">
        <v>0</v>
      </c>
      <c r="J68">
        <v>0</v>
      </c>
      <c r="K68">
        <v>0</v>
      </c>
      <c r="L68">
        <v>0</v>
      </c>
    </row>
    <row r="69" spans="1:12">
      <c r="A69">
        <v>93</v>
      </c>
      <c r="B69">
        <v>1.97212531495249</v>
      </c>
      <c r="C69">
        <v>2.4765263830661999</v>
      </c>
      <c r="D69">
        <v>3.6064784345829937E-2</v>
      </c>
      <c r="E69">
        <v>0.43360669827928966</v>
      </c>
      <c r="F69">
        <v>0</v>
      </c>
      <c r="G69">
        <v>1</v>
      </c>
      <c r="H69">
        <v>1</v>
      </c>
      <c r="I69">
        <v>0</v>
      </c>
      <c r="J69">
        <v>0</v>
      </c>
      <c r="K69">
        <v>0</v>
      </c>
      <c r="L69">
        <v>0</v>
      </c>
    </row>
    <row r="70" spans="1:12">
      <c r="A70">
        <v>95</v>
      </c>
      <c r="B70">
        <v>4.1017626092450898</v>
      </c>
      <c r="C70">
        <v>4.6773154765181797</v>
      </c>
      <c r="D70">
        <v>0.95346500004130963</v>
      </c>
      <c r="E70">
        <v>1.0021956310364697</v>
      </c>
      <c r="F70">
        <v>0</v>
      </c>
      <c r="G70">
        <v>1</v>
      </c>
      <c r="H70">
        <v>1</v>
      </c>
      <c r="I70">
        <v>0</v>
      </c>
      <c r="J70">
        <v>0</v>
      </c>
      <c r="K70">
        <v>0</v>
      </c>
      <c r="L70">
        <v>0</v>
      </c>
    </row>
    <row r="71" spans="1:12">
      <c r="A71">
        <v>95</v>
      </c>
      <c r="B71">
        <v>3.7643595071918501</v>
      </c>
      <c r="C71">
        <v>3.0713769630652701</v>
      </c>
      <c r="D71">
        <v>-0.33740310205323976</v>
      </c>
      <c r="E71">
        <v>-1.6059385134529096</v>
      </c>
      <c r="F71">
        <v>0</v>
      </c>
      <c r="G71">
        <v>0</v>
      </c>
      <c r="H71">
        <v>0</v>
      </c>
      <c r="I71">
        <v>1</v>
      </c>
      <c r="J71">
        <v>0</v>
      </c>
      <c r="K71">
        <v>0</v>
      </c>
      <c r="L71">
        <v>0</v>
      </c>
    </row>
    <row r="72" spans="1:12">
      <c r="A72">
        <v>96</v>
      </c>
      <c r="B72">
        <v>3.3345054209763099</v>
      </c>
      <c r="C72">
        <v>3.7064287814258501</v>
      </c>
      <c r="D72">
        <v>0.18564820974502982</v>
      </c>
      <c r="E72">
        <v>5.0075728298780042E-2</v>
      </c>
      <c r="F72">
        <v>0</v>
      </c>
      <c r="G72">
        <v>1</v>
      </c>
      <c r="H72">
        <v>1</v>
      </c>
      <c r="I72">
        <v>0</v>
      </c>
      <c r="J72">
        <v>0</v>
      </c>
      <c r="K72">
        <v>0</v>
      </c>
      <c r="L72">
        <v>0</v>
      </c>
    </row>
    <row r="73" spans="1:12">
      <c r="A73">
        <v>97</v>
      </c>
      <c r="B73">
        <v>2.4484121819237799</v>
      </c>
      <c r="C73">
        <v>2.7685114284943699</v>
      </c>
      <c r="D73">
        <v>-0.69412637072344019</v>
      </c>
      <c r="E73">
        <v>-0.40312265414722992</v>
      </c>
      <c r="F73">
        <v>0</v>
      </c>
      <c r="G73">
        <v>1</v>
      </c>
      <c r="H73">
        <v>1</v>
      </c>
      <c r="I73">
        <v>0</v>
      </c>
      <c r="J73">
        <v>0</v>
      </c>
      <c r="K73">
        <v>0</v>
      </c>
      <c r="L73">
        <v>0</v>
      </c>
    </row>
    <row r="74" spans="1:12">
      <c r="A74">
        <v>98</v>
      </c>
      <c r="B74">
        <v>5.3927904098821404</v>
      </c>
      <c r="C74">
        <v>5.7024501445778597</v>
      </c>
      <c r="D74">
        <v>1.0366592721419901</v>
      </c>
      <c r="E74">
        <v>1.2966125920320497</v>
      </c>
      <c r="F74">
        <v>0</v>
      </c>
      <c r="G74">
        <v>1</v>
      </c>
      <c r="H74">
        <v>1</v>
      </c>
      <c r="I74">
        <v>0</v>
      </c>
      <c r="J74">
        <v>0</v>
      </c>
      <c r="K74">
        <v>0</v>
      </c>
      <c r="L74">
        <v>0</v>
      </c>
    </row>
    <row r="75" spans="1:12">
      <c r="A75">
        <v>99</v>
      </c>
      <c r="B75">
        <v>4.2684222936263403</v>
      </c>
      <c r="C75">
        <v>4.8612817923317699</v>
      </c>
      <c r="D75">
        <v>0.42482825737348051</v>
      </c>
      <c r="E75">
        <v>1.18034836137896</v>
      </c>
      <c r="F75">
        <v>0</v>
      </c>
      <c r="G75">
        <v>1</v>
      </c>
      <c r="H75">
        <v>1</v>
      </c>
      <c r="I75">
        <v>0</v>
      </c>
      <c r="J75">
        <v>0</v>
      </c>
      <c r="K75">
        <v>0</v>
      </c>
      <c r="L75">
        <v>0</v>
      </c>
    </row>
    <row r="76" spans="1:12">
      <c r="A76">
        <v>99</v>
      </c>
      <c r="B76">
        <v>4.2287003742994003</v>
      </c>
      <c r="C76">
        <v>4.4915234584937904</v>
      </c>
      <c r="D76">
        <v>-3.9721919326940025E-2</v>
      </c>
      <c r="E76">
        <v>-0.36975833383797951</v>
      </c>
      <c r="F76">
        <v>0</v>
      </c>
      <c r="G76">
        <v>1</v>
      </c>
      <c r="H76">
        <v>1</v>
      </c>
      <c r="I76">
        <v>0</v>
      </c>
      <c r="J76">
        <v>0</v>
      </c>
      <c r="K76">
        <v>0</v>
      </c>
      <c r="L76">
        <v>0</v>
      </c>
    </row>
    <row r="77" spans="1:12">
      <c r="A77">
        <v>101</v>
      </c>
      <c r="B77">
        <v>3.1465721370014901</v>
      </c>
      <c r="C77">
        <v>3.40676230208213</v>
      </c>
      <c r="D77">
        <v>0.28946476571341995</v>
      </c>
      <c r="E77">
        <v>1.47514332839884</v>
      </c>
      <c r="F77">
        <v>0</v>
      </c>
      <c r="G77">
        <v>0</v>
      </c>
      <c r="H77">
        <v>1</v>
      </c>
      <c r="I77">
        <v>0</v>
      </c>
      <c r="J77">
        <v>0</v>
      </c>
      <c r="K77">
        <v>0</v>
      </c>
      <c r="L77">
        <v>0</v>
      </c>
    </row>
    <row r="78" spans="1:12">
      <c r="A78">
        <v>102</v>
      </c>
      <c r="B78">
        <v>4.2578081646237802</v>
      </c>
      <c r="C78">
        <v>4.5955699517109201</v>
      </c>
      <c r="D78">
        <v>0.67085109883843019</v>
      </c>
      <c r="E78">
        <v>1.6403723218214701</v>
      </c>
      <c r="F78">
        <v>0</v>
      </c>
      <c r="G78">
        <v>1</v>
      </c>
      <c r="H78">
        <v>1</v>
      </c>
      <c r="I78">
        <v>0</v>
      </c>
      <c r="J78">
        <v>0</v>
      </c>
      <c r="K78">
        <v>0</v>
      </c>
      <c r="L78">
        <v>0</v>
      </c>
    </row>
    <row r="79" spans="1:12">
      <c r="A79">
        <v>102</v>
      </c>
      <c r="B79">
        <v>4.4149761727982302</v>
      </c>
      <c r="C79">
        <v>4.15137885594031</v>
      </c>
      <c r="D79">
        <v>0.15716800817444998</v>
      </c>
      <c r="E79">
        <v>-0.44419109577061011</v>
      </c>
      <c r="F79">
        <v>0</v>
      </c>
      <c r="G79">
        <v>1</v>
      </c>
      <c r="H79">
        <v>1</v>
      </c>
      <c r="I79">
        <v>0</v>
      </c>
      <c r="J79">
        <v>0</v>
      </c>
      <c r="K79">
        <v>0</v>
      </c>
      <c r="L79">
        <v>0</v>
      </c>
    </row>
    <row r="80" spans="1:12">
      <c r="A80">
        <v>103</v>
      </c>
      <c r="B80">
        <v>4.5347169525138096</v>
      </c>
      <c r="C80">
        <v>4.3124582988681697</v>
      </c>
      <c r="D80">
        <v>0.36726475643610001</v>
      </c>
      <c r="E80">
        <v>0.80572182890020949</v>
      </c>
      <c r="F80">
        <v>0</v>
      </c>
      <c r="G80">
        <v>1</v>
      </c>
      <c r="H80">
        <v>1</v>
      </c>
      <c r="I80">
        <v>0</v>
      </c>
      <c r="J80">
        <v>0</v>
      </c>
      <c r="K80">
        <v>0</v>
      </c>
      <c r="L80">
        <v>0</v>
      </c>
    </row>
    <row r="81" spans="1:12">
      <c r="A81">
        <v>103</v>
      </c>
      <c r="B81">
        <v>5.5740397836063904</v>
      </c>
      <c r="C81">
        <v>5.3436166385958304</v>
      </c>
      <c r="D81">
        <v>1.0393228310925808</v>
      </c>
      <c r="E81">
        <v>1.0311583397276607</v>
      </c>
      <c r="F81">
        <v>0</v>
      </c>
      <c r="G81">
        <v>1</v>
      </c>
      <c r="H81">
        <v>1</v>
      </c>
      <c r="I81">
        <v>0</v>
      </c>
      <c r="J81">
        <v>0</v>
      </c>
      <c r="K81">
        <v>0</v>
      </c>
      <c r="L81">
        <v>0</v>
      </c>
    </row>
    <row r="82" spans="1:12">
      <c r="A82">
        <v>104</v>
      </c>
      <c r="B82">
        <v>4.4407453952475402</v>
      </c>
      <c r="C82">
        <v>5.9676018892231104</v>
      </c>
      <c r="D82">
        <v>-0.92084490468912961</v>
      </c>
      <c r="E82">
        <v>0.45957300454639061</v>
      </c>
      <c r="F82">
        <v>0</v>
      </c>
      <c r="G82">
        <v>0</v>
      </c>
      <c r="H82">
        <v>1</v>
      </c>
      <c r="I82">
        <v>0</v>
      </c>
      <c r="J82">
        <v>0</v>
      </c>
      <c r="K82">
        <v>0</v>
      </c>
      <c r="L82">
        <v>0</v>
      </c>
    </row>
    <row r="83" spans="1:12">
      <c r="A83">
        <v>106</v>
      </c>
      <c r="B83">
        <v>3.3493958110037001</v>
      </c>
      <c r="C83">
        <v>2.9143756724366701</v>
      </c>
      <c r="D83">
        <v>-0.82148918027901985</v>
      </c>
      <c r="E83">
        <v>-1.4626322966080196</v>
      </c>
      <c r="F83">
        <v>0</v>
      </c>
      <c r="G83">
        <v>0</v>
      </c>
      <c r="H83">
        <v>1</v>
      </c>
      <c r="I83">
        <v>0</v>
      </c>
      <c r="J83">
        <v>0</v>
      </c>
      <c r="K83">
        <v>0</v>
      </c>
      <c r="L83">
        <v>0</v>
      </c>
    </row>
    <row r="84" spans="1:12">
      <c r="A84">
        <v>106</v>
      </c>
      <c r="B84">
        <v>2.7422190846141201</v>
      </c>
      <c r="C84">
        <v>3.4780053074185999</v>
      </c>
      <c r="D84">
        <v>-0.60717672638957998</v>
      </c>
      <c r="E84">
        <v>0.56362963498192986</v>
      </c>
      <c r="F84">
        <v>0</v>
      </c>
      <c r="G84">
        <v>0</v>
      </c>
      <c r="H84">
        <v>1</v>
      </c>
      <c r="I84">
        <v>0</v>
      </c>
      <c r="J84">
        <v>0</v>
      </c>
      <c r="K84">
        <v>0</v>
      </c>
      <c r="L84">
        <v>0</v>
      </c>
    </row>
    <row r="85" spans="1:12">
      <c r="A85">
        <v>107</v>
      </c>
      <c r="B85">
        <v>3.9725507314820798</v>
      </c>
      <c r="C85">
        <v>3.7537353483146099</v>
      </c>
      <c r="D85">
        <v>0.18305868187980989</v>
      </c>
      <c r="E85">
        <v>-0.29007183269044035</v>
      </c>
      <c r="F85">
        <v>0</v>
      </c>
      <c r="G85">
        <v>1</v>
      </c>
      <c r="H85">
        <v>1</v>
      </c>
      <c r="I85">
        <v>0</v>
      </c>
      <c r="J85">
        <v>0</v>
      </c>
      <c r="K85">
        <v>0</v>
      </c>
      <c r="L85">
        <v>0</v>
      </c>
    </row>
    <row r="86" spans="1:12">
      <c r="A86">
        <v>108</v>
      </c>
      <c r="B86">
        <v>1.60853787566574</v>
      </c>
      <c r="C86">
        <v>2.09389454867731</v>
      </c>
      <c r="D86">
        <v>-0.17868046615473987</v>
      </c>
      <c r="E86">
        <v>0.73021280568125002</v>
      </c>
      <c r="F86">
        <v>0</v>
      </c>
      <c r="G86">
        <v>0</v>
      </c>
      <c r="H86">
        <v>0</v>
      </c>
      <c r="I86">
        <v>1</v>
      </c>
      <c r="J86">
        <v>0</v>
      </c>
      <c r="K86">
        <v>0</v>
      </c>
      <c r="L86">
        <v>0</v>
      </c>
    </row>
    <row r="87" spans="1:12">
      <c r="A87">
        <v>109</v>
      </c>
      <c r="B87">
        <v>4.6747515774975001</v>
      </c>
      <c r="C87">
        <v>4.6932100106239103</v>
      </c>
      <c r="D87">
        <v>6.9450625121450393E-2</v>
      </c>
      <c r="E87">
        <v>0.19529098441475057</v>
      </c>
      <c r="F87">
        <v>0</v>
      </c>
      <c r="G87">
        <v>1</v>
      </c>
      <c r="H87">
        <v>1</v>
      </c>
      <c r="I87">
        <v>0</v>
      </c>
      <c r="J87">
        <v>0</v>
      </c>
      <c r="K87">
        <v>0</v>
      </c>
      <c r="L87">
        <v>0</v>
      </c>
    </row>
    <row r="88" spans="1:12">
      <c r="A88">
        <v>110</v>
      </c>
      <c r="B88">
        <v>3.96464340242184</v>
      </c>
      <c r="C88">
        <v>3.72869475736645</v>
      </c>
      <c r="D88">
        <v>0.8749287979372502</v>
      </c>
      <c r="E88">
        <v>0.53137758101905996</v>
      </c>
      <c r="F88">
        <v>0</v>
      </c>
      <c r="G88">
        <v>1</v>
      </c>
      <c r="H88">
        <v>1</v>
      </c>
      <c r="I88">
        <v>0</v>
      </c>
      <c r="J88">
        <v>0</v>
      </c>
      <c r="K88">
        <v>0</v>
      </c>
      <c r="L88">
        <v>0</v>
      </c>
    </row>
    <row r="89" spans="1:12">
      <c r="A89">
        <v>111</v>
      </c>
      <c r="B89">
        <v>1.85731649747423</v>
      </c>
      <c r="C89">
        <v>2.4053383717662302</v>
      </c>
      <c r="D89">
        <v>-0.75405790852588983</v>
      </c>
      <c r="E89">
        <v>4.2345327696910129E-2</v>
      </c>
      <c r="F89">
        <v>0</v>
      </c>
      <c r="G89">
        <v>0</v>
      </c>
      <c r="H89">
        <v>1</v>
      </c>
      <c r="I89">
        <v>0</v>
      </c>
      <c r="J89">
        <v>0</v>
      </c>
      <c r="K89">
        <v>0</v>
      </c>
      <c r="L89">
        <v>0</v>
      </c>
    </row>
    <row r="90" spans="1:12">
      <c r="A90">
        <v>112</v>
      </c>
      <c r="B90">
        <v>2.7217866533857502</v>
      </c>
      <c r="C90">
        <v>3.5842750692194998</v>
      </c>
      <c r="D90">
        <v>-0.3536595154828297</v>
      </c>
      <c r="E90">
        <v>0.7099653987308896</v>
      </c>
      <c r="F90">
        <v>0</v>
      </c>
      <c r="G90">
        <v>0</v>
      </c>
      <c r="H90">
        <v>1</v>
      </c>
      <c r="I90">
        <v>0</v>
      </c>
      <c r="J90">
        <v>0</v>
      </c>
      <c r="K90">
        <v>0</v>
      </c>
      <c r="L90">
        <v>0</v>
      </c>
    </row>
    <row r="91" spans="1:12">
      <c r="A91">
        <v>115</v>
      </c>
      <c r="B91">
        <v>3.12011884280605</v>
      </c>
      <c r="C91">
        <v>3.44341721758863</v>
      </c>
      <c r="D91">
        <v>0.59568389535512001</v>
      </c>
      <c r="E91">
        <v>1.30331980354724</v>
      </c>
      <c r="F91">
        <v>0</v>
      </c>
      <c r="G91">
        <v>1</v>
      </c>
      <c r="H91">
        <v>1</v>
      </c>
      <c r="I91">
        <v>0</v>
      </c>
      <c r="J91">
        <v>0</v>
      </c>
      <c r="K91">
        <v>0</v>
      </c>
      <c r="L91">
        <v>0</v>
      </c>
    </row>
    <row r="92" spans="1:12">
      <c r="A92">
        <v>119</v>
      </c>
      <c r="B92">
        <v>2.12398041922898</v>
      </c>
      <c r="C92">
        <v>1.90259366880981</v>
      </c>
      <c r="D92">
        <v>-3.3934357772200663E-3</v>
      </c>
      <c r="E92">
        <v>-0.40716246977806025</v>
      </c>
      <c r="F92">
        <v>0</v>
      </c>
      <c r="G92">
        <v>0</v>
      </c>
      <c r="H92">
        <v>1</v>
      </c>
      <c r="I92">
        <v>0</v>
      </c>
      <c r="J92">
        <v>0</v>
      </c>
      <c r="K92">
        <v>0</v>
      </c>
      <c r="L92">
        <v>0</v>
      </c>
    </row>
    <row r="93" spans="1:12">
      <c r="A93">
        <v>121</v>
      </c>
      <c r="B93">
        <v>4.3888204888670597</v>
      </c>
      <c r="C93">
        <v>3.6696138616940601</v>
      </c>
      <c r="D93">
        <v>0.64061664513375982</v>
      </c>
      <c r="E93">
        <v>0.4203260921446601</v>
      </c>
      <c r="F93">
        <v>0</v>
      </c>
      <c r="G93">
        <v>1</v>
      </c>
      <c r="H93">
        <v>1</v>
      </c>
      <c r="I93">
        <v>0</v>
      </c>
      <c r="J93">
        <v>0</v>
      </c>
      <c r="K93">
        <v>0</v>
      </c>
      <c r="L93">
        <v>0</v>
      </c>
    </row>
    <row r="94" spans="1:12">
      <c r="A94">
        <v>121</v>
      </c>
      <c r="B94">
        <v>5.25258883891017</v>
      </c>
      <c r="C94">
        <v>4.7362006941553298</v>
      </c>
      <c r="D94">
        <v>0.86376835004311037</v>
      </c>
      <c r="E94">
        <v>1.0665868324612697</v>
      </c>
      <c r="F94">
        <v>0</v>
      </c>
      <c r="G94">
        <v>1</v>
      </c>
      <c r="H94">
        <v>1</v>
      </c>
      <c r="I94">
        <v>0</v>
      </c>
      <c r="J94">
        <v>0</v>
      </c>
      <c r="K94">
        <v>0</v>
      </c>
      <c r="L94">
        <v>0</v>
      </c>
    </row>
    <row r="95" spans="1:12">
      <c r="A95">
        <v>123</v>
      </c>
      <c r="B95">
        <v>2.3694388671025401</v>
      </c>
      <c r="C95">
        <v>2.56559063012606</v>
      </c>
      <c r="D95">
        <v>-0.55991977728385978</v>
      </c>
      <c r="E95">
        <v>-0.16423054891102984</v>
      </c>
      <c r="F95">
        <v>0</v>
      </c>
      <c r="G95">
        <v>1</v>
      </c>
      <c r="H95">
        <v>1</v>
      </c>
      <c r="I95">
        <v>0</v>
      </c>
      <c r="J95">
        <v>0</v>
      </c>
      <c r="K95">
        <v>0</v>
      </c>
      <c r="L95">
        <v>0</v>
      </c>
    </row>
    <row r="96" spans="1:12">
      <c r="A96">
        <v>124</v>
      </c>
      <c r="B96">
        <v>4.54976468514558</v>
      </c>
      <c r="C96">
        <v>3.9619531758492599</v>
      </c>
      <c r="D96">
        <v>0.64617792055144996</v>
      </c>
      <c r="E96">
        <v>-0.79080380366495007</v>
      </c>
      <c r="F96">
        <v>0</v>
      </c>
      <c r="G96">
        <v>0</v>
      </c>
      <c r="H96">
        <v>1</v>
      </c>
      <c r="I96">
        <v>0</v>
      </c>
      <c r="J96">
        <v>0</v>
      </c>
      <c r="K96">
        <v>0</v>
      </c>
      <c r="L96">
        <v>0</v>
      </c>
    </row>
    <row r="97" spans="1:12">
      <c r="A97">
        <v>124</v>
      </c>
      <c r="B97">
        <v>3.2818205712216901</v>
      </c>
      <c r="C97">
        <v>5.2346355632492401</v>
      </c>
      <c r="D97">
        <v>-1.2679441139238898</v>
      </c>
      <c r="E97">
        <v>1.2726823873999802</v>
      </c>
      <c r="F97">
        <v>0</v>
      </c>
      <c r="G97">
        <v>0</v>
      </c>
      <c r="H97">
        <v>0</v>
      </c>
      <c r="I97">
        <v>1</v>
      </c>
      <c r="J97">
        <v>0</v>
      </c>
      <c r="K97">
        <v>0</v>
      </c>
      <c r="L97">
        <v>0</v>
      </c>
    </row>
    <row r="98" spans="1:12">
      <c r="A98">
        <v>125</v>
      </c>
      <c r="B98">
        <v>4.3246270985716899</v>
      </c>
      <c r="C98">
        <v>4.3511800335162896</v>
      </c>
      <c r="D98">
        <v>-2.0193868437520024E-2</v>
      </c>
      <c r="E98">
        <v>-0.16409315982914041</v>
      </c>
      <c r="F98">
        <v>0</v>
      </c>
      <c r="G98">
        <v>1</v>
      </c>
      <c r="H98">
        <v>1</v>
      </c>
      <c r="I98">
        <v>0</v>
      </c>
      <c r="J98">
        <v>0</v>
      </c>
      <c r="K98">
        <v>0</v>
      </c>
      <c r="L98">
        <v>0</v>
      </c>
    </row>
    <row r="99" spans="1:12">
      <c r="A99">
        <v>126</v>
      </c>
      <c r="B99">
        <v>4.4454276070296803</v>
      </c>
      <c r="C99">
        <v>5.7920637342934604</v>
      </c>
      <c r="D99">
        <v>0.35342432911637989</v>
      </c>
      <c r="E99">
        <v>1.5784370439881803</v>
      </c>
      <c r="F99">
        <v>0</v>
      </c>
      <c r="G99">
        <v>0</v>
      </c>
      <c r="H99">
        <v>1</v>
      </c>
      <c r="I99">
        <v>0</v>
      </c>
      <c r="J99">
        <v>0</v>
      </c>
      <c r="K99">
        <v>0</v>
      </c>
      <c r="L99">
        <v>0</v>
      </c>
    </row>
    <row r="100" spans="1:12">
      <c r="A100">
        <v>127</v>
      </c>
      <c r="B100">
        <v>4.3014106311121001</v>
      </c>
      <c r="C100">
        <v>4.2501574265730602</v>
      </c>
      <c r="D100">
        <v>0.45178495153581988</v>
      </c>
      <c r="E100">
        <v>1.06594267778791</v>
      </c>
      <c r="F100">
        <v>0</v>
      </c>
      <c r="G100">
        <v>1</v>
      </c>
      <c r="H100">
        <v>1</v>
      </c>
      <c r="I100">
        <v>0</v>
      </c>
      <c r="J100">
        <v>0</v>
      </c>
      <c r="K100">
        <v>0</v>
      </c>
      <c r="L100">
        <v>0</v>
      </c>
    </row>
    <row r="101" spans="1:12">
      <c r="A101">
        <v>129</v>
      </c>
      <c r="B101">
        <v>2.8354140324350898</v>
      </c>
      <c r="C101">
        <v>2.56065212679332</v>
      </c>
      <c r="D101">
        <v>6.8609822724549741E-2</v>
      </c>
      <c r="E101">
        <v>-0.63714993774101991</v>
      </c>
      <c r="F101">
        <v>0</v>
      </c>
      <c r="G101">
        <v>0</v>
      </c>
      <c r="H101">
        <v>1</v>
      </c>
      <c r="I101">
        <v>0</v>
      </c>
      <c r="J101">
        <v>0</v>
      </c>
      <c r="K101">
        <v>0</v>
      </c>
      <c r="L101">
        <v>0</v>
      </c>
    </row>
    <row r="102" spans="1:12">
      <c r="A102">
        <v>129</v>
      </c>
      <c r="B102">
        <v>2.8351012398976199</v>
      </c>
      <c r="C102">
        <v>3.9747666943394702</v>
      </c>
      <c r="D102">
        <v>-3.1279253746996361E-4</v>
      </c>
      <c r="E102">
        <v>1.4141145675461502</v>
      </c>
      <c r="F102">
        <v>0</v>
      </c>
      <c r="G102">
        <v>0</v>
      </c>
      <c r="H102">
        <v>1</v>
      </c>
      <c r="I102">
        <v>0</v>
      </c>
      <c r="J102">
        <v>0</v>
      </c>
      <c r="K102">
        <v>0</v>
      </c>
      <c r="L102">
        <v>0</v>
      </c>
    </row>
    <row r="103" spans="1:12">
      <c r="A103">
        <v>130</v>
      </c>
      <c r="B103">
        <v>2.80621408517823</v>
      </c>
      <c r="C103">
        <v>2.9092104386029698</v>
      </c>
      <c r="D103">
        <v>-0.70209552854048018</v>
      </c>
      <c r="E103">
        <v>-1.2147097132831401</v>
      </c>
      <c r="F103">
        <v>0</v>
      </c>
      <c r="G103">
        <v>0</v>
      </c>
      <c r="H103">
        <v>1</v>
      </c>
      <c r="I103">
        <v>0</v>
      </c>
      <c r="J103">
        <v>0</v>
      </c>
      <c r="K103">
        <v>0</v>
      </c>
      <c r="L103">
        <v>0</v>
      </c>
    </row>
    <row r="104" spans="1:12">
      <c r="A104">
        <v>130</v>
      </c>
      <c r="B104">
        <v>2.9890067318464499</v>
      </c>
      <c r="C104">
        <v>1.9594701592933199</v>
      </c>
      <c r="D104">
        <v>0.18279264666821993</v>
      </c>
      <c r="E104">
        <v>-0.94974027930964988</v>
      </c>
      <c r="F104">
        <v>0</v>
      </c>
      <c r="G104">
        <v>0</v>
      </c>
      <c r="H104">
        <v>0</v>
      </c>
      <c r="I104">
        <v>1</v>
      </c>
      <c r="J104">
        <v>0</v>
      </c>
      <c r="K104">
        <v>0</v>
      </c>
      <c r="L104">
        <v>0</v>
      </c>
    </row>
    <row r="105" spans="1:12">
      <c r="A105">
        <v>132</v>
      </c>
      <c r="B105">
        <v>3.8443713120336498</v>
      </c>
      <c r="C105">
        <v>3.8481473900771199</v>
      </c>
      <c r="D105">
        <v>-0.46469429621588043</v>
      </c>
      <c r="E105">
        <v>0.3642306131029498</v>
      </c>
      <c r="F105">
        <v>0</v>
      </c>
      <c r="G105">
        <v>1</v>
      </c>
      <c r="H105">
        <v>1</v>
      </c>
      <c r="I105">
        <v>0</v>
      </c>
      <c r="J105">
        <v>0</v>
      </c>
      <c r="K105">
        <v>0</v>
      </c>
      <c r="L105">
        <v>0</v>
      </c>
    </row>
    <row r="106" spans="1:12">
      <c r="A106">
        <v>135</v>
      </c>
      <c r="B106">
        <v>4.9956106424011502</v>
      </c>
      <c r="C106">
        <v>4.2734634397701399</v>
      </c>
      <c r="D106">
        <v>1.0877754832499602</v>
      </c>
      <c r="E106">
        <v>0.37113892050587971</v>
      </c>
      <c r="F106">
        <v>0</v>
      </c>
      <c r="G106">
        <v>1</v>
      </c>
      <c r="H106">
        <v>1</v>
      </c>
      <c r="I106">
        <v>0</v>
      </c>
      <c r="J106">
        <v>0</v>
      </c>
      <c r="K106">
        <v>0</v>
      </c>
      <c r="L106">
        <v>0</v>
      </c>
    </row>
    <row r="107" spans="1:12">
      <c r="A107">
        <v>137</v>
      </c>
      <c r="B107">
        <v>1.5898321007443099</v>
      </c>
      <c r="C107">
        <v>1.39014368964651</v>
      </c>
      <c r="D107">
        <v>0.20795953428935987</v>
      </c>
      <c r="E107">
        <v>6.8563302159410089E-2</v>
      </c>
      <c r="F107">
        <v>0</v>
      </c>
      <c r="G107">
        <v>1</v>
      </c>
      <c r="H107">
        <v>1</v>
      </c>
      <c r="I107">
        <v>0</v>
      </c>
      <c r="J107">
        <v>0</v>
      </c>
      <c r="K107">
        <v>0</v>
      </c>
      <c r="L107">
        <v>0</v>
      </c>
    </row>
    <row r="108" spans="1:12">
      <c r="A108">
        <v>139</v>
      </c>
      <c r="B108">
        <v>4.6172043522108597</v>
      </c>
      <c r="C108">
        <v>4.1345448114577303</v>
      </c>
      <c r="D108">
        <v>0.53319909953409006</v>
      </c>
      <c r="E108">
        <v>0.23780999388052049</v>
      </c>
      <c r="F108">
        <v>0</v>
      </c>
      <c r="G108">
        <v>1</v>
      </c>
      <c r="H108">
        <v>1</v>
      </c>
      <c r="I108">
        <v>0</v>
      </c>
      <c r="J108">
        <v>0</v>
      </c>
      <c r="K108">
        <v>0</v>
      </c>
      <c r="L108">
        <v>0</v>
      </c>
    </row>
    <row r="109" spans="1:12">
      <c r="A109">
        <v>139</v>
      </c>
      <c r="B109">
        <v>4.63716693462084</v>
      </c>
      <c r="C109">
        <v>5.2404459224400002</v>
      </c>
      <c r="D109">
        <v>1.9962582409980278E-2</v>
      </c>
      <c r="E109">
        <v>1.1059011109822698</v>
      </c>
      <c r="F109">
        <v>0</v>
      </c>
      <c r="G109">
        <v>1</v>
      </c>
      <c r="H109">
        <v>1</v>
      </c>
      <c r="I109">
        <v>0</v>
      </c>
      <c r="J109">
        <v>0</v>
      </c>
      <c r="K109">
        <v>0</v>
      </c>
      <c r="L109">
        <v>0</v>
      </c>
    </row>
    <row r="110" spans="1:12">
      <c r="A110">
        <v>140</v>
      </c>
      <c r="B110">
        <v>4.3183436610017303</v>
      </c>
      <c r="C110">
        <v>5.0081459937195696</v>
      </c>
      <c r="D110">
        <v>0.26852338866669001</v>
      </c>
      <c r="E110">
        <v>0.78120012687961982</v>
      </c>
      <c r="F110">
        <v>0</v>
      </c>
      <c r="G110">
        <v>1</v>
      </c>
      <c r="H110">
        <v>1</v>
      </c>
      <c r="I110">
        <v>0</v>
      </c>
      <c r="J110">
        <v>0</v>
      </c>
      <c r="K110">
        <v>0</v>
      </c>
      <c r="L110">
        <v>0</v>
      </c>
    </row>
    <row r="111" spans="1:12">
      <c r="A111">
        <v>140</v>
      </c>
      <c r="B111">
        <v>4.11142566580184</v>
      </c>
      <c r="C111">
        <v>4.8930154034416704</v>
      </c>
      <c r="D111">
        <v>-0.20691799519989029</v>
      </c>
      <c r="E111">
        <v>-0.11513059027789918</v>
      </c>
      <c r="F111">
        <v>0</v>
      </c>
      <c r="G111">
        <v>1</v>
      </c>
      <c r="H111">
        <v>1</v>
      </c>
      <c r="I111">
        <v>0</v>
      </c>
      <c r="J111">
        <v>0</v>
      </c>
      <c r="K111">
        <v>0</v>
      </c>
      <c r="L111">
        <v>0</v>
      </c>
    </row>
    <row r="112" spans="1:12">
      <c r="A112">
        <v>141</v>
      </c>
      <c r="B112">
        <v>3.7108814796474001</v>
      </c>
      <c r="C112">
        <v>4.2372847923502199</v>
      </c>
      <c r="D112">
        <v>-1.0549100753690799</v>
      </c>
      <c r="E112">
        <v>-0.7269790290340401</v>
      </c>
      <c r="F112">
        <v>0</v>
      </c>
      <c r="G112">
        <v>1</v>
      </c>
      <c r="H112">
        <v>1</v>
      </c>
      <c r="I112">
        <v>0</v>
      </c>
      <c r="J112">
        <v>0</v>
      </c>
      <c r="K112">
        <v>0</v>
      </c>
      <c r="L112">
        <v>0</v>
      </c>
    </row>
    <row r="113" spans="1:12">
      <c r="A113">
        <v>142</v>
      </c>
      <c r="B113">
        <v>4.27829305848954</v>
      </c>
      <c r="C113">
        <v>4.1416678106600697</v>
      </c>
      <c r="D113">
        <v>0.47614930307398984</v>
      </c>
      <c r="E113">
        <v>0.84334551283613957</v>
      </c>
      <c r="F113">
        <v>0</v>
      </c>
      <c r="G113">
        <v>1</v>
      </c>
      <c r="H113">
        <v>1</v>
      </c>
      <c r="I113">
        <v>0</v>
      </c>
      <c r="J113">
        <v>0</v>
      </c>
      <c r="K113">
        <v>0</v>
      </c>
      <c r="L113">
        <v>0</v>
      </c>
    </row>
    <row r="114" spans="1:12">
      <c r="A114">
        <v>143</v>
      </c>
      <c r="B114">
        <v>5.0094405554983403</v>
      </c>
      <c r="C114">
        <v>6.1817775648690603</v>
      </c>
      <c r="D114">
        <v>-0.88760982114966946</v>
      </c>
      <c r="E114">
        <v>1.2833727719585806</v>
      </c>
      <c r="F114">
        <v>0</v>
      </c>
      <c r="G114">
        <v>0</v>
      </c>
      <c r="H114">
        <v>1</v>
      </c>
      <c r="I114">
        <v>0</v>
      </c>
      <c r="J114">
        <v>0</v>
      </c>
      <c r="K114">
        <v>0</v>
      </c>
      <c r="L114">
        <v>0</v>
      </c>
    </row>
    <row r="115" spans="1:12">
      <c r="A115">
        <v>144</v>
      </c>
      <c r="B115">
        <v>3.4859049159522701</v>
      </c>
      <c r="C115">
        <v>4.5408432282087299</v>
      </c>
      <c r="D115">
        <v>0.76881832901583014</v>
      </c>
      <c r="E115">
        <v>1.3722983076824899</v>
      </c>
      <c r="F115">
        <v>0</v>
      </c>
      <c r="G115">
        <v>1</v>
      </c>
      <c r="H115">
        <v>1</v>
      </c>
      <c r="I115">
        <v>0</v>
      </c>
      <c r="J115">
        <v>0</v>
      </c>
      <c r="K115">
        <v>0</v>
      </c>
      <c r="L115">
        <v>0</v>
      </c>
    </row>
    <row r="116" spans="1:12">
      <c r="A116">
        <v>146</v>
      </c>
      <c r="B116">
        <v>6.2743446185572802</v>
      </c>
      <c r="C116">
        <v>6.1156490501704504</v>
      </c>
      <c r="D116">
        <v>1.4356623078207198</v>
      </c>
      <c r="E116">
        <v>1.9293430200090906</v>
      </c>
      <c r="F116">
        <v>0</v>
      </c>
      <c r="G116">
        <v>1</v>
      </c>
      <c r="H116">
        <v>1</v>
      </c>
      <c r="I116">
        <v>0</v>
      </c>
      <c r="J116">
        <v>0</v>
      </c>
      <c r="K116">
        <v>0</v>
      </c>
      <c r="L116">
        <v>0</v>
      </c>
    </row>
    <row r="117" spans="1:12">
      <c r="A117">
        <v>147</v>
      </c>
      <c r="B117">
        <v>2.44501040334081</v>
      </c>
      <c r="C117">
        <v>2.1146486557121</v>
      </c>
      <c r="D117">
        <v>-1.1356722395199799</v>
      </c>
      <c r="E117">
        <v>-1.4507079979016999</v>
      </c>
      <c r="F117">
        <v>0</v>
      </c>
      <c r="G117">
        <v>1</v>
      </c>
      <c r="H117">
        <v>1</v>
      </c>
      <c r="I117">
        <v>0</v>
      </c>
      <c r="J117">
        <v>0</v>
      </c>
      <c r="K117">
        <v>0</v>
      </c>
      <c r="L117">
        <v>0</v>
      </c>
    </row>
    <row r="118" spans="1:12">
      <c r="A118">
        <v>148</v>
      </c>
      <c r="B118">
        <v>4.3200005967403596</v>
      </c>
      <c r="C118">
        <v>4.2351314757001903</v>
      </c>
      <c r="D118">
        <v>-1.5258446144110316E-2</v>
      </c>
      <c r="E118">
        <v>0.12622440865687068</v>
      </c>
      <c r="F118">
        <v>0</v>
      </c>
      <c r="G118">
        <v>1</v>
      </c>
      <c r="H118">
        <v>1</v>
      </c>
      <c r="I118">
        <v>0</v>
      </c>
      <c r="J118">
        <v>0</v>
      </c>
      <c r="K118">
        <v>0</v>
      </c>
      <c r="L118">
        <v>0</v>
      </c>
    </row>
    <row r="119" spans="1:12">
      <c r="A119">
        <v>7</v>
      </c>
      <c r="B119">
        <v>3.55957858556657</v>
      </c>
      <c r="C119">
        <v>5.5941051650954696</v>
      </c>
      <c r="D119">
        <v>-1.9216263506115898</v>
      </c>
      <c r="E119">
        <v>0.88538910366073953</v>
      </c>
      <c r="F119">
        <v>1</v>
      </c>
      <c r="G119">
        <v>0</v>
      </c>
      <c r="H119">
        <v>0</v>
      </c>
      <c r="I119">
        <v>1</v>
      </c>
      <c r="J119">
        <v>0</v>
      </c>
      <c r="K119">
        <v>0</v>
      </c>
      <c r="L119">
        <v>1</v>
      </c>
    </row>
    <row r="120" spans="1:12">
      <c r="A120">
        <v>16</v>
      </c>
      <c r="B120">
        <v>4.9611852620413304</v>
      </c>
      <c r="C120">
        <v>6.8003494976483099</v>
      </c>
      <c r="D120">
        <v>1.4299307945146302</v>
      </c>
      <c r="E120">
        <v>4.3428725914267101</v>
      </c>
      <c r="F120">
        <v>1</v>
      </c>
      <c r="G120">
        <v>0</v>
      </c>
      <c r="H120">
        <v>0</v>
      </c>
      <c r="I120">
        <v>1</v>
      </c>
      <c r="J120">
        <v>0</v>
      </c>
      <c r="K120">
        <v>0</v>
      </c>
      <c r="L120">
        <v>1</v>
      </c>
    </row>
    <row r="121" spans="1:12">
      <c r="A121">
        <v>19</v>
      </c>
      <c r="B121">
        <v>1.8806484860116199</v>
      </c>
      <c r="C121">
        <v>2.9510795178003502</v>
      </c>
      <c r="D121">
        <v>-2.0069195316676804</v>
      </c>
      <c r="E121">
        <v>-0.63215576373153981</v>
      </c>
      <c r="F121">
        <v>1</v>
      </c>
      <c r="G121">
        <v>0</v>
      </c>
      <c r="H121">
        <v>0</v>
      </c>
      <c r="I121">
        <v>1</v>
      </c>
      <c r="J121">
        <v>0</v>
      </c>
      <c r="K121">
        <v>0</v>
      </c>
      <c r="L121">
        <v>1</v>
      </c>
    </row>
    <row r="122" spans="1:12">
      <c r="A122">
        <v>53</v>
      </c>
      <c r="B122">
        <v>6.2976344118303897</v>
      </c>
      <c r="C122">
        <v>4.8493919477304797</v>
      </c>
      <c r="D122">
        <v>3.3867938441763497</v>
      </c>
      <c r="E122">
        <v>1.1044071748549595</v>
      </c>
      <c r="F122">
        <v>1</v>
      </c>
      <c r="G122">
        <v>0</v>
      </c>
      <c r="H122">
        <v>0</v>
      </c>
      <c r="I122">
        <v>1</v>
      </c>
      <c r="J122">
        <v>0</v>
      </c>
      <c r="K122">
        <v>0</v>
      </c>
      <c r="L122">
        <v>1</v>
      </c>
    </row>
    <row r="123" spans="1:12">
      <c r="A123">
        <v>78</v>
      </c>
      <c r="B123">
        <v>3.1938526469116302</v>
      </c>
      <c r="C123">
        <v>2.3824216918714001</v>
      </c>
      <c r="D123">
        <v>1.2334833056505001</v>
      </c>
      <c r="E123">
        <v>3.2021469804610181E-2</v>
      </c>
      <c r="F123">
        <v>1</v>
      </c>
      <c r="G123">
        <v>0</v>
      </c>
      <c r="H123">
        <v>0</v>
      </c>
      <c r="I123">
        <v>1</v>
      </c>
      <c r="J123">
        <v>0</v>
      </c>
      <c r="K123">
        <v>0</v>
      </c>
      <c r="L123">
        <v>1</v>
      </c>
    </row>
    <row r="124" spans="1:12">
      <c r="A124">
        <v>87</v>
      </c>
      <c r="B124">
        <v>0.88276244117337899</v>
      </c>
      <c r="C124">
        <v>0.81484381136554096</v>
      </c>
      <c r="D124">
        <v>-1.8059068608452911</v>
      </c>
      <c r="E124">
        <v>-0.94944278546802896</v>
      </c>
      <c r="F124">
        <v>1</v>
      </c>
      <c r="G124">
        <v>0</v>
      </c>
      <c r="H124">
        <v>0</v>
      </c>
      <c r="I124">
        <v>1</v>
      </c>
      <c r="J124">
        <v>0</v>
      </c>
      <c r="K124">
        <v>0</v>
      </c>
      <c r="L124">
        <v>1</v>
      </c>
    </row>
    <row r="125" spans="1:12">
      <c r="A125">
        <v>89</v>
      </c>
      <c r="B125">
        <v>4.2827002137501502</v>
      </c>
      <c r="C125">
        <v>3.4342831583936801</v>
      </c>
      <c r="D125">
        <v>2.2893046193914603</v>
      </c>
      <c r="E125">
        <v>0.84494545003491028</v>
      </c>
      <c r="F125">
        <v>1</v>
      </c>
      <c r="G125">
        <v>0</v>
      </c>
      <c r="H125">
        <v>0</v>
      </c>
      <c r="I125">
        <v>1</v>
      </c>
      <c r="J125">
        <v>0</v>
      </c>
      <c r="K125">
        <v>0</v>
      </c>
      <c r="L125">
        <v>1</v>
      </c>
    </row>
    <row r="126" spans="1:12">
      <c r="A126">
        <v>105</v>
      </c>
      <c r="B126">
        <v>0.55281848900145703</v>
      </c>
      <c r="C126">
        <v>1.13906727470742</v>
      </c>
      <c r="D126">
        <v>-2.694896893153373</v>
      </c>
      <c r="E126">
        <v>-2.3902765948042202</v>
      </c>
      <c r="F126">
        <v>1</v>
      </c>
      <c r="G126">
        <v>0</v>
      </c>
      <c r="H126">
        <v>0</v>
      </c>
      <c r="I126">
        <v>1</v>
      </c>
      <c r="J126">
        <v>0</v>
      </c>
      <c r="K126">
        <v>0</v>
      </c>
      <c r="L126">
        <v>1</v>
      </c>
    </row>
    <row r="127" spans="1:12">
      <c r="A127">
        <v>112</v>
      </c>
      <c r="B127">
        <v>4.1709644291645898</v>
      </c>
      <c r="C127">
        <v>3.2218469273214199</v>
      </c>
      <c r="D127">
        <v>1.4491777757788395</v>
      </c>
      <c r="E127">
        <v>-0.36242814189807993</v>
      </c>
      <c r="F127">
        <v>1</v>
      </c>
      <c r="G127">
        <v>0</v>
      </c>
      <c r="H127">
        <v>0</v>
      </c>
      <c r="I127">
        <v>1</v>
      </c>
      <c r="J127">
        <v>0</v>
      </c>
      <c r="K127">
        <v>0</v>
      </c>
      <c r="L127">
        <v>1</v>
      </c>
    </row>
    <row r="128" spans="1:12">
      <c r="A128">
        <v>134</v>
      </c>
      <c r="B128">
        <v>2.4853312685620401</v>
      </c>
      <c r="C128">
        <v>2.64774408966997</v>
      </c>
      <c r="D128">
        <v>2.132570976484458</v>
      </c>
      <c r="E128">
        <v>1.0630363136723999</v>
      </c>
      <c r="F128">
        <v>1</v>
      </c>
      <c r="G128">
        <v>0</v>
      </c>
      <c r="H128">
        <v>0</v>
      </c>
      <c r="I128">
        <v>1</v>
      </c>
      <c r="J128">
        <v>0</v>
      </c>
      <c r="K128">
        <v>0</v>
      </c>
      <c r="L128">
        <v>1</v>
      </c>
    </row>
    <row r="129" spans="1:12">
      <c r="A129">
        <v>145</v>
      </c>
      <c r="B129">
        <v>0.70990111874351802</v>
      </c>
      <c r="C129">
        <v>1.0376963068846401</v>
      </c>
      <c r="D129">
        <v>-1.5988472696818419</v>
      </c>
      <c r="E129">
        <v>-0.62992338642776979</v>
      </c>
      <c r="F129">
        <v>1</v>
      </c>
      <c r="G129">
        <v>0</v>
      </c>
      <c r="H129">
        <v>0</v>
      </c>
      <c r="I129">
        <v>1</v>
      </c>
      <c r="J129">
        <v>0</v>
      </c>
      <c r="K129">
        <v>0</v>
      </c>
      <c r="L129">
        <v>1</v>
      </c>
    </row>
    <row r="130" spans="1:12">
      <c r="A130">
        <v>5</v>
      </c>
      <c r="B130">
        <v>5.2133780968152204</v>
      </c>
      <c r="C130">
        <v>4.6503857119414</v>
      </c>
      <c r="D130">
        <v>1.6029706546636202</v>
      </c>
      <c r="E130">
        <v>0.11067115657623017</v>
      </c>
      <c r="F130">
        <v>1</v>
      </c>
      <c r="G130">
        <v>0</v>
      </c>
      <c r="H130">
        <v>1</v>
      </c>
      <c r="I130">
        <v>0</v>
      </c>
      <c r="J130">
        <v>0</v>
      </c>
      <c r="K130">
        <v>1</v>
      </c>
      <c r="L130">
        <v>0</v>
      </c>
    </row>
    <row r="131" spans="1:12">
      <c r="A131">
        <v>7</v>
      </c>
      <c r="B131">
        <v>5.4812049361781598</v>
      </c>
      <c r="C131">
        <v>4.7087160614347301</v>
      </c>
      <c r="D131">
        <v>4.8391502895397851</v>
      </c>
      <c r="E131">
        <v>3.6425740711162802</v>
      </c>
      <c r="F131">
        <v>1</v>
      </c>
      <c r="G131">
        <v>0</v>
      </c>
      <c r="H131">
        <v>1</v>
      </c>
      <c r="I131">
        <v>0</v>
      </c>
      <c r="J131">
        <v>0</v>
      </c>
      <c r="K131">
        <v>1</v>
      </c>
      <c r="L131">
        <v>0</v>
      </c>
    </row>
    <row r="132" spans="1:12">
      <c r="A132">
        <v>8</v>
      </c>
      <c r="B132">
        <v>2.5162955292111899</v>
      </c>
      <c r="C132">
        <v>3.02444373720992</v>
      </c>
      <c r="D132">
        <v>-1.2665576529102203</v>
      </c>
      <c r="E132">
        <v>-0.10338843505219009</v>
      </c>
      <c r="F132">
        <v>1</v>
      </c>
      <c r="G132">
        <v>0</v>
      </c>
      <c r="H132">
        <v>1</v>
      </c>
      <c r="I132">
        <v>0</v>
      </c>
      <c r="J132">
        <v>0</v>
      </c>
      <c r="K132">
        <v>1</v>
      </c>
      <c r="L132">
        <v>0</v>
      </c>
    </row>
    <row r="133" spans="1:12">
      <c r="A133">
        <v>10</v>
      </c>
      <c r="B133">
        <v>3.2320333651490198</v>
      </c>
      <c r="C133">
        <v>3.5911913854823201</v>
      </c>
      <c r="D133">
        <v>0.94127192411294969</v>
      </c>
      <c r="E133">
        <v>1.7661923818880101</v>
      </c>
      <c r="F133">
        <v>1</v>
      </c>
      <c r="G133">
        <v>0</v>
      </c>
      <c r="H133">
        <v>1</v>
      </c>
      <c r="I133">
        <v>0</v>
      </c>
      <c r="J133">
        <v>0</v>
      </c>
      <c r="K133">
        <v>1</v>
      </c>
      <c r="L133">
        <v>0</v>
      </c>
    </row>
    <row r="134" spans="1:12">
      <c r="A134">
        <v>11</v>
      </c>
      <c r="B134">
        <v>4.0878785995282803</v>
      </c>
      <c r="C134">
        <v>3.6823776551101299</v>
      </c>
      <c r="D134">
        <v>2.8571978778881202</v>
      </c>
      <c r="E134">
        <v>2.1324471425574201</v>
      </c>
      <c r="F134">
        <v>1</v>
      </c>
      <c r="G134">
        <v>0</v>
      </c>
      <c r="H134">
        <v>1</v>
      </c>
      <c r="I134">
        <v>0</v>
      </c>
      <c r="J134">
        <v>0</v>
      </c>
      <c r="K134">
        <v>1</v>
      </c>
      <c r="L134">
        <v>0</v>
      </c>
    </row>
    <row r="135" spans="1:12">
      <c r="A135">
        <v>16</v>
      </c>
      <c r="B135">
        <v>3.5312544675267001</v>
      </c>
      <c r="C135">
        <v>2.4574769062216002</v>
      </c>
      <c r="D135">
        <v>1.7531279453595401</v>
      </c>
      <c r="E135">
        <v>0.65696778375231024</v>
      </c>
      <c r="F135">
        <v>1</v>
      </c>
      <c r="G135">
        <v>0</v>
      </c>
      <c r="H135">
        <v>1</v>
      </c>
      <c r="I135">
        <v>0</v>
      </c>
      <c r="J135">
        <v>0</v>
      </c>
      <c r="K135">
        <v>1</v>
      </c>
      <c r="L135">
        <v>0</v>
      </c>
    </row>
    <row r="136" spans="1:12">
      <c r="A136">
        <v>24</v>
      </c>
      <c r="B136">
        <v>3.7072792756470898</v>
      </c>
      <c r="C136">
        <v>4.8873237526493698</v>
      </c>
      <c r="D136">
        <v>2.6029977561090698</v>
      </c>
      <c r="E136">
        <v>3.9856266616946456</v>
      </c>
      <c r="F136">
        <v>1</v>
      </c>
      <c r="G136">
        <v>0</v>
      </c>
      <c r="H136">
        <v>1</v>
      </c>
      <c r="I136">
        <v>0</v>
      </c>
      <c r="J136">
        <v>0</v>
      </c>
      <c r="K136">
        <v>1</v>
      </c>
      <c r="L136">
        <v>0</v>
      </c>
    </row>
    <row r="137" spans="1:12">
      <c r="A137">
        <v>24</v>
      </c>
      <c r="B137">
        <v>5.4861892206116796</v>
      </c>
      <c r="C137">
        <v>5.4599402427348096</v>
      </c>
      <c r="D137">
        <v>1.7789099449645898</v>
      </c>
      <c r="E137">
        <v>0.5726164900854398</v>
      </c>
      <c r="F137">
        <v>1</v>
      </c>
      <c r="G137">
        <v>0</v>
      </c>
      <c r="H137">
        <v>1</v>
      </c>
      <c r="I137">
        <v>0</v>
      </c>
      <c r="J137">
        <v>0</v>
      </c>
      <c r="K137">
        <v>1</v>
      </c>
      <c r="L137">
        <v>0</v>
      </c>
    </row>
    <row r="138" spans="1:12">
      <c r="A138">
        <v>29</v>
      </c>
      <c r="B138">
        <v>6.3248231334163396</v>
      </c>
      <c r="C138">
        <v>7.1011403278807297</v>
      </c>
      <c r="D138">
        <v>1.6610866997340494</v>
      </c>
      <c r="E138">
        <v>3.8774687526640497</v>
      </c>
      <c r="F138">
        <v>1</v>
      </c>
      <c r="G138">
        <v>0</v>
      </c>
      <c r="H138">
        <v>1</v>
      </c>
      <c r="I138">
        <v>0</v>
      </c>
      <c r="J138">
        <v>0</v>
      </c>
      <c r="K138">
        <v>1</v>
      </c>
      <c r="L138">
        <v>0</v>
      </c>
    </row>
    <row r="139" spans="1:12">
      <c r="A139">
        <v>36</v>
      </c>
      <c r="B139">
        <v>4.67680687306179</v>
      </c>
      <c r="C139">
        <v>4.5086895593285101</v>
      </c>
      <c r="D139">
        <v>2.8094148303612503</v>
      </c>
      <c r="E139">
        <v>1.95020119561973</v>
      </c>
      <c r="F139">
        <v>1</v>
      </c>
      <c r="G139">
        <v>0</v>
      </c>
      <c r="H139">
        <v>1</v>
      </c>
      <c r="I139">
        <v>0</v>
      </c>
      <c r="J139">
        <v>0</v>
      </c>
      <c r="K139">
        <v>1</v>
      </c>
      <c r="L139">
        <v>0</v>
      </c>
    </row>
    <row r="140" spans="1:12">
      <c r="A140">
        <v>38</v>
      </c>
      <c r="B140">
        <v>3.7823516059684299</v>
      </c>
      <c r="C140">
        <v>4.2952317171598002</v>
      </c>
      <c r="D140">
        <v>3.291050874923247</v>
      </c>
      <c r="E140">
        <v>2.3953707610861104</v>
      </c>
      <c r="F140">
        <v>1</v>
      </c>
      <c r="G140">
        <v>0</v>
      </c>
      <c r="H140">
        <v>1</v>
      </c>
      <c r="I140">
        <v>0</v>
      </c>
      <c r="J140">
        <v>0</v>
      </c>
      <c r="K140">
        <v>1</v>
      </c>
      <c r="L140">
        <v>0</v>
      </c>
    </row>
    <row r="141" spans="1:12">
      <c r="A141">
        <v>39</v>
      </c>
      <c r="B141">
        <v>3.0552285172367601</v>
      </c>
      <c r="C141">
        <v>2.9648429770680802</v>
      </c>
      <c r="D141">
        <v>1.5442349653238101</v>
      </c>
      <c r="E141">
        <v>0.68829745174300028</v>
      </c>
      <c r="F141">
        <v>1</v>
      </c>
      <c r="G141">
        <v>0</v>
      </c>
      <c r="H141">
        <v>1</v>
      </c>
      <c r="I141">
        <v>0</v>
      </c>
      <c r="J141">
        <v>0</v>
      </c>
      <c r="K141">
        <v>1</v>
      </c>
      <c r="L141">
        <v>0</v>
      </c>
    </row>
    <row r="142" spans="1:12">
      <c r="A142">
        <v>44</v>
      </c>
      <c r="B142">
        <v>3.40696515882646</v>
      </c>
      <c r="C142">
        <v>4.12692904428798</v>
      </c>
      <c r="D142">
        <v>2.0596467303496402</v>
      </c>
      <c r="E142">
        <v>2.9158879177736399</v>
      </c>
      <c r="F142">
        <v>1</v>
      </c>
      <c r="G142">
        <v>0</v>
      </c>
      <c r="H142">
        <v>1</v>
      </c>
      <c r="I142">
        <v>0</v>
      </c>
      <c r="J142">
        <v>0</v>
      </c>
      <c r="K142">
        <v>1</v>
      </c>
      <c r="L142">
        <v>0</v>
      </c>
    </row>
    <row r="143" spans="1:12">
      <c r="A143">
        <v>45</v>
      </c>
      <c r="B143">
        <v>1.0591760490170801</v>
      </c>
      <c r="C143">
        <v>1.52345698535435</v>
      </c>
      <c r="D143">
        <v>-1.6834735697827199</v>
      </c>
      <c r="E143">
        <v>-1.2180637891011701</v>
      </c>
      <c r="F143">
        <v>1</v>
      </c>
      <c r="G143">
        <v>0</v>
      </c>
      <c r="H143">
        <v>1</v>
      </c>
      <c r="I143">
        <v>0</v>
      </c>
      <c r="J143">
        <v>0</v>
      </c>
      <c r="K143">
        <v>1</v>
      </c>
      <c r="L143">
        <v>0</v>
      </c>
    </row>
    <row r="144" spans="1:12">
      <c r="A144">
        <v>45</v>
      </c>
      <c r="B144">
        <v>5.5817152182557201</v>
      </c>
      <c r="C144">
        <v>4.1947130569302402</v>
      </c>
      <c r="D144">
        <v>4.5225391692386401</v>
      </c>
      <c r="E144">
        <v>2.6712560715758902</v>
      </c>
      <c r="F144">
        <v>1</v>
      </c>
      <c r="G144">
        <v>0</v>
      </c>
      <c r="H144">
        <v>1</v>
      </c>
      <c r="I144">
        <v>0</v>
      </c>
      <c r="J144">
        <v>0</v>
      </c>
      <c r="K144">
        <v>1</v>
      </c>
      <c r="L144">
        <v>0</v>
      </c>
    </row>
    <row r="145" spans="1:12">
      <c r="A145">
        <v>48</v>
      </c>
      <c r="B145">
        <v>5.2010736589128896</v>
      </c>
      <c r="C145">
        <v>4.4457077946522103</v>
      </c>
      <c r="D145">
        <v>1.6476150565204697</v>
      </c>
      <c r="E145">
        <v>0.68564130563736025</v>
      </c>
      <c r="F145">
        <v>1</v>
      </c>
      <c r="G145">
        <v>0</v>
      </c>
      <c r="H145">
        <v>1</v>
      </c>
      <c r="I145">
        <v>0</v>
      </c>
      <c r="J145">
        <v>0</v>
      </c>
      <c r="K145">
        <v>1</v>
      </c>
      <c r="L145">
        <v>0</v>
      </c>
    </row>
    <row r="146" spans="1:12">
      <c r="A146">
        <v>56</v>
      </c>
      <c r="B146">
        <v>2.9005448118182802</v>
      </c>
      <c r="C146">
        <v>3.6650106583368598</v>
      </c>
      <c r="D146">
        <v>-1.5546040391130598</v>
      </c>
      <c r="E146">
        <v>-0.61055958902471064</v>
      </c>
      <c r="F146">
        <v>1</v>
      </c>
      <c r="G146">
        <v>0</v>
      </c>
      <c r="H146">
        <v>1</v>
      </c>
      <c r="I146">
        <v>0</v>
      </c>
      <c r="J146">
        <v>0</v>
      </c>
      <c r="K146">
        <v>1</v>
      </c>
      <c r="L146">
        <v>0</v>
      </c>
    </row>
    <row r="147" spans="1:12">
      <c r="A147">
        <v>58</v>
      </c>
      <c r="B147">
        <v>6.9395511338314098</v>
      </c>
      <c r="C147">
        <v>6.23506460774927</v>
      </c>
      <c r="D147">
        <v>3.6868523587484598</v>
      </c>
      <c r="E147">
        <v>2.4164204095899398</v>
      </c>
      <c r="F147">
        <v>1</v>
      </c>
      <c r="G147">
        <v>0</v>
      </c>
      <c r="H147">
        <v>1</v>
      </c>
      <c r="I147">
        <v>0</v>
      </c>
      <c r="J147">
        <v>0</v>
      </c>
      <c r="K147">
        <v>1</v>
      </c>
      <c r="L147">
        <v>0</v>
      </c>
    </row>
    <row r="148" spans="1:12">
      <c r="A148">
        <v>59</v>
      </c>
      <c r="B148">
        <v>2.72132737116153</v>
      </c>
      <c r="C148">
        <v>2.8483752288506801</v>
      </c>
      <c r="D148">
        <v>1.32698486236646</v>
      </c>
      <c r="E148">
        <v>0.86949161849667012</v>
      </c>
      <c r="F148">
        <v>1</v>
      </c>
      <c r="G148">
        <v>0</v>
      </c>
      <c r="H148">
        <v>1</v>
      </c>
      <c r="I148">
        <v>0</v>
      </c>
      <c r="J148">
        <v>0</v>
      </c>
      <c r="K148">
        <v>1</v>
      </c>
      <c r="L148">
        <v>0</v>
      </c>
    </row>
    <row r="149" spans="1:12">
      <c r="A149">
        <v>61</v>
      </c>
      <c r="B149">
        <v>5.8859824601493198</v>
      </c>
      <c r="C149">
        <v>4.9125099181239298</v>
      </c>
      <c r="D149">
        <v>3.5579693246261996</v>
      </c>
      <c r="E149">
        <v>2.4041897405342398</v>
      </c>
      <c r="F149">
        <v>1</v>
      </c>
      <c r="G149">
        <v>0</v>
      </c>
      <c r="H149">
        <v>1</v>
      </c>
      <c r="I149">
        <v>0</v>
      </c>
      <c r="J149">
        <v>0</v>
      </c>
      <c r="K149">
        <v>1</v>
      </c>
      <c r="L149">
        <v>0</v>
      </c>
    </row>
    <row r="150" spans="1:12">
      <c r="A150">
        <v>64</v>
      </c>
      <c r="B150">
        <v>4.2206650859645496</v>
      </c>
      <c r="C150">
        <v>3.9257567956431401</v>
      </c>
      <c r="D150">
        <v>1.5399755091891696</v>
      </c>
      <c r="E150">
        <v>0.41529607081854003</v>
      </c>
      <c r="F150">
        <v>1</v>
      </c>
      <c r="G150">
        <v>0</v>
      </c>
      <c r="H150">
        <v>1</v>
      </c>
      <c r="I150">
        <v>0</v>
      </c>
      <c r="J150">
        <v>0</v>
      </c>
      <c r="K150">
        <v>1</v>
      </c>
      <c r="L150">
        <v>0</v>
      </c>
    </row>
    <row r="151" spans="1:12">
      <c r="A151">
        <v>65</v>
      </c>
      <c r="B151">
        <v>3.1935974020939102</v>
      </c>
      <c r="C151">
        <v>2.57942344567584</v>
      </c>
      <c r="D151">
        <v>2.2447398162213923</v>
      </c>
      <c r="E151">
        <v>1.19690863411376</v>
      </c>
      <c r="F151">
        <v>1</v>
      </c>
      <c r="G151">
        <v>0</v>
      </c>
      <c r="H151">
        <v>1</v>
      </c>
      <c r="I151">
        <v>0</v>
      </c>
      <c r="J151">
        <v>0</v>
      </c>
      <c r="K151">
        <v>1</v>
      </c>
      <c r="L151">
        <v>0</v>
      </c>
    </row>
    <row r="152" spans="1:12">
      <c r="A152">
        <v>66</v>
      </c>
      <c r="B152">
        <v>2.5366792006405001</v>
      </c>
      <c r="C152">
        <v>2.3429123445726798</v>
      </c>
      <c r="D152">
        <v>0.91044905617621019</v>
      </c>
      <c r="E152">
        <v>8.8693720003560017E-2</v>
      </c>
      <c r="F152">
        <v>1</v>
      </c>
      <c r="G152">
        <v>0</v>
      </c>
      <c r="H152">
        <v>1</v>
      </c>
      <c r="I152">
        <v>0</v>
      </c>
      <c r="J152">
        <v>0</v>
      </c>
      <c r="K152">
        <v>1</v>
      </c>
      <c r="L152">
        <v>0</v>
      </c>
    </row>
    <row r="153" spans="1:12">
      <c r="A153">
        <v>69</v>
      </c>
      <c r="B153">
        <v>3.2935045791762998</v>
      </c>
      <c r="C153">
        <v>4.1291109877904901</v>
      </c>
      <c r="D153">
        <v>1.1979942781401198</v>
      </c>
      <c r="E153">
        <v>2.3357557991378801</v>
      </c>
      <c r="F153">
        <v>1</v>
      </c>
      <c r="G153">
        <v>0</v>
      </c>
      <c r="H153">
        <v>1</v>
      </c>
      <c r="I153">
        <v>0</v>
      </c>
      <c r="J153">
        <v>0</v>
      </c>
      <c r="K153">
        <v>1</v>
      </c>
      <c r="L153">
        <v>0</v>
      </c>
    </row>
    <row r="154" spans="1:12">
      <c r="A154">
        <v>70</v>
      </c>
      <c r="B154">
        <v>4.8499321643905802</v>
      </c>
      <c r="C154">
        <v>4.8652491342671702</v>
      </c>
      <c r="D154">
        <v>2.0028775254391302</v>
      </c>
      <c r="E154">
        <v>1.1160905278610302</v>
      </c>
      <c r="F154">
        <v>1</v>
      </c>
      <c r="G154">
        <v>0</v>
      </c>
      <c r="H154">
        <v>1</v>
      </c>
      <c r="I154">
        <v>0</v>
      </c>
      <c r="J154">
        <v>0</v>
      </c>
      <c r="K154">
        <v>1</v>
      </c>
      <c r="L154">
        <v>0</v>
      </c>
    </row>
    <row r="155" spans="1:12">
      <c r="A155">
        <v>72</v>
      </c>
      <c r="B155">
        <v>6.4428529158380901</v>
      </c>
      <c r="C155">
        <v>4.9024523712874304</v>
      </c>
      <c r="D155">
        <v>2.9096860132587299</v>
      </c>
      <c r="E155">
        <v>1.3452758447720603</v>
      </c>
      <c r="F155">
        <v>1</v>
      </c>
      <c r="G155">
        <v>0</v>
      </c>
      <c r="H155">
        <v>1</v>
      </c>
      <c r="I155">
        <v>0</v>
      </c>
      <c r="J155">
        <v>0</v>
      </c>
      <c r="K155">
        <v>1</v>
      </c>
      <c r="L155">
        <v>0</v>
      </c>
    </row>
    <row r="156" spans="1:12">
      <c r="A156">
        <v>79</v>
      </c>
      <c r="B156">
        <v>3.66836288879243</v>
      </c>
      <c r="C156">
        <v>3.1304862308246202</v>
      </c>
      <c r="D156">
        <v>0.92822486179779018</v>
      </c>
      <c r="E156">
        <v>3.7386396870260352E-2</v>
      </c>
      <c r="F156">
        <v>1</v>
      </c>
      <c r="G156">
        <v>0</v>
      </c>
      <c r="H156">
        <v>1</v>
      </c>
      <c r="I156">
        <v>0</v>
      </c>
      <c r="J156">
        <v>0</v>
      </c>
      <c r="K156">
        <v>1</v>
      </c>
      <c r="L156">
        <v>0</v>
      </c>
    </row>
    <row r="157" spans="1:12">
      <c r="A157">
        <v>84</v>
      </c>
      <c r="B157">
        <v>5.0280521683349999</v>
      </c>
      <c r="C157">
        <v>3.9434448442802101</v>
      </c>
      <c r="D157">
        <v>2.6674166206857701</v>
      </c>
      <c r="E157">
        <v>1.1882588415419502</v>
      </c>
      <c r="F157">
        <v>1</v>
      </c>
      <c r="G157">
        <v>0</v>
      </c>
      <c r="H157">
        <v>1</v>
      </c>
      <c r="I157">
        <v>0</v>
      </c>
      <c r="J157">
        <v>0</v>
      </c>
      <c r="K157">
        <v>1</v>
      </c>
      <c r="L157">
        <v>0</v>
      </c>
    </row>
    <row r="158" spans="1:12">
      <c r="A158">
        <v>88</v>
      </c>
      <c r="B158">
        <v>4.08742975875073</v>
      </c>
      <c r="C158">
        <v>4.1144349992522704</v>
      </c>
      <c r="D158">
        <v>2.0990194715252901</v>
      </c>
      <c r="E158">
        <v>1.2889245422444606</v>
      </c>
      <c r="F158">
        <v>1</v>
      </c>
      <c r="G158">
        <v>0</v>
      </c>
      <c r="H158">
        <v>1</v>
      </c>
      <c r="I158">
        <v>0</v>
      </c>
      <c r="J158">
        <v>0</v>
      </c>
      <c r="K158">
        <v>1</v>
      </c>
      <c r="L158">
        <v>0</v>
      </c>
    </row>
    <row r="159" spans="1:12">
      <c r="A159">
        <v>90</v>
      </c>
      <c r="B159">
        <v>2.46543963658084</v>
      </c>
      <c r="C159">
        <v>3.15346503014724</v>
      </c>
      <c r="D159">
        <v>-2.1491595536246204</v>
      </c>
      <c r="E159">
        <v>-0.9667303944115897</v>
      </c>
      <c r="F159">
        <v>1</v>
      </c>
      <c r="G159">
        <v>0</v>
      </c>
      <c r="H159">
        <v>1</v>
      </c>
      <c r="I159">
        <v>0</v>
      </c>
      <c r="J159">
        <v>0</v>
      </c>
      <c r="K159">
        <v>1</v>
      </c>
      <c r="L159">
        <v>0</v>
      </c>
    </row>
    <row r="160" spans="1:12">
      <c r="A160">
        <v>98</v>
      </c>
      <c r="B160">
        <v>4.3561311377401504</v>
      </c>
      <c r="C160">
        <v>4.40583755254581</v>
      </c>
      <c r="D160">
        <v>1.9628943086845703</v>
      </c>
      <c r="E160">
        <v>1.1211578910880999</v>
      </c>
      <c r="F160">
        <v>1</v>
      </c>
      <c r="G160">
        <v>0</v>
      </c>
      <c r="H160">
        <v>1</v>
      </c>
      <c r="I160">
        <v>0</v>
      </c>
      <c r="J160">
        <v>0</v>
      </c>
      <c r="K160">
        <v>1</v>
      </c>
      <c r="L160">
        <v>0</v>
      </c>
    </row>
    <row r="161" spans="1:12">
      <c r="A161">
        <v>100</v>
      </c>
      <c r="B161">
        <v>5.2029222990702504</v>
      </c>
      <c r="C161">
        <v>4.6151573720036998</v>
      </c>
      <c r="D161">
        <v>2.3638290262152304</v>
      </c>
      <c r="E161">
        <v>1.43937646556296</v>
      </c>
      <c r="F161">
        <v>1</v>
      </c>
      <c r="G161">
        <v>0</v>
      </c>
      <c r="H161">
        <v>1</v>
      </c>
      <c r="I161">
        <v>0</v>
      </c>
      <c r="J161">
        <v>0</v>
      </c>
      <c r="K161">
        <v>1</v>
      </c>
      <c r="L161">
        <v>0</v>
      </c>
    </row>
    <row r="162" spans="1:12">
      <c r="A162">
        <v>111</v>
      </c>
      <c r="B162">
        <v>7.3546811043871498</v>
      </c>
      <c r="C162">
        <v>5.51951707555307</v>
      </c>
      <c r="D162">
        <v>5.4973646069129201</v>
      </c>
      <c r="E162">
        <v>3.1141787037868398</v>
      </c>
      <c r="F162">
        <v>1</v>
      </c>
      <c r="G162">
        <v>0</v>
      </c>
      <c r="H162">
        <v>1</v>
      </c>
      <c r="I162">
        <v>0</v>
      </c>
      <c r="J162">
        <v>0</v>
      </c>
      <c r="K162">
        <v>1</v>
      </c>
      <c r="L162">
        <v>0</v>
      </c>
    </row>
    <row r="163" spans="1:12">
      <c r="A163">
        <v>113</v>
      </c>
      <c r="B163">
        <v>3.4632535089625498</v>
      </c>
      <c r="C163">
        <v>4.1719106052925996</v>
      </c>
      <c r="D163">
        <v>0.91591199234345977</v>
      </c>
      <c r="E163">
        <v>2.1315261037967197</v>
      </c>
      <c r="F163">
        <v>1</v>
      </c>
      <c r="G163">
        <v>0</v>
      </c>
      <c r="H163">
        <v>1</v>
      </c>
      <c r="I163">
        <v>0</v>
      </c>
      <c r="J163">
        <v>0</v>
      </c>
      <c r="K163">
        <v>1</v>
      </c>
      <c r="L163">
        <v>0</v>
      </c>
    </row>
    <row r="164" spans="1:12">
      <c r="A164">
        <v>113</v>
      </c>
      <c r="B164">
        <v>5.5777144298314703</v>
      </c>
      <c r="C164">
        <v>4.9412562372005899</v>
      </c>
      <c r="D164">
        <v>2.1144609208689205</v>
      </c>
      <c r="E164">
        <v>0.76934563190799032</v>
      </c>
      <c r="F164">
        <v>1</v>
      </c>
      <c r="G164">
        <v>0</v>
      </c>
      <c r="H164">
        <v>1</v>
      </c>
      <c r="I164">
        <v>0</v>
      </c>
      <c r="J164">
        <v>0</v>
      </c>
      <c r="K164">
        <v>1</v>
      </c>
      <c r="L164">
        <v>0</v>
      </c>
    </row>
    <row r="165" spans="1:12">
      <c r="A165">
        <v>114</v>
      </c>
      <c r="B165">
        <v>3.3341591334198601</v>
      </c>
      <c r="C165">
        <v>3.70757671131717</v>
      </c>
      <c r="D165">
        <v>1.3858764520350502</v>
      </c>
      <c r="E165">
        <v>2.2307155607952902</v>
      </c>
      <c r="F165">
        <v>1</v>
      </c>
      <c r="G165">
        <v>0</v>
      </c>
      <c r="H165">
        <v>1</v>
      </c>
      <c r="I165">
        <v>0</v>
      </c>
      <c r="J165">
        <v>0</v>
      </c>
      <c r="K165">
        <v>1</v>
      </c>
      <c r="L165">
        <v>0</v>
      </c>
    </row>
    <row r="166" spans="1:12">
      <c r="A166">
        <v>115</v>
      </c>
      <c r="B166">
        <v>4.1792915680166001</v>
      </c>
      <c r="C166">
        <v>3.7623143938988202</v>
      </c>
      <c r="D166">
        <v>1.0591727252105501</v>
      </c>
      <c r="E166">
        <v>0.31889717631019021</v>
      </c>
      <c r="F166">
        <v>1</v>
      </c>
      <c r="G166">
        <v>0</v>
      </c>
      <c r="H166">
        <v>1</v>
      </c>
      <c r="I166">
        <v>0</v>
      </c>
      <c r="J166">
        <v>0</v>
      </c>
      <c r="K166">
        <v>1</v>
      </c>
      <c r="L166">
        <v>0</v>
      </c>
    </row>
    <row r="167" spans="1:12">
      <c r="A167">
        <v>119</v>
      </c>
      <c r="B167">
        <v>6.18422438461974</v>
      </c>
      <c r="C167">
        <v>4.6878677083432203</v>
      </c>
      <c r="D167">
        <v>4.06024396539076</v>
      </c>
      <c r="E167">
        <v>2.7852740395334106</v>
      </c>
      <c r="F167">
        <v>1</v>
      </c>
      <c r="G167">
        <v>0</v>
      </c>
      <c r="H167">
        <v>1</v>
      </c>
      <c r="I167">
        <v>0</v>
      </c>
      <c r="J167">
        <v>0</v>
      </c>
      <c r="K167">
        <v>1</v>
      </c>
      <c r="L167">
        <v>0</v>
      </c>
    </row>
    <row r="168" spans="1:12">
      <c r="A168">
        <v>127</v>
      </c>
      <c r="B168">
        <v>3.8496256795762802</v>
      </c>
      <c r="C168">
        <v>3.1842147487851502</v>
      </c>
      <c r="D168">
        <v>1.2272358949993301</v>
      </c>
      <c r="E168">
        <v>0.33402014518422041</v>
      </c>
      <c r="F168">
        <v>1</v>
      </c>
      <c r="G168">
        <v>0</v>
      </c>
      <c r="H168">
        <v>1</v>
      </c>
      <c r="I168">
        <v>0</v>
      </c>
      <c r="J168">
        <v>0</v>
      </c>
      <c r="K168">
        <v>1</v>
      </c>
      <c r="L168">
        <v>0</v>
      </c>
    </row>
    <row r="169" spans="1:12">
      <c r="A169">
        <v>131</v>
      </c>
      <c r="B169">
        <v>3.0339642161181102</v>
      </c>
      <c r="C169">
        <v>3.2306570703872102</v>
      </c>
      <c r="D169">
        <v>2.4544398661369833</v>
      </c>
      <c r="E169">
        <v>1.9058422246362201</v>
      </c>
      <c r="F169">
        <v>1</v>
      </c>
      <c r="G169">
        <v>0</v>
      </c>
      <c r="H169">
        <v>1</v>
      </c>
      <c r="I169">
        <v>0</v>
      </c>
      <c r="J169">
        <v>0</v>
      </c>
      <c r="K169">
        <v>1</v>
      </c>
      <c r="L169">
        <v>0</v>
      </c>
    </row>
    <row r="170" spans="1:12">
      <c r="A170">
        <v>133</v>
      </c>
      <c r="B170">
        <v>4.1315186657088603</v>
      </c>
      <c r="C170">
        <v>3.10433415083835</v>
      </c>
      <c r="D170">
        <v>1.9455009383016302</v>
      </c>
      <c r="E170">
        <v>0.60498219524142005</v>
      </c>
      <c r="F170">
        <v>1</v>
      </c>
      <c r="G170">
        <v>0</v>
      </c>
      <c r="H170">
        <v>1</v>
      </c>
      <c r="I170">
        <v>0</v>
      </c>
      <c r="J170">
        <v>0</v>
      </c>
      <c r="K170">
        <v>1</v>
      </c>
      <c r="L170">
        <v>0</v>
      </c>
    </row>
    <row r="171" spans="1:12">
      <c r="A171">
        <v>134</v>
      </c>
      <c r="B171">
        <v>4.2757624783471497</v>
      </c>
      <c r="C171">
        <v>5.6885865413096299</v>
      </c>
      <c r="D171">
        <v>1.7904312097851096</v>
      </c>
      <c r="E171">
        <v>3.0408424516396599</v>
      </c>
      <c r="F171">
        <v>1</v>
      </c>
      <c r="G171">
        <v>0</v>
      </c>
      <c r="H171">
        <v>1</v>
      </c>
      <c r="I171">
        <v>0</v>
      </c>
      <c r="J171">
        <v>0</v>
      </c>
      <c r="K171">
        <v>1</v>
      </c>
      <c r="L171">
        <v>0</v>
      </c>
    </row>
    <row r="172" spans="1:12">
      <c r="A172">
        <v>136</v>
      </c>
      <c r="B172">
        <v>4.7168184227679104</v>
      </c>
      <c r="C172">
        <v>3.5416025568064202</v>
      </c>
      <c r="D172">
        <v>1.4170479774439504</v>
      </c>
      <c r="E172">
        <v>0.12198970509646001</v>
      </c>
      <c r="F172">
        <v>1</v>
      </c>
      <c r="G172">
        <v>0</v>
      </c>
      <c r="H172">
        <v>1</v>
      </c>
      <c r="I172">
        <v>0</v>
      </c>
      <c r="J172">
        <v>0</v>
      </c>
      <c r="K172">
        <v>1</v>
      </c>
      <c r="L172">
        <v>0</v>
      </c>
    </row>
    <row r="173" spans="1:12">
      <c r="A173">
        <v>138</v>
      </c>
      <c r="B173">
        <v>3.5146662703174698</v>
      </c>
      <c r="C173">
        <v>4.1873223319700603</v>
      </c>
      <c r="D173">
        <v>1.7667984618841297</v>
      </c>
      <c r="E173">
        <v>2.8761951325461101</v>
      </c>
      <c r="F173">
        <v>1</v>
      </c>
      <c r="G173">
        <v>0</v>
      </c>
      <c r="H173">
        <v>1</v>
      </c>
      <c r="I173">
        <v>0</v>
      </c>
      <c r="J173">
        <v>0</v>
      </c>
      <c r="K173">
        <v>1</v>
      </c>
      <c r="L173">
        <v>0</v>
      </c>
    </row>
    <row r="174" spans="1:12">
      <c r="A174">
        <v>138</v>
      </c>
      <c r="B174">
        <v>6.7785470901721396</v>
      </c>
      <c r="C174">
        <v>6.0607262831150202</v>
      </c>
      <c r="D174">
        <v>3.2638808198546698</v>
      </c>
      <c r="E174">
        <v>1.8734039511449598</v>
      </c>
      <c r="F174">
        <v>1</v>
      </c>
      <c r="G174">
        <v>0</v>
      </c>
      <c r="H174">
        <v>1</v>
      </c>
      <c r="I174">
        <v>0</v>
      </c>
      <c r="J174">
        <v>0</v>
      </c>
      <c r="K174">
        <v>1</v>
      </c>
      <c r="L174">
        <v>0</v>
      </c>
    </row>
    <row r="175" spans="1:12">
      <c r="A175">
        <v>142</v>
      </c>
      <c r="B175">
        <v>5.8614794030076496</v>
      </c>
      <c r="C175">
        <v>4.7338982168081802</v>
      </c>
      <c r="D175">
        <v>1.5831863445181096</v>
      </c>
      <c r="E175">
        <v>0.59223040614811051</v>
      </c>
      <c r="F175">
        <v>1</v>
      </c>
      <c r="G175">
        <v>0</v>
      </c>
      <c r="H175">
        <v>1</v>
      </c>
      <c r="I175">
        <v>0</v>
      </c>
      <c r="J175">
        <v>0</v>
      </c>
      <c r="K175">
        <v>1</v>
      </c>
      <c r="L175">
        <v>0</v>
      </c>
    </row>
    <row r="176" spans="1:12">
      <c r="A176">
        <v>143</v>
      </c>
      <c r="B176">
        <v>5.8970503766480098</v>
      </c>
      <c r="C176">
        <v>4.8984047929104797</v>
      </c>
      <c r="D176">
        <v>3.9914208313302799</v>
      </c>
      <c r="E176">
        <v>2.7853073268080295</v>
      </c>
      <c r="F176">
        <v>1</v>
      </c>
      <c r="G176">
        <v>0</v>
      </c>
      <c r="H176">
        <v>1</v>
      </c>
      <c r="I176">
        <v>0</v>
      </c>
      <c r="J176">
        <v>0</v>
      </c>
      <c r="K176">
        <v>1</v>
      </c>
      <c r="L176">
        <v>0</v>
      </c>
    </row>
    <row r="177" spans="1:12">
      <c r="A177">
        <v>145</v>
      </c>
      <c r="B177">
        <v>5.1513952618443701</v>
      </c>
      <c r="C177">
        <v>6.9161000677378297</v>
      </c>
      <c r="D177">
        <v>4.4414941431008526</v>
      </c>
      <c r="E177">
        <v>5.8784037608531898</v>
      </c>
      <c r="F177">
        <v>1</v>
      </c>
      <c r="G177">
        <v>0</v>
      </c>
      <c r="H177">
        <v>1</v>
      </c>
      <c r="I177">
        <v>0</v>
      </c>
      <c r="J177">
        <v>0</v>
      </c>
      <c r="K177">
        <v>1</v>
      </c>
      <c r="L177">
        <v>0</v>
      </c>
    </row>
    <row r="178" spans="1:12">
      <c r="A178">
        <v>147</v>
      </c>
      <c r="B178">
        <v>4.0852094912525896</v>
      </c>
      <c r="C178">
        <v>5.2986958123148504</v>
      </c>
      <c r="D178">
        <v>1.6401990879117796</v>
      </c>
      <c r="E178">
        <v>3.1840471566027504</v>
      </c>
      <c r="F178">
        <v>1</v>
      </c>
      <c r="G178">
        <v>0</v>
      </c>
      <c r="H178">
        <v>1</v>
      </c>
      <c r="I178">
        <v>0</v>
      </c>
      <c r="J178">
        <v>0</v>
      </c>
      <c r="K178">
        <v>1</v>
      </c>
      <c r="L178">
        <v>0</v>
      </c>
    </row>
    <row r="179" spans="1:12">
      <c r="A179">
        <v>1</v>
      </c>
      <c r="B179">
        <v>3.6944279102147002</v>
      </c>
      <c r="C179">
        <v>4.0587033841786901</v>
      </c>
      <c r="D179">
        <v>1.2052973163438301</v>
      </c>
      <c r="E179">
        <v>0.87561418976070993</v>
      </c>
      <c r="F179">
        <v>1</v>
      </c>
      <c r="G179">
        <v>1</v>
      </c>
      <c r="H179">
        <v>1</v>
      </c>
      <c r="I179">
        <v>0</v>
      </c>
      <c r="J179">
        <v>1</v>
      </c>
      <c r="K179">
        <v>0</v>
      </c>
      <c r="L179">
        <v>0</v>
      </c>
    </row>
    <row r="180" spans="1:12">
      <c r="A180">
        <v>1</v>
      </c>
      <c r="B180">
        <v>5.6830656749284696</v>
      </c>
      <c r="C180">
        <v>6.0607541276928298</v>
      </c>
      <c r="D180">
        <v>1.9886377647137694</v>
      </c>
      <c r="E180">
        <v>2.0020507435141397</v>
      </c>
      <c r="F180">
        <v>1</v>
      </c>
      <c r="G180">
        <v>1</v>
      </c>
      <c r="H180">
        <v>1</v>
      </c>
      <c r="I180">
        <v>0</v>
      </c>
      <c r="J180">
        <v>1</v>
      </c>
      <c r="K180">
        <v>0</v>
      </c>
      <c r="L180">
        <v>0</v>
      </c>
    </row>
    <row r="181" spans="1:12">
      <c r="A181">
        <v>2</v>
      </c>
      <c r="B181">
        <v>3.9840730583321702</v>
      </c>
      <c r="C181">
        <v>4.1001189799052202</v>
      </c>
      <c r="D181">
        <v>1.97325477016224</v>
      </c>
      <c r="E181">
        <v>2.5733276428092804</v>
      </c>
      <c r="F181">
        <v>1</v>
      </c>
      <c r="G181">
        <v>1</v>
      </c>
      <c r="H181">
        <v>1</v>
      </c>
      <c r="I181">
        <v>0</v>
      </c>
      <c r="J181">
        <v>1</v>
      </c>
      <c r="K181">
        <v>0</v>
      </c>
      <c r="L181">
        <v>0</v>
      </c>
    </row>
    <row r="182" spans="1:12">
      <c r="A182">
        <v>3</v>
      </c>
      <c r="B182">
        <v>5.3185137267875797</v>
      </c>
      <c r="C182">
        <v>4.8916995425962302</v>
      </c>
      <c r="D182">
        <v>3.8523347593723996</v>
      </c>
      <c r="E182">
        <v>2.9911644968975901</v>
      </c>
      <c r="F182">
        <v>1</v>
      </c>
      <c r="G182">
        <v>1</v>
      </c>
      <c r="H182">
        <v>1</v>
      </c>
      <c r="I182">
        <v>0</v>
      </c>
      <c r="J182">
        <v>1</v>
      </c>
      <c r="K182">
        <v>0</v>
      </c>
      <c r="L182">
        <v>0</v>
      </c>
    </row>
    <row r="183" spans="1:12">
      <c r="A183">
        <v>4</v>
      </c>
      <c r="B183">
        <v>3.0592875979480398</v>
      </c>
      <c r="C183">
        <v>3.0250340954234001</v>
      </c>
      <c r="D183">
        <v>1.9866445942414599</v>
      </c>
      <c r="E183">
        <v>1.88417452289743</v>
      </c>
      <c r="F183">
        <v>1</v>
      </c>
      <c r="G183">
        <v>1</v>
      </c>
      <c r="H183">
        <v>1</v>
      </c>
      <c r="I183">
        <v>0</v>
      </c>
      <c r="J183">
        <v>1</v>
      </c>
      <c r="K183">
        <v>0</v>
      </c>
      <c r="L183">
        <v>0</v>
      </c>
    </row>
    <row r="184" spans="1:12">
      <c r="A184">
        <v>4</v>
      </c>
      <c r="B184">
        <v>4.8622091300796502</v>
      </c>
      <c r="C184">
        <v>5.24203913976356</v>
      </c>
      <c r="D184">
        <v>1.8029215321316103</v>
      </c>
      <c r="E184">
        <v>2.2170050443401599</v>
      </c>
      <c r="F184">
        <v>1</v>
      </c>
      <c r="G184">
        <v>1</v>
      </c>
      <c r="H184">
        <v>1</v>
      </c>
      <c r="I184">
        <v>0</v>
      </c>
      <c r="J184">
        <v>1</v>
      </c>
      <c r="K184">
        <v>0</v>
      </c>
      <c r="L184">
        <v>0</v>
      </c>
    </row>
    <row r="185" spans="1:12">
      <c r="A185">
        <v>6</v>
      </c>
      <c r="B185">
        <v>4.2468341996239598</v>
      </c>
      <c r="C185">
        <v>3.9495307143482101</v>
      </c>
      <c r="D185">
        <v>1.8278916225042199</v>
      </c>
      <c r="E185">
        <v>1.1676233211205402</v>
      </c>
      <c r="F185">
        <v>1</v>
      </c>
      <c r="G185">
        <v>1</v>
      </c>
      <c r="H185">
        <v>1</v>
      </c>
      <c r="I185">
        <v>0</v>
      </c>
      <c r="J185">
        <v>1</v>
      </c>
      <c r="K185">
        <v>0</v>
      </c>
      <c r="L185">
        <v>0</v>
      </c>
    </row>
    <row r="186" spans="1:12">
      <c r="A186">
        <v>6</v>
      </c>
      <c r="B186">
        <v>6.31029466048009</v>
      </c>
      <c r="C186">
        <v>6.5551334301797599</v>
      </c>
      <c r="D186">
        <v>2.0634604608561302</v>
      </c>
      <c r="E186">
        <v>2.6056027158315498</v>
      </c>
      <c r="F186">
        <v>1</v>
      </c>
      <c r="G186">
        <v>1</v>
      </c>
      <c r="H186">
        <v>1</v>
      </c>
      <c r="I186">
        <v>0</v>
      </c>
      <c r="J186">
        <v>1</v>
      </c>
      <c r="K186">
        <v>0</v>
      </c>
      <c r="L186">
        <v>0</v>
      </c>
    </row>
    <row r="187" spans="1:12">
      <c r="A187">
        <v>9</v>
      </c>
      <c r="B187">
        <v>2.83004373149166</v>
      </c>
      <c r="C187">
        <v>3.3265933240901</v>
      </c>
      <c r="D187">
        <v>2.6776407147923438</v>
      </c>
      <c r="E187">
        <v>2.849064891816611</v>
      </c>
      <c r="F187">
        <v>1</v>
      </c>
      <c r="G187">
        <v>1</v>
      </c>
      <c r="H187">
        <v>1</v>
      </c>
      <c r="I187">
        <v>0</v>
      </c>
      <c r="J187">
        <v>1</v>
      </c>
      <c r="K187">
        <v>0</v>
      </c>
      <c r="L187">
        <v>0</v>
      </c>
    </row>
    <row r="188" spans="1:12">
      <c r="A188">
        <v>9</v>
      </c>
      <c r="B188">
        <v>5.6209812142037103</v>
      </c>
      <c r="C188">
        <v>6.2177309083877601</v>
      </c>
      <c r="D188">
        <v>2.7909374827120503</v>
      </c>
      <c r="E188">
        <v>2.8911375842976601</v>
      </c>
      <c r="F188">
        <v>1</v>
      </c>
      <c r="G188">
        <v>1</v>
      </c>
      <c r="H188">
        <v>1</v>
      </c>
      <c r="I188">
        <v>0</v>
      </c>
      <c r="J188">
        <v>1</v>
      </c>
      <c r="K188">
        <v>0</v>
      </c>
      <c r="L188">
        <v>0</v>
      </c>
    </row>
    <row r="189" spans="1:12">
      <c r="A189">
        <v>10</v>
      </c>
      <c r="B189">
        <v>6.1507409103781203</v>
      </c>
      <c r="C189">
        <v>6.1170692585106599</v>
      </c>
      <c r="D189">
        <v>2.9187075452291005</v>
      </c>
      <c r="E189">
        <v>2.5258778730283398</v>
      </c>
      <c r="F189">
        <v>1</v>
      </c>
      <c r="G189">
        <v>1</v>
      </c>
      <c r="H189">
        <v>1</v>
      </c>
      <c r="I189">
        <v>0</v>
      </c>
      <c r="J189">
        <v>1</v>
      </c>
      <c r="K189">
        <v>0</v>
      </c>
      <c r="L189">
        <v>0</v>
      </c>
    </row>
    <row r="190" spans="1:12">
      <c r="A190">
        <v>12</v>
      </c>
      <c r="B190">
        <v>3.52663452376034</v>
      </c>
      <c r="C190">
        <v>2.8619641802784601</v>
      </c>
      <c r="D190">
        <v>2.1694799549625001</v>
      </c>
      <c r="E190">
        <v>1.7469903559809501</v>
      </c>
      <c r="F190">
        <v>1</v>
      </c>
      <c r="G190">
        <v>1</v>
      </c>
      <c r="H190">
        <v>1</v>
      </c>
      <c r="I190">
        <v>0</v>
      </c>
      <c r="J190">
        <v>1</v>
      </c>
      <c r="K190">
        <v>0</v>
      </c>
      <c r="L190">
        <v>0</v>
      </c>
    </row>
    <row r="191" spans="1:12">
      <c r="A191">
        <v>13</v>
      </c>
      <c r="B191">
        <v>4.8948435096937999</v>
      </c>
      <c r="C191">
        <v>4.5787692304424104</v>
      </c>
      <c r="D191">
        <v>2.6695379175159597</v>
      </c>
      <c r="E191">
        <v>3.0050753515350603</v>
      </c>
      <c r="F191">
        <v>1</v>
      </c>
      <c r="G191">
        <v>1</v>
      </c>
      <c r="H191">
        <v>1</v>
      </c>
      <c r="I191">
        <v>0</v>
      </c>
      <c r="J191">
        <v>1</v>
      </c>
      <c r="K191">
        <v>0</v>
      </c>
      <c r="L191">
        <v>0</v>
      </c>
    </row>
    <row r="192" spans="1:12">
      <c r="A192">
        <v>14</v>
      </c>
      <c r="B192">
        <v>5.4786498461399002</v>
      </c>
      <c r="C192">
        <v>4.55122238163184</v>
      </c>
      <c r="D192">
        <v>1.7213541858682304</v>
      </c>
      <c r="E192">
        <v>1.4594682520239202</v>
      </c>
      <c r="F192">
        <v>1</v>
      </c>
      <c r="G192">
        <v>1</v>
      </c>
      <c r="H192">
        <v>1</v>
      </c>
      <c r="I192">
        <v>0</v>
      </c>
      <c r="J192">
        <v>1</v>
      </c>
      <c r="K192">
        <v>0</v>
      </c>
      <c r="L192">
        <v>0</v>
      </c>
    </row>
    <row r="193" spans="1:12">
      <c r="A193">
        <v>15</v>
      </c>
      <c r="B193">
        <v>2.8315354148128602</v>
      </c>
      <c r="C193">
        <v>2.7902542831430801</v>
      </c>
      <c r="D193">
        <v>1.9249351107791182</v>
      </c>
      <c r="E193">
        <v>2.1428108985228294</v>
      </c>
      <c r="F193">
        <v>1</v>
      </c>
      <c r="G193">
        <v>1</v>
      </c>
      <c r="H193">
        <v>1</v>
      </c>
      <c r="I193">
        <v>0</v>
      </c>
      <c r="J193">
        <v>1</v>
      </c>
      <c r="K193">
        <v>0</v>
      </c>
      <c r="L193">
        <v>0</v>
      </c>
    </row>
    <row r="194" spans="1:12">
      <c r="A194">
        <v>15</v>
      </c>
      <c r="B194">
        <v>5.7115955960314997</v>
      </c>
      <c r="C194">
        <v>5.0526233487975896</v>
      </c>
      <c r="D194">
        <v>2.8800601812186395</v>
      </c>
      <c r="E194">
        <v>2.2623690656545095</v>
      </c>
      <c r="F194">
        <v>1</v>
      </c>
      <c r="G194">
        <v>1</v>
      </c>
      <c r="H194">
        <v>1</v>
      </c>
      <c r="I194">
        <v>0</v>
      </c>
      <c r="J194">
        <v>1</v>
      </c>
      <c r="K194">
        <v>0</v>
      </c>
      <c r="L194">
        <v>0</v>
      </c>
    </row>
    <row r="195" spans="1:12">
      <c r="A195">
        <v>17</v>
      </c>
      <c r="B195">
        <v>2.7988652130817999</v>
      </c>
      <c r="C195">
        <v>3.0560331083624899</v>
      </c>
      <c r="D195">
        <v>1.7230238772784399</v>
      </c>
      <c r="E195">
        <v>1.6920529396498698</v>
      </c>
      <c r="F195">
        <v>1</v>
      </c>
      <c r="G195">
        <v>1</v>
      </c>
      <c r="H195">
        <v>1</v>
      </c>
      <c r="I195">
        <v>0</v>
      </c>
      <c r="J195">
        <v>1</v>
      </c>
      <c r="K195">
        <v>0</v>
      </c>
      <c r="L195">
        <v>0</v>
      </c>
    </row>
    <row r="196" spans="1:12">
      <c r="A196">
        <v>17</v>
      </c>
      <c r="B196">
        <v>5.1884366111100499</v>
      </c>
      <c r="C196">
        <v>6.3163403163577598</v>
      </c>
      <c r="D196">
        <v>2.38957139802825</v>
      </c>
      <c r="E196">
        <v>3.26030720799527</v>
      </c>
      <c r="F196">
        <v>1</v>
      </c>
      <c r="G196">
        <v>1</v>
      </c>
      <c r="H196">
        <v>1</v>
      </c>
      <c r="I196">
        <v>0</v>
      </c>
      <c r="J196">
        <v>1</v>
      </c>
      <c r="K196">
        <v>0</v>
      </c>
      <c r="L196">
        <v>0</v>
      </c>
    </row>
    <row r="197" spans="1:12">
      <c r="A197">
        <v>18</v>
      </c>
      <c r="B197">
        <v>3.47693896565616</v>
      </c>
      <c r="C197">
        <v>2.9344631374256198</v>
      </c>
      <c r="D197">
        <v>1.81354396962826</v>
      </c>
      <c r="E197">
        <v>1.8685012730010098</v>
      </c>
      <c r="F197">
        <v>1</v>
      </c>
      <c r="G197">
        <v>1</v>
      </c>
      <c r="H197">
        <v>1</v>
      </c>
      <c r="I197">
        <v>0</v>
      </c>
      <c r="J197">
        <v>1</v>
      </c>
      <c r="K197">
        <v>0</v>
      </c>
      <c r="L197">
        <v>0</v>
      </c>
    </row>
    <row r="198" spans="1:12">
      <c r="A198">
        <v>19</v>
      </c>
      <c r="B198">
        <v>5.0422823646476296</v>
      </c>
      <c r="C198">
        <v>5.9036793355545196</v>
      </c>
      <c r="D198">
        <v>3.1616338786360094</v>
      </c>
      <c r="E198">
        <v>2.9525998177541695</v>
      </c>
      <c r="F198">
        <v>1</v>
      </c>
      <c r="G198">
        <v>1</v>
      </c>
      <c r="H198">
        <v>1</v>
      </c>
      <c r="I198">
        <v>0</v>
      </c>
      <c r="J198">
        <v>1</v>
      </c>
      <c r="K198">
        <v>0</v>
      </c>
      <c r="L198">
        <v>0</v>
      </c>
    </row>
    <row r="199" spans="1:12">
      <c r="A199">
        <v>21</v>
      </c>
      <c r="B199">
        <v>3.7909308585942698</v>
      </c>
      <c r="C199">
        <v>3.5600582384947499</v>
      </c>
      <c r="D199">
        <v>0.90518202832239991</v>
      </c>
      <c r="E199">
        <v>0.78563242120045995</v>
      </c>
      <c r="F199">
        <v>1</v>
      </c>
      <c r="G199">
        <v>1</v>
      </c>
      <c r="H199">
        <v>1</v>
      </c>
      <c r="I199">
        <v>0</v>
      </c>
      <c r="J199">
        <v>1</v>
      </c>
      <c r="K199">
        <v>0</v>
      </c>
      <c r="L199">
        <v>0</v>
      </c>
    </row>
    <row r="200" spans="1:12">
      <c r="A200">
        <v>21</v>
      </c>
      <c r="B200">
        <v>5.7013958962319098</v>
      </c>
      <c r="C200">
        <v>5.5425935580227899</v>
      </c>
      <c r="D200">
        <v>1.91046503763764</v>
      </c>
      <c r="E200">
        <v>1.98253531952804</v>
      </c>
      <c r="F200">
        <v>1</v>
      </c>
      <c r="G200">
        <v>1</v>
      </c>
      <c r="H200">
        <v>1</v>
      </c>
      <c r="I200">
        <v>0</v>
      </c>
      <c r="J200">
        <v>1</v>
      </c>
      <c r="K200">
        <v>0</v>
      </c>
      <c r="L200">
        <v>0</v>
      </c>
    </row>
    <row r="201" spans="1:12">
      <c r="A201">
        <v>22</v>
      </c>
      <c r="B201">
        <v>5.54050106667923</v>
      </c>
      <c r="C201">
        <v>5.4796458372120203</v>
      </c>
      <c r="D201">
        <v>3.8270296496591998</v>
      </c>
      <c r="E201">
        <v>4.1577304579497003</v>
      </c>
      <c r="F201">
        <v>1</v>
      </c>
      <c r="G201">
        <v>1</v>
      </c>
      <c r="H201">
        <v>1</v>
      </c>
      <c r="I201">
        <v>0</v>
      </c>
      <c r="J201">
        <v>1</v>
      </c>
      <c r="K201">
        <v>0</v>
      </c>
      <c r="L201">
        <v>0</v>
      </c>
    </row>
    <row r="202" spans="1:12">
      <c r="A202">
        <v>23</v>
      </c>
      <c r="B202">
        <v>4.6288693972044603</v>
      </c>
      <c r="C202">
        <v>3.8240100943106499</v>
      </c>
      <c r="D202">
        <v>2.2720948587578103</v>
      </c>
      <c r="E202">
        <v>1.6465048018790998</v>
      </c>
      <c r="F202">
        <v>1</v>
      </c>
      <c r="G202">
        <v>1</v>
      </c>
      <c r="H202">
        <v>1</v>
      </c>
      <c r="I202">
        <v>0</v>
      </c>
      <c r="J202">
        <v>1</v>
      </c>
      <c r="K202">
        <v>0</v>
      </c>
      <c r="L202">
        <v>0</v>
      </c>
    </row>
    <row r="203" spans="1:12">
      <c r="A203">
        <v>25</v>
      </c>
      <c r="B203">
        <v>3.4100441145969498</v>
      </c>
      <c r="C203">
        <v>3.8572342452205599</v>
      </c>
      <c r="D203">
        <v>1.0195314442961898</v>
      </c>
      <c r="E203">
        <v>1.3472716816790697</v>
      </c>
      <c r="F203">
        <v>1</v>
      </c>
      <c r="G203">
        <v>1</v>
      </c>
      <c r="H203">
        <v>1</v>
      </c>
      <c r="I203">
        <v>0</v>
      </c>
      <c r="J203">
        <v>1</v>
      </c>
      <c r="K203">
        <v>0</v>
      </c>
      <c r="L203">
        <v>0</v>
      </c>
    </row>
    <row r="204" spans="1:12">
      <c r="A204">
        <v>25</v>
      </c>
      <c r="B204">
        <v>5.9485955292589496</v>
      </c>
      <c r="C204">
        <v>5.4239830096065997</v>
      </c>
      <c r="D204">
        <v>2.5385514146619998</v>
      </c>
      <c r="E204">
        <v>1.5667487643860398</v>
      </c>
      <c r="F204">
        <v>1</v>
      </c>
      <c r="G204">
        <v>1</v>
      </c>
      <c r="H204">
        <v>1</v>
      </c>
      <c r="I204">
        <v>0</v>
      </c>
      <c r="J204">
        <v>1</v>
      </c>
      <c r="K204">
        <v>0</v>
      </c>
      <c r="L204">
        <v>0</v>
      </c>
    </row>
    <row r="205" spans="1:12">
      <c r="A205">
        <v>26</v>
      </c>
      <c r="B205">
        <v>6.20734241863018</v>
      </c>
      <c r="C205">
        <v>6.28026509488752</v>
      </c>
      <c r="D205">
        <v>3.43222051024649</v>
      </c>
      <c r="E205">
        <v>3.31940295101729</v>
      </c>
      <c r="F205">
        <v>1</v>
      </c>
      <c r="G205">
        <v>1</v>
      </c>
      <c r="H205">
        <v>1</v>
      </c>
      <c r="I205">
        <v>0</v>
      </c>
      <c r="J205">
        <v>1</v>
      </c>
      <c r="K205">
        <v>0</v>
      </c>
      <c r="L205">
        <v>0</v>
      </c>
    </row>
    <row r="206" spans="1:12">
      <c r="A206">
        <v>27</v>
      </c>
      <c r="B206">
        <v>4.3302985330489703</v>
      </c>
      <c r="C206">
        <v>4.1547941623342703</v>
      </c>
      <c r="D206">
        <v>1.6664338715645401</v>
      </c>
      <c r="E206">
        <v>1.7200009815892505</v>
      </c>
      <c r="F206">
        <v>1</v>
      </c>
      <c r="G206">
        <v>1</v>
      </c>
      <c r="H206">
        <v>1</v>
      </c>
      <c r="I206">
        <v>0</v>
      </c>
      <c r="J206">
        <v>1</v>
      </c>
      <c r="K206">
        <v>0</v>
      </c>
      <c r="L206">
        <v>0</v>
      </c>
    </row>
    <row r="207" spans="1:12">
      <c r="A207">
        <v>31</v>
      </c>
      <c r="B207">
        <v>3.6880418761059302</v>
      </c>
      <c r="C207">
        <v>4.0663965777809201</v>
      </c>
      <c r="D207">
        <v>1.55354701863194</v>
      </c>
      <c r="E207">
        <v>1.6992708966615901</v>
      </c>
      <c r="F207">
        <v>1</v>
      </c>
      <c r="G207">
        <v>1</v>
      </c>
      <c r="H207">
        <v>1</v>
      </c>
      <c r="I207">
        <v>0</v>
      </c>
      <c r="J207">
        <v>1</v>
      </c>
      <c r="K207">
        <v>0</v>
      </c>
      <c r="L207">
        <v>0</v>
      </c>
    </row>
    <row r="208" spans="1:12">
      <c r="A208">
        <v>31</v>
      </c>
      <c r="B208">
        <v>5.5494809003144603</v>
      </c>
      <c r="C208">
        <v>6.2062247473979699</v>
      </c>
      <c r="D208">
        <v>1.8614390242085301</v>
      </c>
      <c r="E208">
        <v>2.1398281696170498</v>
      </c>
      <c r="F208">
        <v>1</v>
      </c>
      <c r="G208">
        <v>1</v>
      </c>
      <c r="H208">
        <v>1</v>
      </c>
      <c r="I208">
        <v>0</v>
      </c>
      <c r="J208">
        <v>1</v>
      </c>
      <c r="K208">
        <v>0</v>
      </c>
      <c r="L208">
        <v>0</v>
      </c>
    </row>
    <row r="209" spans="1:12">
      <c r="A209">
        <v>32</v>
      </c>
      <c r="B209">
        <v>5.8911739485763501</v>
      </c>
      <c r="C209">
        <v>5.8718290487024802</v>
      </c>
      <c r="D209">
        <v>4.3065501236812604</v>
      </c>
      <c r="E209">
        <v>4.1815952987948908</v>
      </c>
      <c r="F209">
        <v>1</v>
      </c>
      <c r="G209">
        <v>1</v>
      </c>
      <c r="H209">
        <v>1</v>
      </c>
      <c r="I209">
        <v>0</v>
      </c>
      <c r="J209">
        <v>1</v>
      </c>
      <c r="K209">
        <v>0</v>
      </c>
      <c r="L209">
        <v>0</v>
      </c>
    </row>
    <row r="210" spans="1:12">
      <c r="A210">
        <v>33</v>
      </c>
      <c r="B210">
        <v>5.06854108706752</v>
      </c>
      <c r="C210">
        <v>5.0471292601038602</v>
      </c>
      <c r="D210">
        <v>3.7581544658367498</v>
      </c>
      <c r="E210">
        <v>3.9911581185022103</v>
      </c>
      <c r="F210">
        <v>1</v>
      </c>
      <c r="G210">
        <v>1</v>
      </c>
      <c r="H210">
        <v>1</v>
      </c>
      <c r="I210">
        <v>0</v>
      </c>
      <c r="J210">
        <v>1</v>
      </c>
      <c r="K210">
        <v>0</v>
      </c>
      <c r="L210">
        <v>0</v>
      </c>
    </row>
    <row r="211" spans="1:12">
      <c r="A211">
        <v>34</v>
      </c>
      <c r="B211">
        <v>2.1345391124568098</v>
      </c>
      <c r="C211">
        <v>1.78130058993707</v>
      </c>
      <c r="D211">
        <v>1.270787987402632</v>
      </c>
      <c r="E211">
        <v>1.1961092573804168</v>
      </c>
      <c r="F211">
        <v>1</v>
      </c>
      <c r="G211">
        <v>1</v>
      </c>
      <c r="H211">
        <v>1</v>
      </c>
      <c r="I211">
        <v>0</v>
      </c>
      <c r="J211">
        <v>1</v>
      </c>
      <c r="K211">
        <v>0</v>
      </c>
      <c r="L211">
        <v>0</v>
      </c>
    </row>
    <row r="212" spans="1:12">
      <c r="A212">
        <v>34</v>
      </c>
      <c r="B212">
        <v>4.1414329093712903</v>
      </c>
      <c r="C212">
        <v>4.4703781383068497</v>
      </c>
      <c r="D212">
        <v>2.0068937969144804</v>
      </c>
      <c r="E212">
        <v>2.68907754836978</v>
      </c>
      <c r="F212">
        <v>1</v>
      </c>
      <c r="G212">
        <v>1</v>
      </c>
      <c r="H212">
        <v>1</v>
      </c>
      <c r="I212">
        <v>0</v>
      </c>
      <c r="J212">
        <v>1</v>
      </c>
      <c r="K212">
        <v>0</v>
      </c>
      <c r="L212">
        <v>0</v>
      </c>
    </row>
    <row r="213" spans="1:12">
      <c r="A213">
        <v>35</v>
      </c>
      <c r="B213">
        <v>3.3714902960792799</v>
      </c>
      <c r="C213">
        <v>3.1256890090343199</v>
      </c>
      <c r="D213">
        <v>-3.17110469318835</v>
      </c>
      <c r="E213">
        <v>-3.2406931817217699</v>
      </c>
      <c r="F213">
        <v>1</v>
      </c>
      <c r="G213">
        <v>1</v>
      </c>
      <c r="H213">
        <v>1</v>
      </c>
      <c r="I213">
        <v>0</v>
      </c>
      <c r="J213">
        <v>1</v>
      </c>
      <c r="K213">
        <v>0</v>
      </c>
      <c r="L213">
        <v>0</v>
      </c>
    </row>
    <row r="214" spans="1:12">
      <c r="A214">
        <v>35</v>
      </c>
      <c r="B214">
        <v>5.4639583791739499</v>
      </c>
      <c r="C214">
        <v>4.44952599699843</v>
      </c>
      <c r="D214">
        <v>2.09246808309467</v>
      </c>
      <c r="E214">
        <v>1.3238369879641101</v>
      </c>
      <c r="F214">
        <v>1</v>
      </c>
      <c r="G214">
        <v>1</v>
      </c>
      <c r="H214">
        <v>1</v>
      </c>
      <c r="I214">
        <v>0</v>
      </c>
      <c r="J214">
        <v>1</v>
      </c>
      <c r="K214">
        <v>0</v>
      </c>
      <c r="L214">
        <v>0</v>
      </c>
    </row>
    <row r="215" spans="1:12">
      <c r="A215">
        <v>36</v>
      </c>
      <c r="B215">
        <v>2.4229943249197898</v>
      </c>
      <c r="C215">
        <v>2.4565762610622199</v>
      </c>
      <c r="D215">
        <v>-2.2538125481420002</v>
      </c>
      <c r="E215">
        <v>-2.0521132982662902</v>
      </c>
      <c r="F215">
        <v>1</v>
      </c>
      <c r="G215">
        <v>1</v>
      </c>
      <c r="H215">
        <v>1</v>
      </c>
      <c r="I215">
        <v>0</v>
      </c>
      <c r="J215">
        <v>1</v>
      </c>
      <c r="K215">
        <v>0</v>
      </c>
      <c r="L215">
        <v>0</v>
      </c>
    </row>
    <row r="216" spans="1:12">
      <c r="A216">
        <v>37</v>
      </c>
      <c r="B216">
        <v>4.6181034043015696</v>
      </c>
      <c r="C216">
        <v>4.6919699735458202</v>
      </c>
      <c r="D216">
        <v>2.0039981375791696</v>
      </c>
      <c r="E216">
        <v>2.3303110031933203</v>
      </c>
      <c r="F216">
        <v>1</v>
      </c>
      <c r="G216">
        <v>1</v>
      </c>
      <c r="H216">
        <v>1</v>
      </c>
      <c r="I216">
        <v>0</v>
      </c>
      <c r="J216">
        <v>1</v>
      </c>
      <c r="K216">
        <v>0</v>
      </c>
      <c r="L216">
        <v>0</v>
      </c>
    </row>
    <row r="217" spans="1:12">
      <c r="A217">
        <v>39</v>
      </c>
      <c r="B217">
        <v>4.9270149792389502</v>
      </c>
      <c r="C217">
        <v>5.7184982397060002</v>
      </c>
      <c r="D217">
        <v>1.87178646200219</v>
      </c>
      <c r="E217">
        <v>2.75365526263792</v>
      </c>
      <c r="F217">
        <v>1</v>
      </c>
      <c r="G217">
        <v>1</v>
      </c>
      <c r="H217">
        <v>1</v>
      </c>
      <c r="I217">
        <v>0</v>
      </c>
      <c r="J217">
        <v>1</v>
      </c>
      <c r="K217">
        <v>0</v>
      </c>
      <c r="L217">
        <v>0</v>
      </c>
    </row>
    <row r="218" spans="1:12">
      <c r="A218">
        <v>41</v>
      </c>
      <c r="B218">
        <v>5.2249256832219997</v>
      </c>
      <c r="C218">
        <v>4.5769509201100904</v>
      </c>
      <c r="D218">
        <v>4.1538141469465799</v>
      </c>
      <c r="E218">
        <v>3.7657442651918682</v>
      </c>
      <c r="F218">
        <v>1</v>
      </c>
      <c r="G218">
        <v>1</v>
      </c>
      <c r="H218">
        <v>1</v>
      </c>
      <c r="I218">
        <v>0</v>
      </c>
      <c r="J218">
        <v>1</v>
      </c>
      <c r="K218">
        <v>0</v>
      </c>
      <c r="L218">
        <v>0</v>
      </c>
    </row>
    <row r="219" spans="1:12">
      <c r="A219">
        <v>42</v>
      </c>
      <c r="B219">
        <v>3.9283276569104402</v>
      </c>
      <c r="C219">
        <v>3.64991910795663</v>
      </c>
      <c r="D219">
        <v>1.8660045723102803</v>
      </c>
      <c r="E219">
        <v>2.6044815836247297</v>
      </c>
      <c r="F219">
        <v>1</v>
      </c>
      <c r="G219">
        <v>1</v>
      </c>
      <c r="H219">
        <v>1</v>
      </c>
      <c r="I219">
        <v>0</v>
      </c>
      <c r="J219">
        <v>1</v>
      </c>
      <c r="K219">
        <v>0</v>
      </c>
      <c r="L219">
        <v>0</v>
      </c>
    </row>
    <row r="220" spans="1:12">
      <c r="A220">
        <v>42</v>
      </c>
      <c r="B220">
        <v>5.3965385663153604</v>
      </c>
      <c r="C220">
        <v>5.9141157857386899</v>
      </c>
      <c r="D220">
        <v>1.4682109094049203</v>
      </c>
      <c r="E220">
        <v>2.2641966777820599</v>
      </c>
      <c r="F220">
        <v>1</v>
      </c>
      <c r="G220">
        <v>1</v>
      </c>
      <c r="H220">
        <v>1</v>
      </c>
      <c r="I220">
        <v>0</v>
      </c>
      <c r="J220">
        <v>1</v>
      </c>
      <c r="K220">
        <v>0</v>
      </c>
      <c r="L220">
        <v>0</v>
      </c>
    </row>
    <row r="221" spans="1:12">
      <c r="A221">
        <v>43</v>
      </c>
      <c r="B221">
        <v>4.93535033882773</v>
      </c>
      <c r="C221">
        <v>4.7989321471056696</v>
      </c>
      <c r="D221">
        <v>3.1821349153393799</v>
      </c>
      <c r="E221">
        <v>3.2854592622371399</v>
      </c>
      <c r="F221">
        <v>1</v>
      </c>
      <c r="G221">
        <v>1</v>
      </c>
      <c r="H221">
        <v>1</v>
      </c>
      <c r="I221">
        <v>0</v>
      </c>
      <c r="J221">
        <v>1</v>
      </c>
      <c r="K221">
        <v>0</v>
      </c>
      <c r="L221">
        <v>0</v>
      </c>
    </row>
    <row r="222" spans="1:12">
      <c r="A222">
        <v>44</v>
      </c>
      <c r="B222">
        <v>5.1438660286050402</v>
      </c>
      <c r="C222">
        <v>5.70628999916008</v>
      </c>
      <c r="D222">
        <v>1.7369008697785802</v>
      </c>
      <c r="E222">
        <v>1.5793609548720999</v>
      </c>
      <c r="F222">
        <v>1</v>
      </c>
      <c r="G222">
        <v>1</v>
      </c>
      <c r="H222">
        <v>1</v>
      </c>
      <c r="I222">
        <v>0</v>
      </c>
      <c r="J222">
        <v>1</v>
      </c>
      <c r="K222">
        <v>0</v>
      </c>
      <c r="L222">
        <v>0</v>
      </c>
    </row>
    <row r="223" spans="1:12">
      <c r="A223">
        <v>46</v>
      </c>
      <c r="B223">
        <v>5.0110051711046699</v>
      </c>
      <c r="C223">
        <v>4.8251741850635197</v>
      </c>
      <c r="D223">
        <v>2.2876469290815398</v>
      </c>
      <c r="E223">
        <v>1.7712223168114996</v>
      </c>
      <c r="F223">
        <v>1</v>
      </c>
      <c r="G223">
        <v>1</v>
      </c>
      <c r="H223">
        <v>1</v>
      </c>
      <c r="I223">
        <v>0</v>
      </c>
      <c r="J223">
        <v>1</v>
      </c>
      <c r="K223">
        <v>0</v>
      </c>
      <c r="L223">
        <v>0</v>
      </c>
    </row>
    <row r="224" spans="1:12">
      <c r="A224">
        <v>47</v>
      </c>
      <c r="B224">
        <v>3.8282771642524498</v>
      </c>
      <c r="C224">
        <v>3.29460691200399</v>
      </c>
      <c r="D224">
        <v>2.6638894610617001</v>
      </c>
      <c r="E224">
        <v>2.16512423890781</v>
      </c>
      <c r="F224">
        <v>1</v>
      </c>
      <c r="G224">
        <v>1</v>
      </c>
      <c r="H224">
        <v>1</v>
      </c>
      <c r="I224">
        <v>0</v>
      </c>
      <c r="J224">
        <v>1</v>
      </c>
      <c r="K224">
        <v>0</v>
      </c>
      <c r="L224">
        <v>0</v>
      </c>
    </row>
    <row r="225" spans="1:12">
      <c r="A225">
        <v>48</v>
      </c>
      <c r="B225">
        <v>3.55345860239242</v>
      </c>
      <c r="C225">
        <v>3.7600664890148501</v>
      </c>
      <c r="D225">
        <v>2.12723469200811</v>
      </c>
      <c r="E225">
        <v>2.0368716273002301</v>
      </c>
      <c r="F225">
        <v>1</v>
      </c>
      <c r="G225">
        <v>1</v>
      </c>
      <c r="H225">
        <v>1</v>
      </c>
      <c r="I225">
        <v>0</v>
      </c>
      <c r="J225">
        <v>1</v>
      </c>
      <c r="K225">
        <v>0</v>
      </c>
      <c r="L225">
        <v>0</v>
      </c>
    </row>
    <row r="226" spans="1:12">
      <c r="A226">
        <v>49</v>
      </c>
      <c r="B226">
        <v>3.51889131652724</v>
      </c>
      <c r="C226">
        <v>3.7453605352465802</v>
      </c>
      <c r="D226">
        <v>0.9873401182726198</v>
      </c>
      <c r="E226">
        <v>1.0546068390482302</v>
      </c>
      <c r="F226">
        <v>1</v>
      </c>
      <c r="G226">
        <v>1</v>
      </c>
      <c r="H226">
        <v>1</v>
      </c>
      <c r="I226">
        <v>0</v>
      </c>
      <c r="J226">
        <v>1</v>
      </c>
      <c r="K226">
        <v>0</v>
      </c>
      <c r="L226">
        <v>0</v>
      </c>
    </row>
    <row r="227" spans="1:12">
      <c r="A227">
        <v>50</v>
      </c>
      <c r="B227">
        <v>3.9886080441875902</v>
      </c>
      <c r="C227">
        <v>4.8463690830446096</v>
      </c>
      <c r="D227">
        <v>1.4180031760774301</v>
      </c>
      <c r="E227">
        <v>1.9041027396369996</v>
      </c>
      <c r="F227">
        <v>1</v>
      </c>
      <c r="G227">
        <v>1</v>
      </c>
      <c r="H227">
        <v>1</v>
      </c>
      <c r="I227">
        <v>0</v>
      </c>
      <c r="J227">
        <v>1</v>
      </c>
      <c r="K227">
        <v>0</v>
      </c>
      <c r="L227">
        <v>0</v>
      </c>
    </row>
    <row r="228" spans="1:12">
      <c r="A228">
        <v>51</v>
      </c>
      <c r="B228">
        <v>3.45647192811583</v>
      </c>
      <c r="C228">
        <v>3.5051683239813198</v>
      </c>
      <c r="D228">
        <v>1.69422491782716</v>
      </c>
      <c r="E228">
        <v>1.6516443742601299</v>
      </c>
      <c r="F228">
        <v>1</v>
      </c>
      <c r="G228">
        <v>1</v>
      </c>
      <c r="H228">
        <v>1</v>
      </c>
      <c r="I228">
        <v>0</v>
      </c>
      <c r="J228">
        <v>1</v>
      </c>
      <c r="K228">
        <v>0</v>
      </c>
      <c r="L228">
        <v>0</v>
      </c>
    </row>
    <row r="229" spans="1:12">
      <c r="A229">
        <v>52</v>
      </c>
      <c r="B229">
        <v>4.5396119336250198</v>
      </c>
      <c r="C229">
        <v>5.1211179563937703</v>
      </c>
      <c r="D229">
        <v>4.5300232791955626</v>
      </c>
      <c r="E229">
        <v>5.3482758855459513</v>
      </c>
      <c r="F229">
        <v>1</v>
      </c>
      <c r="G229">
        <v>1</v>
      </c>
      <c r="H229">
        <v>1</v>
      </c>
      <c r="I229">
        <v>0</v>
      </c>
      <c r="J229">
        <v>1</v>
      </c>
      <c r="K229">
        <v>0</v>
      </c>
      <c r="L229">
        <v>0</v>
      </c>
    </row>
    <row r="230" spans="1:12">
      <c r="A230">
        <v>52</v>
      </c>
      <c r="B230">
        <v>8.1242692429748296</v>
      </c>
      <c r="C230">
        <v>7.3790899726209602</v>
      </c>
      <c r="D230">
        <v>3.5846573093498098</v>
      </c>
      <c r="E230">
        <v>2.2579720162271899</v>
      </c>
      <c r="F230">
        <v>1</v>
      </c>
      <c r="G230">
        <v>1</v>
      </c>
      <c r="H230">
        <v>1</v>
      </c>
      <c r="I230">
        <v>0</v>
      </c>
      <c r="J230">
        <v>1</v>
      </c>
      <c r="K230">
        <v>0</v>
      </c>
      <c r="L230">
        <v>0</v>
      </c>
    </row>
    <row r="231" spans="1:12">
      <c r="A231">
        <v>55</v>
      </c>
      <c r="B231">
        <v>4.8368919009219304</v>
      </c>
      <c r="C231">
        <v>4.6235677783333697</v>
      </c>
      <c r="D231">
        <v>1.1797476417645703</v>
      </c>
      <c r="E231">
        <v>1.2949517728885196</v>
      </c>
      <c r="F231">
        <v>1</v>
      </c>
      <c r="G231">
        <v>1</v>
      </c>
      <c r="H231">
        <v>1</v>
      </c>
      <c r="I231">
        <v>0</v>
      </c>
      <c r="J231">
        <v>1</v>
      </c>
      <c r="K231">
        <v>0</v>
      </c>
      <c r="L231">
        <v>0</v>
      </c>
    </row>
    <row r="232" spans="1:12">
      <c r="A232">
        <v>57</v>
      </c>
      <c r="B232">
        <v>5.0142067432362998</v>
      </c>
      <c r="C232">
        <v>4.3283717167051901</v>
      </c>
      <c r="D232">
        <v>2.9161801291620599</v>
      </c>
      <c r="E232">
        <v>2.16517293718208</v>
      </c>
      <c r="F232">
        <v>1</v>
      </c>
      <c r="G232">
        <v>1</v>
      </c>
      <c r="H232">
        <v>1</v>
      </c>
      <c r="I232">
        <v>0</v>
      </c>
      <c r="J232">
        <v>1</v>
      </c>
      <c r="K232">
        <v>0</v>
      </c>
      <c r="L232">
        <v>0</v>
      </c>
    </row>
    <row r="233" spans="1:12">
      <c r="A233">
        <v>59</v>
      </c>
      <c r="B233">
        <v>4.7283391289873897</v>
      </c>
      <c r="C233">
        <v>5.0535532309216604</v>
      </c>
      <c r="D233">
        <v>2.0070117578258597</v>
      </c>
      <c r="E233">
        <v>2.2051780020709804</v>
      </c>
      <c r="F233">
        <v>1</v>
      </c>
      <c r="G233">
        <v>1</v>
      </c>
      <c r="H233">
        <v>1</v>
      </c>
      <c r="I233">
        <v>0</v>
      </c>
      <c r="J233">
        <v>1</v>
      </c>
      <c r="K233">
        <v>0</v>
      </c>
      <c r="L233">
        <v>0</v>
      </c>
    </row>
    <row r="234" spans="1:12">
      <c r="A234">
        <v>60</v>
      </c>
      <c r="B234">
        <v>4.4387674937903103</v>
      </c>
      <c r="C234">
        <v>5.3883083431624499</v>
      </c>
      <c r="D234">
        <v>3.0021398806199704</v>
      </c>
      <c r="E234">
        <v>4.0142991089694702</v>
      </c>
      <c r="F234">
        <v>1</v>
      </c>
      <c r="G234">
        <v>1</v>
      </c>
      <c r="H234">
        <v>1</v>
      </c>
      <c r="I234">
        <v>0</v>
      </c>
      <c r="J234">
        <v>1</v>
      </c>
      <c r="K234">
        <v>0</v>
      </c>
      <c r="L234">
        <v>0</v>
      </c>
    </row>
    <row r="235" spans="1:12">
      <c r="A235">
        <v>62</v>
      </c>
      <c r="B235">
        <v>3.8709051551192402</v>
      </c>
      <c r="C235">
        <v>3.9950096807370001</v>
      </c>
      <c r="D235">
        <v>1.79700218483416</v>
      </c>
      <c r="E235">
        <v>1.8271137501984502</v>
      </c>
      <c r="F235">
        <v>1</v>
      </c>
      <c r="G235">
        <v>1</v>
      </c>
      <c r="H235">
        <v>1</v>
      </c>
      <c r="I235">
        <v>0</v>
      </c>
      <c r="J235">
        <v>1</v>
      </c>
      <c r="K235">
        <v>0</v>
      </c>
      <c r="L235">
        <v>0</v>
      </c>
    </row>
    <row r="236" spans="1:12">
      <c r="A236">
        <v>63</v>
      </c>
      <c r="B236">
        <v>7.2802939927055803</v>
      </c>
      <c r="C236">
        <v>7.8019551504717501</v>
      </c>
      <c r="D236">
        <v>4.1582355307072998</v>
      </c>
      <c r="E236">
        <v>4.1491001104151</v>
      </c>
      <c r="F236">
        <v>1</v>
      </c>
      <c r="G236">
        <v>1</v>
      </c>
      <c r="H236">
        <v>1</v>
      </c>
      <c r="I236">
        <v>0</v>
      </c>
      <c r="J236">
        <v>1</v>
      </c>
      <c r="K236">
        <v>0</v>
      </c>
      <c r="L236">
        <v>0</v>
      </c>
    </row>
    <row r="237" spans="1:12">
      <c r="A237">
        <v>65</v>
      </c>
      <c r="B237">
        <v>5.9015147632845197</v>
      </c>
      <c r="C237">
        <v>5.2444313729750798</v>
      </c>
      <c r="D237">
        <v>2.7079173611906096</v>
      </c>
      <c r="E237">
        <v>2.6650079272992397</v>
      </c>
      <c r="F237">
        <v>1</v>
      </c>
      <c r="G237">
        <v>1</v>
      </c>
      <c r="H237">
        <v>1</v>
      </c>
      <c r="I237">
        <v>0</v>
      </c>
      <c r="J237">
        <v>1</v>
      </c>
      <c r="K237">
        <v>0</v>
      </c>
      <c r="L237">
        <v>0</v>
      </c>
    </row>
    <row r="238" spans="1:12">
      <c r="A238">
        <v>66</v>
      </c>
      <c r="B238">
        <v>5.8731501318739499</v>
      </c>
      <c r="C238">
        <v>5.6029881642584698</v>
      </c>
      <c r="D238">
        <v>3.3364709312334497</v>
      </c>
      <c r="E238">
        <v>3.26007581968579</v>
      </c>
      <c r="F238">
        <v>1</v>
      </c>
      <c r="G238">
        <v>1</v>
      </c>
      <c r="H238">
        <v>1</v>
      </c>
      <c r="I238">
        <v>0</v>
      </c>
      <c r="J238">
        <v>1</v>
      </c>
      <c r="K238">
        <v>0</v>
      </c>
      <c r="L238">
        <v>0</v>
      </c>
    </row>
    <row r="239" spans="1:12">
      <c r="A239">
        <v>67</v>
      </c>
      <c r="B239">
        <v>3.2020729321302199</v>
      </c>
      <c r="C239">
        <v>3.1738429931432202</v>
      </c>
      <c r="D239">
        <v>2.457743914814893</v>
      </c>
      <c r="E239">
        <v>2.0488701705113703</v>
      </c>
      <c r="F239">
        <v>1</v>
      </c>
      <c r="G239">
        <v>1</v>
      </c>
      <c r="H239">
        <v>1</v>
      </c>
      <c r="I239">
        <v>0</v>
      </c>
      <c r="J239">
        <v>1</v>
      </c>
      <c r="K239">
        <v>0</v>
      </c>
      <c r="L239">
        <v>0</v>
      </c>
    </row>
    <row r="240" spans="1:12">
      <c r="A240">
        <v>67</v>
      </c>
      <c r="B240">
        <v>4.3421640242321704</v>
      </c>
      <c r="C240">
        <v>4.65508549405134</v>
      </c>
      <c r="D240">
        <v>1.1400910921019505</v>
      </c>
      <c r="E240">
        <v>1.4812425009081198</v>
      </c>
      <c r="F240">
        <v>1</v>
      </c>
      <c r="G240">
        <v>1</v>
      </c>
      <c r="H240">
        <v>1</v>
      </c>
      <c r="I240">
        <v>0</v>
      </c>
      <c r="J240">
        <v>1</v>
      </c>
      <c r="K240">
        <v>0</v>
      </c>
      <c r="L240">
        <v>0</v>
      </c>
    </row>
    <row r="241" spans="1:12">
      <c r="A241">
        <v>68</v>
      </c>
      <c r="B241">
        <v>4.99489923141393</v>
      </c>
      <c r="C241">
        <v>5.6018540452240897</v>
      </c>
      <c r="D241">
        <v>1.4860072108123399</v>
      </c>
      <c r="E241">
        <v>1.7961555690901596</v>
      </c>
      <c r="F241">
        <v>1</v>
      </c>
      <c r="G241">
        <v>1</v>
      </c>
      <c r="H241">
        <v>1</v>
      </c>
      <c r="I241">
        <v>0</v>
      </c>
      <c r="J241">
        <v>1</v>
      </c>
      <c r="K241">
        <v>0</v>
      </c>
      <c r="L241">
        <v>0</v>
      </c>
    </row>
    <row r="242" spans="1:12">
      <c r="A242">
        <v>69</v>
      </c>
      <c r="B242">
        <v>5.1152827559387299</v>
      </c>
      <c r="C242">
        <v>6.5205793759134396</v>
      </c>
      <c r="D242">
        <v>1.8217781767624301</v>
      </c>
      <c r="E242">
        <v>2.3914683881229495</v>
      </c>
      <c r="F242">
        <v>1</v>
      </c>
      <c r="G242">
        <v>1</v>
      </c>
      <c r="H242">
        <v>1</v>
      </c>
      <c r="I242">
        <v>0</v>
      </c>
      <c r="J242">
        <v>1</v>
      </c>
      <c r="K242">
        <v>0</v>
      </c>
      <c r="L242">
        <v>0</v>
      </c>
    </row>
    <row r="243" spans="1:12">
      <c r="A243">
        <v>73</v>
      </c>
      <c r="B243">
        <v>6.0505259146533197</v>
      </c>
      <c r="C243">
        <v>5.40968320117081</v>
      </c>
      <c r="D243">
        <v>2.5845041054474098</v>
      </c>
      <c r="E243">
        <v>2.6630984804943201</v>
      </c>
      <c r="F243">
        <v>1</v>
      </c>
      <c r="G243">
        <v>1</v>
      </c>
      <c r="H243">
        <v>1</v>
      </c>
      <c r="I243">
        <v>0</v>
      </c>
      <c r="J243">
        <v>1</v>
      </c>
      <c r="K243">
        <v>0</v>
      </c>
      <c r="L243">
        <v>0</v>
      </c>
    </row>
    <row r="244" spans="1:12">
      <c r="A244">
        <v>74</v>
      </c>
      <c r="B244">
        <v>3.4991859976747102</v>
      </c>
      <c r="C244">
        <v>4.46526870975846</v>
      </c>
      <c r="D244">
        <v>2.4186659245164601</v>
      </c>
      <c r="E244">
        <v>3.2457035209336897</v>
      </c>
      <c r="F244">
        <v>1</v>
      </c>
      <c r="G244">
        <v>1</v>
      </c>
      <c r="H244">
        <v>1</v>
      </c>
      <c r="I244">
        <v>0</v>
      </c>
      <c r="J244">
        <v>1</v>
      </c>
      <c r="K244">
        <v>0</v>
      </c>
      <c r="L244">
        <v>0</v>
      </c>
    </row>
    <row r="245" spans="1:12">
      <c r="A245">
        <v>74</v>
      </c>
      <c r="B245">
        <v>5.5990104441597097</v>
      </c>
      <c r="C245">
        <v>5.6596398105444097</v>
      </c>
      <c r="D245">
        <v>2.0998244464849996</v>
      </c>
      <c r="E245">
        <v>1.1943711007859497</v>
      </c>
      <c r="F245">
        <v>1</v>
      </c>
      <c r="G245">
        <v>1</v>
      </c>
      <c r="H245">
        <v>1</v>
      </c>
      <c r="I245">
        <v>0</v>
      </c>
      <c r="J245">
        <v>1</v>
      </c>
      <c r="K245">
        <v>0</v>
      </c>
      <c r="L245">
        <v>0</v>
      </c>
    </row>
    <row r="246" spans="1:12">
      <c r="A246">
        <v>75</v>
      </c>
      <c r="B246">
        <v>2.2575757555934599</v>
      </c>
      <c r="C246">
        <v>2.4671937709475098</v>
      </c>
      <c r="D246">
        <v>0.80073138635220986</v>
      </c>
      <c r="E246">
        <v>0.77791062061938976</v>
      </c>
      <c r="F246">
        <v>1</v>
      </c>
      <c r="G246">
        <v>1</v>
      </c>
      <c r="H246">
        <v>1</v>
      </c>
      <c r="I246">
        <v>0</v>
      </c>
      <c r="J246">
        <v>1</v>
      </c>
      <c r="K246">
        <v>0</v>
      </c>
      <c r="L246">
        <v>0</v>
      </c>
    </row>
    <row r="247" spans="1:12">
      <c r="A247">
        <v>75</v>
      </c>
      <c r="B247">
        <v>4.9394019582022199</v>
      </c>
      <c r="C247">
        <v>4.7459939085063798</v>
      </c>
      <c r="D247">
        <v>2.68182620260876</v>
      </c>
      <c r="E247">
        <v>2.27880013755887</v>
      </c>
      <c r="F247">
        <v>1</v>
      </c>
      <c r="G247">
        <v>1</v>
      </c>
      <c r="H247">
        <v>1</v>
      </c>
      <c r="I247">
        <v>0</v>
      </c>
      <c r="J247">
        <v>1</v>
      </c>
      <c r="K247">
        <v>0</v>
      </c>
      <c r="L247">
        <v>0</v>
      </c>
    </row>
    <row r="248" spans="1:12">
      <c r="A248">
        <v>76</v>
      </c>
      <c r="B248">
        <v>5.8732422454879796</v>
      </c>
      <c r="C248">
        <v>5.9217359549521102</v>
      </c>
      <c r="D248">
        <v>2.3113632103249597</v>
      </c>
      <c r="E248">
        <v>3.0671116340499602</v>
      </c>
      <c r="F248">
        <v>1</v>
      </c>
      <c r="G248">
        <v>1</v>
      </c>
      <c r="H248">
        <v>1</v>
      </c>
      <c r="I248">
        <v>0</v>
      </c>
      <c r="J248">
        <v>1</v>
      </c>
      <c r="K248">
        <v>0</v>
      </c>
      <c r="L248">
        <v>0</v>
      </c>
    </row>
    <row r="249" spans="1:12">
      <c r="A249">
        <v>77</v>
      </c>
      <c r="B249">
        <v>5.22175289020488</v>
      </c>
      <c r="C249">
        <v>5.55642426033232</v>
      </c>
      <c r="D249">
        <v>2.6956766485435302</v>
      </c>
      <c r="E249">
        <v>2.5052328764358798</v>
      </c>
      <c r="F249">
        <v>1</v>
      </c>
      <c r="G249">
        <v>1</v>
      </c>
      <c r="H249">
        <v>1</v>
      </c>
      <c r="I249">
        <v>0</v>
      </c>
      <c r="J249">
        <v>1</v>
      </c>
      <c r="K249">
        <v>0</v>
      </c>
      <c r="L249">
        <v>0</v>
      </c>
    </row>
    <row r="250" spans="1:12">
      <c r="A250">
        <v>80</v>
      </c>
      <c r="B250">
        <v>3.9189608069458002</v>
      </c>
      <c r="C250">
        <v>4.4393735875269398</v>
      </c>
      <c r="D250">
        <v>1.0857606395718102</v>
      </c>
      <c r="E250">
        <v>1.6567944216566</v>
      </c>
      <c r="F250">
        <v>1</v>
      </c>
      <c r="G250">
        <v>1</v>
      </c>
      <c r="H250">
        <v>1</v>
      </c>
      <c r="I250">
        <v>0</v>
      </c>
      <c r="J250">
        <v>1</v>
      </c>
      <c r="K250">
        <v>0</v>
      </c>
      <c r="L250">
        <v>0</v>
      </c>
    </row>
    <row r="251" spans="1:12">
      <c r="A251">
        <v>80</v>
      </c>
      <c r="B251">
        <v>5.6995230124962797</v>
      </c>
      <c r="C251">
        <v>5.3738364246432297</v>
      </c>
      <c r="D251">
        <v>1.7805622055504795</v>
      </c>
      <c r="E251">
        <v>0.93446283711628997</v>
      </c>
      <c r="F251">
        <v>1</v>
      </c>
      <c r="G251">
        <v>1</v>
      </c>
      <c r="H251">
        <v>1</v>
      </c>
      <c r="I251">
        <v>0</v>
      </c>
      <c r="J251">
        <v>1</v>
      </c>
      <c r="K251">
        <v>0</v>
      </c>
      <c r="L251">
        <v>0</v>
      </c>
    </row>
    <row r="252" spans="1:12">
      <c r="A252">
        <v>83</v>
      </c>
      <c r="B252">
        <v>5.27096910880132</v>
      </c>
      <c r="C252">
        <v>5.3834961478378398</v>
      </c>
      <c r="D252">
        <v>2.9890930847349901</v>
      </c>
      <c r="E252">
        <v>3.2589268445769997</v>
      </c>
      <c r="F252">
        <v>1</v>
      </c>
      <c r="G252">
        <v>1</v>
      </c>
      <c r="H252">
        <v>1</v>
      </c>
      <c r="I252">
        <v>0</v>
      </c>
      <c r="J252">
        <v>1</v>
      </c>
      <c r="K252">
        <v>0</v>
      </c>
      <c r="L252">
        <v>0</v>
      </c>
    </row>
    <row r="253" spans="1:12">
      <c r="A253">
        <v>85</v>
      </c>
      <c r="B253">
        <v>5.0620476995747499</v>
      </c>
      <c r="C253">
        <v>4.7815602259621102</v>
      </c>
      <c r="D253">
        <v>2.5517118816875297</v>
      </c>
      <c r="E253">
        <v>2.5289663034393102</v>
      </c>
      <c r="F253">
        <v>1</v>
      </c>
      <c r="G253">
        <v>1</v>
      </c>
      <c r="H253">
        <v>1</v>
      </c>
      <c r="I253">
        <v>0</v>
      </c>
      <c r="J253">
        <v>1</v>
      </c>
      <c r="K253">
        <v>0</v>
      </c>
      <c r="L253">
        <v>0</v>
      </c>
    </row>
    <row r="254" spans="1:12">
      <c r="A254">
        <v>86</v>
      </c>
      <c r="B254">
        <v>3.3651339253039501</v>
      </c>
      <c r="C254">
        <v>3.06852823948664</v>
      </c>
      <c r="D254">
        <v>1.63454417989273</v>
      </c>
      <c r="E254">
        <v>2.343460134430329</v>
      </c>
      <c r="F254">
        <v>1</v>
      </c>
      <c r="G254">
        <v>1</v>
      </c>
      <c r="H254">
        <v>1</v>
      </c>
      <c r="I254">
        <v>0</v>
      </c>
      <c r="J254">
        <v>1</v>
      </c>
      <c r="K254">
        <v>0</v>
      </c>
      <c r="L254">
        <v>0</v>
      </c>
    </row>
    <row r="255" spans="1:12">
      <c r="A255">
        <v>86</v>
      </c>
      <c r="B255">
        <v>4.7771945007783998</v>
      </c>
      <c r="C255">
        <v>3.7951297432282001</v>
      </c>
      <c r="D255">
        <v>1.4120605754744497</v>
      </c>
      <c r="E255">
        <v>0.72660150374156007</v>
      </c>
      <c r="F255">
        <v>1</v>
      </c>
      <c r="G255">
        <v>1</v>
      </c>
      <c r="H255">
        <v>1</v>
      </c>
      <c r="I255">
        <v>0</v>
      </c>
      <c r="J255">
        <v>1</v>
      </c>
      <c r="K255">
        <v>0</v>
      </c>
      <c r="L255">
        <v>0</v>
      </c>
    </row>
    <row r="256" spans="1:12">
      <c r="A256">
        <v>87</v>
      </c>
      <c r="B256">
        <v>4.2823782303254401</v>
      </c>
      <c r="C256">
        <v>4.6756785749072503</v>
      </c>
      <c r="D256">
        <v>3.3996157891520609</v>
      </c>
      <c r="E256">
        <v>3.8608347635417095</v>
      </c>
      <c r="F256">
        <v>1</v>
      </c>
      <c r="G256">
        <v>1</v>
      </c>
      <c r="H256">
        <v>1</v>
      </c>
      <c r="I256">
        <v>0</v>
      </c>
      <c r="J256">
        <v>1</v>
      </c>
      <c r="K256">
        <v>0</v>
      </c>
      <c r="L256">
        <v>0</v>
      </c>
    </row>
    <row r="257" spans="1:12">
      <c r="A257">
        <v>90</v>
      </c>
      <c r="B257">
        <v>6.6646593725635697</v>
      </c>
      <c r="C257">
        <v>7.0220927707556999</v>
      </c>
      <c r="D257">
        <v>4.1992197359827301</v>
      </c>
      <c r="E257">
        <v>3.8686277406084599</v>
      </c>
      <c r="F257">
        <v>1</v>
      </c>
      <c r="G257">
        <v>1</v>
      </c>
      <c r="H257">
        <v>1</v>
      </c>
      <c r="I257">
        <v>0</v>
      </c>
      <c r="J257">
        <v>1</v>
      </c>
      <c r="K257">
        <v>0</v>
      </c>
      <c r="L257">
        <v>0</v>
      </c>
    </row>
    <row r="258" spans="1:12">
      <c r="A258">
        <v>91</v>
      </c>
      <c r="B258">
        <v>4.4858649258321401</v>
      </c>
      <c r="C258">
        <v>4.3076865050264797</v>
      </c>
      <c r="D258">
        <v>1.94080516121205</v>
      </c>
      <c r="E258">
        <v>1.5291822116400997</v>
      </c>
      <c r="F258">
        <v>1</v>
      </c>
      <c r="G258">
        <v>1</v>
      </c>
      <c r="H258">
        <v>1</v>
      </c>
      <c r="I258">
        <v>0</v>
      </c>
      <c r="J258">
        <v>1</v>
      </c>
      <c r="K258">
        <v>0</v>
      </c>
      <c r="L258">
        <v>0</v>
      </c>
    </row>
    <row r="259" spans="1:12">
      <c r="A259">
        <v>93</v>
      </c>
      <c r="B259">
        <v>4.2266347284036803</v>
      </c>
      <c r="C259">
        <v>4.7878665365302497</v>
      </c>
      <c r="D259">
        <v>2.2545094134511903</v>
      </c>
      <c r="E259">
        <v>2.3113401534640499</v>
      </c>
      <c r="F259">
        <v>1</v>
      </c>
      <c r="G259">
        <v>1</v>
      </c>
      <c r="H259">
        <v>1</v>
      </c>
      <c r="I259">
        <v>0</v>
      </c>
      <c r="J259">
        <v>1</v>
      </c>
      <c r="K259">
        <v>0</v>
      </c>
      <c r="L259">
        <v>0</v>
      </c>
    </row>
    <row r="260" spans="1:12">
      <c r="A260">
        <v>94</v>
      </c>
      <c r="B260">
        <v>3.9457157359543702</v>
      </c>
      <c r="C260">
        <v>4.3269100154439704</v>
      </c>
      <c r="D260">
        <v>2.6240022898867701</v>
      </c>
      <c r="E260">
        <v>2.9745287984727904</v>
      </c>
      <c r="F260">
        <v>1</v>
      </c>
      <c r="G260">
        <v>1</v>
      </c>
      <c r="H260">
        <v>1</v>
      </c>
      <c r="I260">
        <v>0</v>
      </c>
      <c r="J260">
        <v>1</v>
      </c>
      <c r="K260">
        <v>0</v>
      </c>
      <c r="L260">
        <v>0</v>
      </c>
    </row>
    <row r="261" spans="1:12">
      <c r="A261">
        <v>94</v>
      </c>
      <c r="B261">
        <v>5.5203053224119696</v>
      </c>
      <c r="C261">
        <v>5.2017331660838</v>
      </c>
      <c r="D261">
        <v>1.5745895864575994</v>
      </c>
      <c r="E261">
        <v>0.87482315063982963</v>
      </c>
      <c r="F261">
        <v>1</v>
      </c>
      <c r="G261">
        <v>1</v>
      </c>
      <c r="H261">
        <v>1</v>
      </c>
      <c r="I261">
        <v>0</v>
      </c>
      <c r="J261">
        <v>1</v>
      </c>
      <c r="K261">
        <v>0</v>
      </c>
      <c r="L261">
        <v>0</v>
      </c>
    </row>
    <row r="262" spans="1:12">
      <c r="A262">
        <v>96</v>
      </c>
      <c r="B262">
        <v>5.5136621358498497</v>
      </c>
      <c r="C262">
        <v>5.3098146439267904</v>
      </c>
      <c r="D262">
        <v>2.1791567148735398</v>
      </c>
      <c r="E262">
        <v>1.6033858625009403</v>
      </c>
      <c r="F262">
        <v>1</v>
      </c>
      <c r="G262">
        <v>1</v>
      </c>
      <c r="H262">
        <v>1</v>
      </c>
      <c r="I262">
        <v>0</v>
      </c>
      <c r="J262">
        <v>1</v>
      </c>
      <c r="K262">
        <v>0</v>
      </c>
      <c r="L262">
        <v>0</v>
      </c>
    </row>
    <row r="263" spans="1:12">
      <c r="A263">
        <v>97</v>
      </c>
      <c r="B263">
        <v>7.4915143413085996</v>
      </c>
      <c r="C263">
        <v>7.2357413145036498</v>
      </c>
      <c r="D263">
        <v>5.0431021593848193</v>
      </c>
      <c r="E263">
        <v>4.4672298860092798</v>
      </c>
      <c r="F263">
        <v>1</v>
      </c>
      <c r="G263">
        <v>1</v>
      </c>
      <c r="H263">
        <v>1</v>
      </c>
      <c r="I263">
        <v>0</v>
      </c>
      <c r="J263">
        <v>1</v>
      </c>
      <c r="K263">
        <v>0</v>
      </c>
      <c r="L263">
        <v>0</v>
      </c>
    </row>
    <row r="264" spans="1:12">
      <c r="A264">
        <v>100</v>
      </c>
      <c r="B264">
        <v>2.83909327285502</v>
      </c>
      <c r="C264">
        <v>3.1757809064407398</v>
      </c>
      <c r="D264">
        <v>1.7824545368569</v>
      </c>
      <c r="E264">
        <v>1.7109096515307598</v>
      </c>
      <c r="F264">
        <v>1</v>
      </c>
      <c r="G264">
        <v>1</v>
      </c>
      <c r="H264">
        <v>1</v>
      </c>
      <c r="I264">
        <v>0</v>
      </c>
      <c r="J264">
        <v>1</v>
      </c>
      <c r="K264">
        <v>0</v>
      </c>
      <c r="L264">
        <v>0</v>
      </c>
    </row>
    <row r="265" spans="1:12">
      <c r="A265">
        <v>101</v>
      </c>
      <c r="B265">
        <v>5.2988928760705702</v>
      </c>
      <c r="C265">
        <v>4.6936913663701203</v>
      </c>
      <c r="D265">
        <v>2.1523207390690802</v>
      </c>
      <c r="E265">
        <v>1.2869290642879903</v>
      </c>
      <c r="F265">
        <v>1</v>
      </c>
      <c r="G265">
        <v>1</v>
      </c>
      <c r="H265">
        <v>1</v>
      </c>
      <c r="I265">
        <v>0</v>
      </c>
      <c r="J265">
        <v>1</v>
      </c>
      <c r="K265">
        <v>0</v>
      </c>
      <c r="L265">
        <v>0</v>
      </c>
    </row>
    <row r="266" spans="1:12">
      <c r="A266">
        <v>104</v>
      </c>
      <c r="B266">
        <v>5.3615902999366698</v>
      </c>
      <c r="C266">
        <v>5.5080288846767198</v>
      </c>
      <c r="D266">
        <v>2.5602214009817099</v>
      </c>
      <c r="E266">
        <v>3.0521100775087198</v>
      </c>
      <c r="F266">
        <v>1</v>
      </c>
      <c r="G266">
        <v>1</v>
      </c>
      <c r="H266">
        <v>1</v>
      </c>
      <c r="I266">
        <v>0</v>
      </c>
      <c r="J266">
        <v>1</v>
      </c>
      <c r="K266">
        <v>0</v>
      </c>
      <c r="L266">
        <v>0</v>
      </c>
    </row>
    <row r="267" spans="1:12">
      <c r="A267">
        <v>105</v>
      </c>
      <c r="B267">
        <v>4.5033297390104297</v>
      </c>
      <c r="C267">
        <v>5.0767244977717096</v>
      </c>
      <c r="D267">
        <v>3.9505112500089727</v>
      </c>
      <c r="E267">
        <v>3.9376572230642894</v>
      </c>
      <c r="F267">
        <v>1</v>
      </c>
      <c r="G267">
        <v>1</v>
      </c>
      <c r="H267">
        <v>1</v>
      </c>
      <c r="I267">
        <v>0</v>
      </c>
      <c r="J267">
        <v>1</v>
      </c>
      <c r="K267">
        <v>0</v>
      </c>
      <c r="L267">
        <v>0</v>
      </c>
    </row>
    <row r="268" spans="1:12">
      <c r="A268">
        <v>107</v>
      </c>
      <c r="B268">
        <v>3.7894920496022699</v>
      </c>
      <c r="C268">
        <v>4.0438071810050502</v>
      </c>
      <c r="D268">
        <v>2.8764584449979571</v>
      </c>
      <c r="E268">
        <v>3.2920614905879781</v>
      </c>
      <c r="F268">
        <v>1</v>
      </c>
      <c r="G268">
        <v>1</v>
      </c>
      <c r="H268">
        <v>1</v>
      </c>
      <c r="I268">
        <v>0</v>
      </c>
      <c r="J268">
        <v>1</v>
      </c>
      <c r="K268">
        <v>0</v>
      </c>
      <c r="L268">
        <v>0</v>
      </c>
    </row>
    <row r="269" spans="1:12">
      <c r="A269">
        <v>108</v>
      </c>
      <c r="B269">
        <v>3.34282188558702</v>
      </c>
      <c r="C269">
        <v>4.0401147646642004</v>
      </c>
      <c r="D269">
        <v>1.73428400992128</v>
      </c>
      <c r="E269">
        <v>1.9462202159868904</v>
      </c>
      <c r="F269">
        <v>1</v>
      </c>
      <c r="G269">
        <v>1</v>
      </c>
      <c r="H269">
        <v>1</v>
      </c>
      <c r="I269">
        <v>0</v>
      </c>
      <c r="J269">
        <v>1</v>
      </c>
      <c r="K269">
        <v>0</v>
      </c>
      <c r="L269">
        <v>0</v>
      </c>
    </row>
    <row r="270" spans="1:12">
      <c r="A270">
        <v>109</v>
      </c>
      <c r="B270">
        <v>4.6053009523760498</v>
      </c>
      <c r="C270">
        <v>4.4979190262091597</v>
      </c>
      <c r="D270">
        <v>2.5611878525910496</v>
      </c>
      <c r="E270">
        <v>2.2779940865925896</v>
      </c>
      <c r="F270">
        <v>1</v>
      </c>
      <c r="G270">
        <v>1</v>
      </c>
      <c r="H270">
        <v>1</v>
      </c>
      <c r="I270">
        <v>0</v>
      </c>
      <c r="J270">
        <v>1</v>
      </c>
      <c r="K270">
        <v>0</v>
      </c>
      <c r="L270">
        <v>0</v>
      </c>
    </row>
    <row r="271" spans="1:12">
      <c r="A271">
        <v>110</v>
      </c>
      <c r="B271">
        <v>6.8159441186786802</v>
      </c>
      <c r="C271">
        <v>7.1949870825340803</v>
      </c>
      <c r="D271">
        <v>2.8513007162568402</v>
      </c>
      <c r="E271">
        <v>3.4662923251676303</v>
      </c>
      <c r="F271">
        <v>1</v>
      </c>
      <c r="G271">
        <v>1</v>
      </c>
      <c r="H271">
        <v>1</v>
      </c>
      <c r="I271">
        <v>0</v>
      </c>
      <c r="J271">
        <v>1</v>
      </c>
      <c r="K271">
        <v>0</v>
      </c>
      <c r="L271">
        <v>0</v>
      </c>
    </row>
    <row r="272" spans="1:12">
      <c r="A272">
        <v>114</v>
      </c>
      <c r="B272">
        <v>4.4331117214314304</v>
      </c>
      <c r="C272">
        <v>4.3928885924761998</v>
      </c>
      <c r="D272">
        <v>1.0989525880115703</v>
      </c>
      <c r="E272">
        <v>0.68531188115902975</v>
      </c>
      <c r="F272">
        <v>1</v>
      </c>
      <c r="G272">
        <v>1</v>
      </c>
      <c r="H272">
        <v>1</v>
      </c>
      <c r="I272">
        <v>0</v>
      </c>
      <c r="J272">
        <v>1</v>
      </c>
      <c r="K272">
        <v>0</v>
      </c>
      <c r="L272">
        <v>0</v>
      </c>
    </row>
    <row r="273" spans="1:12">
      <c r="A273">
        <v>116</v>
      </c>
      <c r="B273">
        <v>4.1218398782751002</v>
      </c>
      <c r="C273">
        <v>4.8087962642738402</v>
      </c>
      <c r="D273">
        <v>2.93101040968061</v>
      </c>
      <c r="E273">
        <v>3.3174381065406502</v>
      </c>
      <c r="F273">
        <v>1</v>
      </c>
      <c r="G273">
        <v>1</v>
      </c>
      <c r="H273">
        <v>1</v>
      </c>
      <c r="I273">
        <v>0</v>
      </c>
      <c r="J273">
        <v>1</v>
      </c>
      <c r="K273">
        <v>0</v>
      </c>
      <c r="L273">
        <v>0</v>
      </c>
    </row>
    <row r="274" spans="1:12">
      <c r="A274">
        <v>116</v>
      </c>
      <c r="B274">
        <v>6.60611382356619</v>
      </c>
      <c r="C274">
        <v>7.2430667446555201</v>
      </c>
      <c r="D274">
        <v>2.4842739452910898</v>
      </c>
      <c r="E274">
        <v>2.4342704803816799</v>
      </c>
      <c r="F274">
        <v>1</v>
      </c>
      <c r="G274">
        <v>1</v>
      </c>
      <c r="H274">
        <v>1</v>
      </c>
      <c r="I274">
        <v>0</v>
      </c>
      <c r="J274">
        <v>1</v>
      </c>
      <c r="K274">
        <v>0</v>
      </c>
      <c r="L274">
        <v>0</v>
      </c>
    </row>
    <row r="275" spans="1:12">
      <c r="A275">
        <v>117</v>
      </c>
      <c r="B275">
        <v>3.9294102986291199</v>
      </c>
      <c r="C275">
        <v>3.8249811331432499</v>
      </c>
      <c r="D275">
        <v>1.8386411162575098</v>
      </c>
      <c r="E275">
        <v>1.2706529179364798</v>
      </c>
      <c r="F275">
        <v>1</v>
      </c>
      <c r="G275">
        <v>1</v>
      </c>
      <c r="H275">
        <v>1</v>
      </c>
      <c r="I275">
        <v>0</v>
      </c>
      <c r="J275">
        <v>1</v>
      </c>
      <c r="K275">
        <v>0</v>
      </c>
      <c r="L275">
        <v>0</v>
      </c>
    </row>
    <row r="276" spans="1:12">
      <c r="A276">
        <v>117</v>
      </c>
      <c r="B276">
        <v>6.0716056028512302</v>
      </c>
      <c r="C276">
        <v>6.1759824999625996</v>
      </c>
      <c r="D276">
        <v>2.1421953042221102</v>
      </c>
      <c r="E276">
        <v>2.3510013668193497</v>
      </c>
      <c r="F276">
        <v>1</v>
      </c>
      <c r="G276">
        <v>1</v>
      </c>
      <c r="H276">
        <v>1</v>
      </c>
      <c r="I276">
        <v>0</v>
      </c>
      <c r="J276">
        <v>1</v>
      </c>
      <c r="K276">
        <v>0</v>
      </c>
      <c r="L276">
        <v>0</v>
      </c>
    </row>
    <row r="277" spans="1:12">
      <c r="A277">
        <v>118</v>
      </c>
      <c r="B277">
        <v>2.2809664276813901</v>
      </c>
      <c r="C277">
        <v>2.1446862974154901</v>
      </c>
      <c r="D277">
        <v>0.55491218778550011</v>
      </c>
      <c r="E277">
        <v>0.50921285608454014</v>
      </c>
      <c r="F277">
        <v>1</v>
      </c>
      <c r="G277">
        <v>1</v>
      </c>
      <c r="H277">
        <v>1</v>
      </c>
      <c r="I277">
        <v>0</v>
      </c>
      <c r="J277">
        <v>1</v>
      </c>
      <c r="K277">
        <v>0</v>
      </c>
      <c r="L277">
        <v>0</v>
      </c>
    </row>
    <row r="278" spans="1:12">
      <c r="A278">
        <v>118</v>
      </c>
      <c r="B278">
        <v>6.2714835532377098</v>
      </c>
      <c r="C278">
        <v>5.8454194728071798</v>
      </c>
      <c r="D278">
        <v>3.9905171255563197</v>
      </c>
      <c r="E278">
        <v>3.7007331753916897</v>
      </c>
      <c r="F278">
        <v>1</v>
      </c>
      <c r="G278">
        <v>1</v>
      </c>
      <c r="H278">
        <v>1</v>
      </c>
      <c r="I278">
        <v>0</v>
      </c>
      <c r="J278">
        <v>1</v>
      </c>
      <c r="K278">
        <v>0</v>
      </c>
      <c r="L278">
        <v>0</v>
      </c>
    </row>
    <row r="279" spans="1:12">
      <c r="A279">
        <v>120</v>
      </c>
      <c r="B279">
        <v>3.4122564454492301</v>
      </c>
      <c r="C279">
        <v>3.0873768044608099</v>
      </c>
      <c r="D279">
        <v>1.1229278198330603</v>
      </c>
      <c r="E279">
        <v>0.91638569214193977</v>
      </c>
      <c r="F279">
        <v>1</v>
      </c>
      <c r="G279">
        <v>1</v>
      </c>
      <c r="H279">
        <v>1</v>
      </c>
      <c r="I279">
        <v>0</v>
      </c>
      <c r="J279">
        <v>1</v>
      </c>
      <c r="K279">
        <v>0</v>
      </c>
      <c r="L279">
        <v>0</v>
      </c>
    </row>
    <row r="280" spans="1:12">
      <c r="A280">
        <v>120</v>
      </c>
      <c r="B280">
        <v>5.5070581108320598</v>
      </c>
      <c r="C280">
        <v>4.4527896507326599</v>
      </c>
      <c r="D280">
        <v>2.0948016653828296</v>
      </c>
      <c r="E280">
        <v>1.36541284627185</v>
      </c>
      <c r="F280">
        <v>1</v>
      </c>
      <c r="G280">
        <v>1</v>
      </c>
      <c r="H280">
        <v>1</v>
      </c>
      <c r="I280">
        <v>0</v>
      </c>
      <c r="J280">
        <v>1</v>
      </c>
      <c r="K280">
        <v>0</v>
      </c>
      <c r="L280">
        <v>0</v>
      </c>
    </row>
    <row r="281" spans="1:12">
      <c r="A281">
        <v>122</v>
      </c>
      <c r="B281">
        <v>1.8004063690786001</v>
      </c>
      <c r="C281">
        <v>1.7672251910441701</v>
      </c>
      <c r="D281">
        <v>-1.9387541762438001</v>
      </c>
      <c r="E281">
        <v>-1.5470409856499998</v>
      </c>
      <c r="F281">
        <v>1</v>
      </c>
      <c r="G281">
        <v>1</v>
      </c>
      <c r="H281">
        <v>1</v>
      </c>
      <c r="I281">
        <v>0</v>
      </c>
      <c r="J281">
        <v>1</v>
      </c>
      <c r="K281">
        <v>0</v>
      </c>
      <c r="L281">
        <v>0</v>
      </c>
    </row>
    <row r="282" spans="1:12">
      <c r="A282">
        <v>122</v>
      </c>
      <c r="B282">
        <v>3.8338880511227398</v>
      </c>
      <c r="C282">
        <v>4.4404211922432202</v>
      </c>
      <c r="D282">
        <v>2.0334816820441395</v>
      </c>
      <c r="E282">
        <v>2.6731960011990501</v>
      </c>
      <c r="F282">
        <v>1</v>
      </c>
      <c r="G282">
        <v>1</v>
      </c>
      <c r="H282">
        <v>1</v>
      </c>
      <c r="I282">
        <v>0</v>
      </c>
      <c r="J282">
        <v>1</v>
      </c>
      <c r="K282">
        <v>0</v>
      </c>
      <c r="L282">
        <v>0</v>
      </c>
    </row>
    <row r="283" spans="1:12">
      <c r="A283">
        <v>123</v>
      </c>
      <c r="B283">
        <v>6.1242305097031497</v>
      </c>
      <c r="C283">
        <v>6.1006376940180704</v>
      </c>
      <c r="D283">
        <v>3.7547916426006096</v>
      </c>
      <c r="E283">
        <v>3.5350470638920104</v>
      </c>
      <c r="F283">
        <v>1</v>
      </c>
      <c r="G283">
        <v>1</v>
      </c>
      <c r="H283">
        <v>1</v>
      </c>
      <c r="I283">
        <v>0</v>
      </c>
      <c r="J283">
        <v>1</v>
      </c>
      <c r="K283">
        <v>0</v>
      </c>
      <c r="L283">
        <v>0</v>
      </c>
    </row>
    <row r="284" spans="1:12">
      <c r="A284">
        <v>125</v>
      </c>
      <c r="B284">
        <v>4.3448209670092099</v>
      </c>
      <c r="C284">
        <v>4.51527319334543</v>
      </c>
      <c r="D284">
        <v>3.7470764831294368</v>
      </c>
      <c r="E284">
        <v>3.6688504006896259</v>
      </c>
      <c r="F284">
        <v>1</v>
      </c>
      <c r="G284">
        <v>1</v>
      </c>
      <c r="H284">
        <v>1</v>
      </c>
      <c r="I284">
        <v>0</v>
      </c>
      <c r="J284">
        <v>1</v>
      </c>
      <c r="K284">
        <v>0</v>
      </c>
      <c r="L284">
        <v>0</v>
      </c>
    </row>
    <row r="285" spans="1:12">
      <c r="A285">
        <v>126</v>
      </c>
      <c r="B285">
        <v>4.0920032779133004</v>
      </c>
      <c r="C285">
        <v>4.2136266903052801</v>
      </c>
      <c r="D285">
        <v>1.1097533133496804</v>
      </c>
      <c r="E285">
        <v>1.3710875975626502</v>
      </c>
      <c r="F285">
        <v>1</v>
      </c>
      <c r="G285">
        <v>1</v>
      </c>
      <c r="H285">
        <v>1</v>
      </c>
      <c r="I285">
        <v>0</v>
      </c>
      <c r="J285">
        <v>1</v>
      </c>
      <c r="K285">
        <v>0</v>
      </c>
      <c r="L285">
        <v>0</v>
      </c>
    </row>
    <row r="286" spans="1:12">
      <c r="A286">
        <v>128</v>
      </c>
      <c r="B286">
        <v>3.7618846391247902</v>
      </c>
      <c r="C286">
        <v>3.58756767659666</v>
      </c>
      <c r="D286">
        <v>1.7330793015011103</v>
      </c>
      <c r="E286">
        <v>1.7143659284408699</v>
      </c>
      <c r="F286">
        <v>1</v>
      </c>
      <c r="G286">
        <v>1</v>
      </c>
      <c r="H286">
        <v>1</v>
      </c>
      <c r="I286">
        <v>0</v>
      </c>
      <c r="J286">
        <v>1</v>
      </c>
      <c r="K286">
        <v>0</v>
      </c>
      <c r="L286">
        <v>0</v>
      </c>
    </row>
    <row r="287" spans="1:12">
      <c r="A287">
        <v>128</v>
      </c>
      <c r="B287">
        <v>5.7097127493773403</v>
      </c>
      <c r="C287">
        <v>5.6384859881307996</v>
      </c>
      <c r="D287">
        <v>1.9478281102525501</v>
      </c>
      <c r="E287">
        <v>2.0509183115341396</v>
      </c>
      <c r="F287">
        <v>1</v>
      </c>
      <c r="G287">
        <v>1</v>
      </c>
      <c r="H287">
        <v>1</v>
      </c>
      <c r="I287">
        <v>0</v>
      </c>
      <c r="J287">
        <v>1</v>
      </c>
      <c r="K287">
        <v>0</v>
      </c>
      <c r="L287">
        <v>0</v>
      </c>
    </row>
    <row r="288" spans="1:12">
      <c r="A288">
        <v>131</v>
      </c>
      <c r="B288">
        <v>4.2991138502109401</v>
      </c>
      <c r="C288">
        <v>4.19035289663708</v>
      </c>
      <c r="D288">
        <v>1.2651496340928299</v>
      </c>
      <c r="E288">
        <v>0.95969582624986982</v>
      </c>
      <c r="F288">
        <v>1</v>
      </c>
      <c r="G288">
        <v>1</v>
      </c>
      <c r="H288">
        <v>1</v>
      </c>
      <c r="I288">
        <v>0</v>
      </c>
      <c r="J288">
        <v>1</v>
      </c>
      <c r="K288">
        <v>0</v>
      </c>
      <c r="L288">
        <v>0</v>
      </c>
    </row>
    <row r="289" spans="1:14">
      <c r="A289">
        <v>132</v>
      </c>
      <c r="B289">
        <v>4.3090656082495302</v>
      </c>
      <c r="C289">
        <v>3.4839167769741701</v>
      </c>
      <c r="D289">
        <v>1.1569852803628402</v>
      </c>
      <c r="E289">
        <v>0.93151275303723002</v>
      </c>
      <c r="F289">
        <v>1</v>
      </c>
      <c r="G289">
        <v>1</v>
      </c>
      <c r="H289">
        <v>1</v>
      </c>
      <c r="I289">
        <v>0</v>
      </c>
      <c r="J289">
        <v>1</v>
      </c>
      <c r="K289">
        <v>0</v>
      </c>
      <c r="L289">
        <v>0</v>
      </c>
    </row>
    <row r="290" spans="1:14">
      <c r="A290">
        <v>133</v>
      </c>
      <c r="B290">
        <v>2.1860177274072301</v>
      </c>
      <c r="C290">
        <v>2.4993519555969299</v>
      </c>
      <c r="D290">
        <v>1.0665757637099902</v>
      </c>
      <c r="E290">
        <v>1.40974833827171</v>
      </c>
      <c r="F290">
        <v>1</v>
      </c>
      <c r="G290">
        <v>1</v>
      </c>
      <c r="H290">
        <v>1</v>
      </c>
      <c r="I290">
        <v>0</v>
      </c>
      <c r="J290">
        <v>1</v>
      </c>
      <c r="K290">
        <v>0</v>
      </c>
      <c r="L290">
        <v>0</v>
      </c>
    </row>
    <row r="291" spans="1:14">
      <c r="A291">
        <v>135</v>
      </c>
      <c r="B291">
        <v>3.90783515915119</v>
      </c>
      <c r="C291">
        <v>3.9023245192642602</v>
      </c>
      <c r="D291">
        <v>1.2512248303228901</v>
      </c>
      <c r="E291">
        <v>1.2370292881604503</v>
      </c>
      <c r="F291">
        <v>1</v>
      </c>
      <c r="G291">
        <v>1</v>
      </c>
      <c r="H291">
        <v>1</v>
      </c>
      <c r="I291">
        <v>0</v>
      </c>
      <c r="J291">
        <v>1</v>
      </c>
      <c r="K291">
        <v>0</v>
      </c>
      <c r="L291">
        <v>0</v>
      </c>
    </row>
    <row r="292" spans="1:14">
      <c r="A292">
        <v>136</v>
      </c>
      <c r="B292">
        <v>3.29977044532396</v>
      </c>
      <c r="C292">
        <v>3.4196128517099602</v>
      </c>
      <c r="D292">
        <v>1.7437161915481401</v>
      </c>
      <c r="E292">
        <v>1.6714775559408002</v>
      </c>
      <c r="F292">
        <v>1</v>
      </c>
      <c r="G292">
        <v>1</v>
      </c>
      <c r="H292">
        <v>1</v>
      </c>
      <c r="I292">
        <v>0</v>
      </c>
      <c r="J292">
        <v>1</v>
      </c>
      <c r="K292">
        <v>0</v>
      </c>
      <c r="L292">
        <v>0</v>
      </c>
    </row>
    <row r="293" spans="1:14">
      <c r="A293">
        <v>137</v>
      </c>
      <c r="B293">
        <v>6.4633851130123396</v>
      </c>
      <c r="C293">
        <v>6.0514444395759703</v>
      </c>
      <c r="D293">
        <v>4.8735530122680295</v>
      </c>
      <c r="E293">
        <v>4.6613007499294605</v>
      </c>
      <c r="F293">
        <v>1</v>
      </c>
      <c r="G293">
        <v>1</v>
      </c>
      <c r="H293">
        <v>1</v>
      </c>
      <c r="I293">
        <v>0</v>
      </c>
      <c r="J293">
        <v>1</v>
      </c>
      <c r="K293">
        <v>0</v>
      </c>
      <c r="L293">
        <v>0</v>
      </c>
    </row>
    <row r="294" spans="1:14">
      <c r="A294">
        <v>141</v>
      </c>
      <c r="B294">
        <v>4.76579155501648</v>
      </c>
      <c r="C294">
        <v>4.96426382138426</v>
      </c>
      <c r="D294">
        <v>2.6104021503519399</v>
      </c>
      <c r="E294">
        <v>2.48349531077612</v>
      </c>
      <c r="F294">
        <v>1</v>
      </c>
      <c r="G294">
        <v>1</v>
      </c>
      <c r="H294">
        <v>1</v>
      </c>
      <c r="I294">
        <v>0</v>
      </c>
      <c r="J294">
        <v>1</v>
      </c>
      <c r="K294">
        <v>0</v>
      </c>
      <c r="L294">
        <v>0</v>
      </c>
    </row>
    <row r="295" spans="1:14">
      <c r="A295">
        <v>144</v>
      </c>
      <c r="B295">
        <v>2.71708658693644</v>
      </c>
      <c r="C295">
        <v>3.1685449205262399</v>
      </c>
      <c r="D295">
        <v>2.2396316065752901</v>
      </c>
      <c r="E295">
        <v>2.34841944360008</v>
      </c>
      <c r="F295">
        <v>1</v>
      </c>
      <c r="G295">
        <v>1</v>
      </c>
      <c r="H295">
        <v>1</v>
      </c>
      <c r="I295">
        <v>0</v>
      </c>
      <c r="J295">
        <v>1</v>
      </c>
      <c r="K295">
        <v>0</v>
      </c>
      <c r="L295">
        <v>0</v>
      </c>
    </row>
    <row r="296" spans="1:14">
      <c r="A296">
        <v>146</v>
      </c>
      <c r="B296">
        <v>4.8386823107365604</v>
      </c>
      <c r="C296">
        <v>4.1863060301613597</v>
      </c>
      <c r="D296">
        <v>2.1154557792445403</v>
      </c>
      <c r="E296">
        <v>1.3721085559616499</v>
      </c>
      <c r="F296">
        <v>1</v>
      </c>
      <c r="G296">
        <v>1</v>
      </c>
      <c r="H296">
        <v>1</v>
      </c>
      <c r="I296">
        <v>0</v>
      </c>
      <c r="J296">
        <v>1</v>
      </c>
      <c r="K296">
        <v>0</v>
      </c>
      <c r="L296">
        <v>0</v>
      </c>
    </row>
    <row r="297" spans="1:14">
      <c r="A297">
        <v>148</v>
      </c>
      <c r="B297">
        <v>5.7584950336727703</v>
      </c>
      <c r="C297">
        <v>5.1456904324702704</v>
      </c>
      <c r="D297">
        <v>1.4384944369324106</v>
      </c>
      <c r="E297">
        <v>0.91055895677008003</v>
      </c>
      <c r="F297">
        <v>1</v>
      </c>
      <c r="G297">
        <v>1</v>
      </c>
      <c r="H297">
        <v>1</v>
      </c>
      <c r="I297">
        <v>0</v>
      </c>
      <c r="J297">
        <v>1</v>
      </c>
      <c r="K297">
        <v>0</v>
      </c>
      <c r="L297">
        <v>0</v>
      </c>
    </row>
    <row r="298" spans="1:14">
      <c r="A298">
        <v>149</v>
      </c>
      <c r="B298">
        <v>2.4773568437882898</v>
      </c>
      <c r="C298">
        <v>3.1175487150378798</v>
      </c>
      <c r="D298">
        <v>0.9001110355380797</v>
      </c>
      <c r="E298">
        <v>1.2122648878379798</v>
      </c>
      <c r="F298">
        <v>1</v>
      </c>
      <c r="G298">
        <v>1</v>
      </c>
      <c r="H298">
        <v>1</v>
      </c>
      <c r="I298">
        <v>0</v>
      </c>
      <c r="J298">
        <v>1</v>
      </c>
      <c r="K298">
        <v>0</v>
      </c>
      <c r="L298">
        <v>0</v>
      </c>
    </row>
    <row r="299" spans="1:14">
      <c r="A299">
        <v>149</v>
      </c>
      <c r="B299">
        <v>3.7435171463828798</v>
      </c>
      <c r="C299">
        <v>4.9670296290432603</v>
      </c>
      <c r="D299">
        <v>1.26616030259459</v>
      </c>
      <c r="E299">
        <v>1.8494809140053805</v>
      </c>
      <c r="F299">
        <v>1</v>
      </c>
      <c r="G299">
        <v>1</v>
      </c>
      <c r="H299">
        <v>1</v>
      </c>
      <c r="I299">
        <v>0</v>
      </c>
      <c r="J299">
        <v>1</v>
      </c>
      <c r="K299">
        <v>0</v>
      </c>
      <c r="L299">
        <v>0</v>
      </c>
    </row>
    <row r="300" spans="1:14">
      <c r="A300">
        <v>150</v>
      </c>
      <c r="B300">
        <v>4.1878661662639702</v>
      </c>
      <c r="C300">
        <v>3.3321401348303898</v>
      </c>
      <c r="D300">
        <v>1.7187496223294203</v>
      </c>
      <c r="E300">
        <v>1.4783115065458299</v>
      </c>
      <c r="F300">
        <v>1</v>
      </c>
      <c r="G300">
        <v>1</v>
      </c>
      <c r="H300">
        <v>1</v>
      </c>
      <c r="I300">
        <v>0</v>
      </c>
      <c r="J300">
        <v>1</v>
      </c>
      <c r="K300">
        <v>0</v>
      </c>
      <c r="L300">
        <v>0</v>
      </c>
    </row>
    <row r="301" spans="1:14">
      <c r="A301">
        <v>150</v>
      </c>
      <c r="B301">
        <v>6.6099020285112697</v>
      </c>
      <c r="C301">
        <v>7.1322570202015898</v>
      </c>
      <c r="D301">
        <v>2.4220358622472995</v>
      </c>
      <c r="E301">
        <v>3.8001168853712</v>
      </c>
      <c r="F301">
        <v>1</v>
      </c>
      <c r="G301">
        <v>1</v>
      </c>
      <c r="H301">
        <v>1</v>
      </c>
      <c r="I301">
        <v>0</v>
      </c>
      <c r="J301">
        <v>1</v>
      </c>
      <c r="K301">
        <v>0</v>
      </c>
      <c r="L301">
        <v>0</v>
      </c>
    </row>
    <row r="302" spans="1:14">
      <c r="A302">
        <v>1</v>
      </c>
      <c r="B302">
        <v>2.4891305938708701</v>
      </c>
      <c r="C302">
        <v>3.1830891944179802</v>
      </c>
      <c r="N302">
        <v>0.2</v>
      </c>
    </row>
    <row r="303" spans="1:14">
      <c r="A303">
        <v>2</v>
      </c>
      <c r="B303">
        <v>2.0108182881699301</v>
      </c>
      <c r="C303">
        <v>1.5267913370959401</v>
      </c>
    </row>
    <row r="304" spans="1:14">
      <c r="A304">
        <v>3</v>
      </c>
      <c r="B304">
        <v>1.4661789674151799</v>
      </c>
      <c r="C304">
        <v>1.9005350456986401</v>
      </c>
    </row>
    <row r="305" spans="1:3">
      <c r="A305">
        <v>4</v>
      </c>
      <c r="B305">
        <v>1.0726430037065799</v>
      </c>
      <c r="C305">
        <v>1.14085957252597</v>
      </c>
    </row>
    <row r="306" spans="1:3">
      <c r="A306">
        <v>5</v>
      </c>
      <c r="B306">
        <v>2.79764938596833</v>
      </c>
      <c r="C306">
        <v>3.2906952365925601</v>
      </c>
    </row>
    <row r="307" spans="1:3">
      <c r="A307">
        <v>6</v>
      </c>
      <c r="B307">
        <v>2.4189425771197399</v>
      </c>
      <c r="C307">
        <v>2.7819073932276699</v>
      </c>
    </row>
    <row r="308" spans="1:3">
      <c r="A308">
        <v>7</v>
      </c>
      <c r="B308">
        <v>0.64205464663837497</v>
      </c>
      <c r="C308">
        <v>1.0661419903184499</v>
      </c>
    </row>
    <row r="309" spans="1:3">
      <c r="A309">
        <v>8</v>
      </c>
      <c r="B309">
        <v>3.9832949652860399</v>
      </c>
      <c r="C309">
        <v>4.0864045703391598</v>
      </c>
    </row>
    <row r="310" spans="1:3">
      <c r="A310">
        <v>9</v>
      </c>
      <c r="B310">
        <v>0.152403016699316</v>
      </c>
      <c r="C310">
        <v>0.47752843227348901</v>
      </c>
    </row>
    <row r="311" spans="1:3">
      <c r="A311">
        <v>10</v>
      </c>
      <c r="B311">
        <v>2.2907614410360702</v>
      </c>
      <c r="C311">
        <v>1.82499900359431</v>
      </c>
    </row>
    <row r="312" spans="1:3">
      <c r="A312">
        <v>11</v>
      </c>
      <c r="B312">
        <v>1.2306807216401601</v>
      </c>
      <c r="C312">
        <v>1.5499305125527101</v>
      </c>
    </row>
    <row r="313" spans="1:3">
      <c r="A313">
        <v>12</v>
      </c>
      <c r="B313">
        <v>1.3571545687978399</v>
      </c>
      <c r="C313">
        <v>1.11497382429751</v>
      </c>
    </row>
    <row r="314" spans="1:3">
      <c r="A314">
        <v>13</v>
      </c>
      <c r="B314">
        <v>2.2253055921778402</v>
      </c>
      <c r="C314">
        <v>1.57369387890735</v>
      </c>
    </row>
    <row r="315" spans="1:3">
      <c r="A315">
        <v>14</v>
      </c>
      <c r="B315">
        <v>3.3045798969845701</v>
      </c>
      <c r="C315">
        <v>3.1110717152293401</v>
      </c>
    </row>
    <row r="316" spans="1:3">
      <c r="A316">
        <v>15</v>
      </c>
      <c r="B316">
        <v>0.90660030403374203</v>
      </c>
      <c r="C316">
        <v>0.64744338462025097</v>
      </c>
    </row>
    <row r="317" spans="1:3">
      <c r="A317">
        <v>16</v>
      </c>
      <c r="B317">
        <v>1.7781265221671601</v>
      </c>
      <c r="C317">
        <v>1.80050912246929</v>
      </c>
    </row>
    <row r="318" spans="1:3">
      <c r="A318">
        <v>17</v>
      </c>
      <c r="B318">
        <v>1.0758413358033601</v>
      </c>
      <c r="C318">
        <v>1.3639801687126201</v>
      </c>
    </row>
    <row r="319" spans="1:3">
      <c r="A319">
        <v>18</v>
      </c>
      <c r="B319">
        <v>1.6633949960279</v>
      </c>
      <c r="C319">
        <v>1.0659618644246101</v>
      </c>
    </row>
    <row r="320" spans="1:3">
      <c r="A320">
        <v>19</v>
      </c>
      <c r="B320">
        <v>3.8875680176793002</v>
      </c>
      <c r="C320">
        <v>3.58323528153189</v>
      </c>
    </row>
    <row r="321" spans="1:3">
      <c r="A321">
        <v>20</v>
      </c>
      <c r="B321">
        <v>3.5280833266369598</v>
      </c>
      <c r="C321">
        <v>2.3856891401762499</v>
      </c>
    </row>
    <row r="322" spans="1:3">
      <c r="A322">
        <v>21</v>
      </c>
      <c r="B322">
        <v>2.8857488302718699</v>
      </c>
      <c r="C322">
        <v>2.7744258172942899</v>
      </c>
    </row>
    <row r="323" spans="1:3">
      <c r="A323">
        <v>22</v>
      </c>
      <c r="B323">
        <v>1.71347141702003</v>
      </c>
      <c r="C323">
        <v>1.3219153792623199</v>
      </c>
    </row>
    <row r="324" spans="1:3">
      <c r="A324">
        <v>23</v>
      </c>
      <c r="B324">
        <v>2.3567745384466501</v>
      </c>
      <c r="C324">
        <v>2.1775052924315501</v>
      </c>
    </row>
    <row r="325" spans="1:3">
      <c r="A325">
        <v>24</v>
      </c>
      <c r="B325">
        <v>1.10428151953802</v>
      </c>
      <c r="C325">
        <v>0.90169709095472395</v>
      </c>
    </row>
    <row r="326" spans="1:3">
      <c r="A326">
        <v>25</v>
      </c>
      <c r="B326">
        <v>2.39051267030076</v>
      </c>
      <c r="C326">
        <v>2.5099625635414902</v>
      </c>
    </row>
    <row r="327" spans="1:3">
      <c r="A327">
        <v>26</v>
      </c>
      <c r="B327">
        <v>2.6308431541028798</v>
      </c>
      <c r="C327">
        <v>2.72100676670023</v>
      </c>
    </row>
    <row r="328" spans="1:3">
      <c r="A328">
        <v>27</v>
      </c>
      <c r="B328">
        <v>2.6638646614844301</v>
      </c>
      <c r="C328">
        <v>2.4347931807450198</v>
      </c>
    </row>
    <row r="329" spans="1:3">
      <c r="A329">
        <v>28</v>
      </c>
      <c r="B329">
        <v>3.5720826943914501</v>
      </c>
      <c r="C329">
        <v>3.5694510631930001</v>
      </c>
    </row>
    <row r="330" spans="1:3">
      <c r="A330">
        <v>29</v>
      </c>
      <c r="B330">
        <v>4.9401986219945897</v>
      </c>
      <c r="C330">
        <v>5.0196497067459598</v>
      </c>
    </row>
    <row r="331" spans="1:3">
      <c r="A331">
        <v>30</v>
      </c>
      <c r="B331">
        <v>4.3928223861615203</v>
      </c>
      <c r="C331">
        <v>5.0082505730875404</v>
      </c>
    </row>
    <row r="332" spans="1:3">
      <c r="A332">
        <v>31</v>
      </c>
      <c r="B332">
        <v>2.1344948574739901</v>
      </c>
      <c r="C332">
        <v>2.36712568111933</v>
      </c>
    </row>
    <row r="333" spans="1:3">
      <c r="A333">
        <v>32</v>
      </c>
      <c r="B333">
        <v>1.5846238248950899</v>
      </c>
      <c r="C333">
        <v>1.6902337499075899</v>
      </c>
    </row>
    <row r="334" spans="1:3">
      <c r="A334">
        <v>33</v>
      </c>
      <c r="B334">
        <v>1.31038662123077</v>
      </c>
      <c r="C334">
        <v>1.05597114160165</v>
      </c>
    </row>
    <row r="335" spans="1:3">
      <c r="A335">
        <v>34</v>
      </c>
      <c r="B335">
        <v>0.86375112505417795</v>
      </c>
      <c r="C335">
        <v>0.58519133255665301</v>
      </c>
    </row>
    <row r="336" spans="1:3">
      <c r="A336">
        <v>35</v>
      </c>
      <c r="B336">
        <v>6.5425949892676298</v>
      </c>
      <c r="C336">
        <v>6.3663821907560898</v>
      </c>
    </row>
    <row r="337" spans="1:3">
      <c r="A337">
        <v>36</v>
      </c>
      <c r="B337">
        <v>1.8673920427005399</v>
      </c>
      <c r="C337">
        <v>2.5584883637087801</v>
      </c>
    </row>
    <row r="338" spans="1:3">
      <c r="A338">
        <v>37</v>
      </c>
      <c r="B338">
        <v>2.6141052667224001</v>
      </c>
      <c r="C338">
        <v>2.3616589703524999</v>
      </c>
    </row>
    <row r="339" spans="1:3">
      <c r="A339">
        <v>38</v>
      </c>
      <c r="B339">
        <v>0.49130073104518301</v>
      </c>
      <c r="C339">
        <v>1.8998609560736901</v>
      </c>
    </row>
    <row r="340" spans="1:3">
      <c r="A340">
        <v>39</v>
      </c>
      <c r="B340">
        <v>1.51099355191295</v>
      </c>
      <c r="C340">
        <v>2.2765455253250799</v>
      </c>
    </row>
    <row r="341" spans="1:3">
      <c r="A341">
        <v>40</v>
      </c>
      <c r="B341">
        <v>4.9905181799193903</v>
      </c>
      <c r="C341">
        <v>4.8104008733690904</v>
      </c>
    </row>
    <row r="342" spans="1:3">
      <c r="A342">
        <v>41</v>
      </c>
      <c r="B342">
        <v>1.07111153627542</v>
      </c>
      <c r="C342">
        <v>0.81120665491822197</v>
      </c>
    </row>
    <row r="343" spans="1:3">
      <c r="A343">
        <v>42</v>
      </c>
      <c r="B343">
        <v>2.0623230846001599</v>
      </c>
      <c r="C343">
        <v>1.0454375243319001</v>
      </c>
    </row>
    <row r="344" spans="1:3">
      <c r="A344">
        <v>43</v>
      </c>
      <c r="B344">
        <v>1.7532154234883499</v>
      </c>
      <c r="C344">
        <v>1.5134728848685299</v>
      </c>
    </row>
    <row r="345" spans="1:3">
      <c r="A345">
        <v>44</v>
      </c>
      <c r="B345">
        <v>1.34731842847682</v>
      </c>
      <c r="C345">
        <v>1.2110411265143399</v>
      </c>
    </row>
    <row r="346" spans="1:3">
      <c r="A346">
        <v>45</v>
      </c>
      <c r="B346">
        <v>2.7426496187998</v>
      </c>
      <c r="C346">
        <v>2.7415207744555201</v>
      </c>
    </row>
    <row r="347" spans="1:3">
      <c r="A347">
        <v>46</v>
      </c>
      <c r="B347">
        <v>3.2846741209426802</v>
      </c>
      <c r="C347">
        <v>3.1740001158186302</v>
      </c>
    </row>
    <row r="348" spans="1:3">
      <c r="A348">
        <v>47</v>
      </c>
      <c r="B348">
        <v>1.1643877031907499</v>
      </c>
      <c r="C348">
        <v>1.12948267309618</v>
      </c>
    </row>
    <row r="349" spans="1:3">
      <c r="A349">
        <v>48</v>
      </c>
      <c r="B349">
        <v>1.42622391038431</v>
      </c>
      <c r="C349">
        <v>1.72319486171462</v>
      </c>
    </row>
    <row r="350" spans="1:3">
      <c r="A350">
        <v>49</v>
      </c>
      <c r="B350">
        <v>2.5991982497587802</v>
      </c>
      <c r="C350">
        <v>2.0074913014156501</v>
      </c>
    </row>
    <row r="351" spans="1:3">
      <c r="A351">
        <v>50</v>
      </c>
      <c r="B351">
        <v>2.1183452052117202</v>
      </c>
      <c r="C351">
        <v>2.25477692022787</v>
      </c>
    </row>
    <row r="352" spans="1:3">
      <c r="A352">
        <v>51</v>
      </c>
      <c r="B352">
        <v>1.76224701028867</v>
      </c>
      <c r="C352">
        <v>1.8535239497211899</v>
      </c>
    </row>
    <row r="353" spans="1:3">
      <c r="A353">
        <v>52</v>
      </c>
      <c r="B353">
        <v>9.5886544294567794E-3</v>
      </c>
      <c r="C353">
        <v>-0.227157929152181</v>
      </c>
    </row>
    <row r="354" spans="1:3">
      <c r="A354">
        <v>53</v>
      </c>
      <c r="B354">
        <v>2.5600740868307201</v>
      </c>
      <c r="C354">
        <v>2.7855217266118402</v>
      </c>
    </row>
    <row r="355" spans="1:3">
      <c r="A355">
        <v>54</v>
      </c>
      <c r="B355">
        <v>3.32642571223337</v>
      </c>
      <c r="C355">
        <v>2.7766013028380701</v>
      </c>
    </row>
    <row r="356" spans="1:3">
      <c r="A356">
        <v>55</v>
      </c>
      <c r="B356">
        <v>3.6571442591573602</v>
      </c>
      <c r="C356">
        <v>3.3286160054448501</v>
      </c>
    </row>
    <row r="357" spans="1:3">
      <c r="A357">
        <v>56</v>
      </c>
      <c r="B357">
        <v>4.1635271219407901</v>
      </c>
      <c r="C357">
        <v>4.0891513876146002</v>
      </c>
    </row>
    <row r="358" spans="1:3">
      <c r="A358">
        <v>57</v>
      </c>
      <c r="B358">
        <v>2.0980266140742398</v>
      </c>
      <c r="C358">
        <v>2.16319877952311</v>
      </c>
    </row>
    <row r="359" spans="1:3">
      <c r="A359">
        <v>58</v>
      </c>
      <c r="B359">
        <v>2.83234597657394</v>
      </c>
      <c r="C359">
        <v>3.2151756087800898</v>
      </c>
    </row>
    <row r="360" spans="1:3">
      <c r="A360">
        <v>59</v>
      </c>
      <c r="B360">
        <v>1.39434250879507</v>
      </c>
      <c r="C360">
        <v>1.9788836103540099</v>
      </c>
    </row>
    <row r="361" spans="1:3">
      <c r="A361">
        <v>60</v>
      </c>
      <c r="B361">
        <v>1.4366276131703399</v>
      </c>
      <c r="C361">
        <v>1.3740092341929799</v>
      </c>
    </row>
    <row r="362" spans="1:3">
      <c r="A362">
        <v>61</v>
      </c>
      <c r="B362">
        <v>2.3086219811690998</v>
      </c>
      <c r="C362">
        <v>2.1302571695977699</v>
      </c>
    </row>
    <row r="363" spans="1:3">
      <c r="A363">
        <v>62</v>
      </c>
      <c r="B363">
        <v>2.0739029702850802</v>
      </c>
      <c r="C363">
        <v>2.1678959305385499</v>
      </c>
    </row>
    <row r="364" spans="1:3">
      <c r="A364">
        <v>63</v>
      </c>
      <c r="B364">
        <v>3.9323315301809898</v>
      </c>
      <c r="C364">
        <v>4.0171608505487297</v>
      </c>
    </row>
    <row r="365" spans="1:3">
      <c r="A365">
        <v>64</v>
      </c>
      <c r="B365">
        <v>2.7401085905158502</v>
      </c>
      <c r="C365">
        <v>2.4924740746312599</v>
      </c>
    </row>
    <row r="366" spans="1:3">
      <c r="A366">
        <v>65</v>
      </c>
      <c r="B366">
        <v>0.94885758587251801</v>
      </c>
      <c r="C366">
        <v>1.38251481156208</v>
      </c>
    </row>
    <row r="367" spans="1:3">
      <c r="A367">
        <v>66</v>
      </c>
      <c r="B367">
        <v>1.6262301444642899</v>
      </c>
      <c r="C367">
        <v>2.2542186245691198</v>
      </c>
    </row>
    <row r="368" spans="1:3">
      <c r="A368">
        <v>67</v>
      </c>
      <c r="B368">
        <v>0.74432901731532697</v>
      </c>
      <c r="C368">
        <v>1.1249728226318501</v>
      </c>
    </row>
    <row r="369" spans="1:3">
      <c r="A369">
        <v>68</v>
      </c>
      <c r="B369">
        <v>3.5088920206015901</v>
      </c>
      <c r="C369">
        <v>3.8056984761339301</v>
      </c>
    </row>
    <row r="370" spans="1:3">
      <c r="A370">
        <v>69</v>
      </c>
      <c r="B370">
        <v>2.09551030103618</v>
      </c>
      <c r="C370">
        <v>1.79335518865261</v>
      </c>
    </row>
    <row r="371" spans="1:3">
      <c r="A371">
        <v>70</v>
      </c>
      <c r="B371">
        <v>2.6672071250609499</v>
      </c>
      <c r="C371">
        <v>1.8795051645286101</v>
      </c>
    </row>
    <row r="372" spans="1:3">
      <c r="A372">
        <v>71</v>
      </c>
      <c r="B372">
        <v>3.5244057673202902</v>
      </c>
      <c r="C372">
        <v>4.1571450024310304</v>
      </c>
    </row>
    <row r="373" spans="1:3">
      <c r="A373">
        <v>72</v>
      </c>
      <c r="B373">
        <v>2.8963280285501298</v>
      </c>
      <c r="C373">
        <v>2.9057521011112901</v>
      </c>
    </row>
    <row r="374" spans="1:3">
      <c r="A374">
        <v>73</v>
      </c>
      <c r="B374">
        <v>3.8050582358686</v>
      </c>
      <c r="C374">
        <v>3.6850710312638402</v>
      </c>
    </row>
    <row r="375" spans="1:3">
      <c r="A375">
        <v>74</v>
      </c>
      <c r="B375">
        <v>1.08052007315825</v>
      </c>
      <c r="C375">
        <v>1.2195651888247701</v>
      </c>
    </row>
    <row r="376" spans="1:3">
      <c r="A376">
        <v>75</v>
      </c>
      <c r="B376">
        <v>1.45684436924125</v>
      </c>
      <c r="C376">
        <v>1.68928315032812</v>
      </c>
    </row>
    <row r="377" spans="1:3">
      <c r="A377">
        <v>76</v>
      </c>
      <c r="B377">
        <v>3.5618790351630198</v>
      </c>
      <c r="C377">
        <v>2.85462432090215</v>
      </c>
    </row>
    <row r="378" spans="1:3">
      <c r="A378">
        <v>77</v>
      </c>
      <c r="B378">
        <v>2.3655883886387499</v>
      </c>
      <c r="C378">
        <v>2.2714037431568501</v>
      </c>
    </row>
    <row r="379" spans="1:3">
      <c r="A379">
        <v>78</v>
      </c>
      <c r="B379">
        <v>2.31200324737125</v>
      </c>
      <c r="C379">
        <v>2.0209440987459399</v>
      </c>
    </row>
    <row r="380" spans="1:3">
      <c r="A380">
        <v>79</v>
      </c>
      <c r="B380">
        <v>2.7401380269946398</v>
      </c>
      <c r="C380">
        <v>3.0930998339543598</v>
      </c>
    </row>
    <row r="381" spans="1:3">
      <c r="A381">
        <v>80</v>
      </c>
      <c r="B381">
        <v>2.8332001673739899</v>
      </c>
      <c r="C381">
        <v>2.7825791658703398</v>
      </c>
    </row>
    <row r="382" spans="1:3">
      <c r="A382">
        <v>81</v>
      </c>
      <c r="B382">
        <v>4.9948991350521101</v>
      </c>
      <c r="C382">
        <v>5.7792598080390896</v>
      </c>
    </row>
    <row r="383" spans="1:3">
      <c r="A383">
        <v>82</v>
      </c>
      <c r="B383">
        <v>3.8504396231214799</v>
      </c>
      <c r="C383">
        <v>3.9252970533689102</v>
      </c>
    </row>
    <row r="384" spans="1:3">
      <c r="A384">
        <v>83</v>
      </c>
      <c r="B384">
        <v>2.4021141159274002</v>
      </c>
      <c r="C384">
        <v>2.84797309631228</v>
      </c>
    </row>
    <row r="385" spans="1:3">
      <c r="A385">
        <v>84</v>
      </c>
      <c r="B385">
        <v>2.3606355476492298</v>
      </c>
      <c r="C385">
        <v>2.75518600273826</v>
      </c>
    </row>
    <row r="386" spans="1:3">
      <c r="A386">
        <v>85</v>
      </c>
      <c r="B386">
        <v>2.5103358178872202</v>
      </c>
      <c r="C386">
        <v>2.2525939225228</v>
      </c>
    </row>
    <row r="387" spans="1:3">
      <c r="A387">
        <v>86</v>
      </c>
      <c r="B387">
        <v>1.73058974541122</v>
      </c>
      <c r="C387">
        <v>0.72506810505631103</v>
      </c>
    </row>
    <row r="388" spans="1:3">
      <c r="A388">
        <v>87</v>
      </c>
      <c r="B388">
        <v>2.68866930201867</v>
      </c>
      <c r="C388">
        <v>1.7642865968335699</v>
      </c>
    </row>
    <row r="389" spans="1:3">
      <c r="A389">
        <v>88</v>
      </c>
      <c r="B389">
        <v>2.0713552575245702</v>
      </c>
      <c r="C389">
        <v>2.4667003698310102</v>
      </c>
    </row>
    <row r="390" spans="1:3">
      <c r="A390">
        <v>89</v>
      </c>
      <c r="B390">
        <v>1.9933955943586901</v>
      </c>
      <c r="C390">
        <v>2.5893377083587699</v>
      </c>
    </row>
    <row r="391" spans="1:3">
      <c r="A391">
        <v>90</v>
      </c>
      <c r="B391">
        <v>4.6145991902054604</v>
      </c>
      <c r="C391">
        <v>4.1201954245588297</v>
      </c>
    </row>
    <row r="392" spans="1:3">
      <c r="A392">
        <v>91</v>
      </c>
      <c r="B392">
        <v>2.7057217171500199</v>
      </c>
      <c r="C392">
        <v>3.28494043547509</v>
      </c>
    </row>
    <row r="393" spans="1:3">
      <c r="A393">
        <v>92</v>
      </c>
      <c r="B393">
        <v>3.4847807535583999</v>
      </c>
      <c r="C393">
        <v>3.0805594880943299</v>
      </c>
    </row>
    <row r="394" spans="1:3">
      <c r="A394">
        <v>93</v>
      </c>
      <c r="B394">
        <v>1.9360605306066601</v>
      </c>
      <c r="C394">
        <v>2.0429196847869102</v>
      </c>
    </row>
    <row r="395" spans="1:3">
      <c r="A395">
        <v>94</v>
      </c>
      <c r="B395">
        <v>1.3217134460676001</v>
      </c>
      <c r="C395">
        <v>1.35238121697118</v>
      </c>
    </row>
    <row r="396" spans="1:3">
      <c r="A396">
        <v>95</v>
      </c>
      <c r="B396">
        <v>3.1482976092037802</v>
      </c>
      <c r="C396">
        <v>3.67511984548171</v>
      </c>
    </row>
    <row r="397" spans="1:3">
      <c r="A397">
        <v>96</v>
      </c>
      <c r="B397">
        <v>3.14885721123128</v>
      </c>
      <c r="C397">
        <v>3.65635305312707</v>
      </c>
    </row>
    <row r="398" spans="1:3">
      <c r="A398">
        <v>97</v>
      </c>
      <c r="B398">
        <v>3.14253855264722</v>
      </c>
      <c r="C398">
        <v>3.1716340826415998</v>
      </c>
    </row>
    <row r="399" spans="1:3">
      <c r="A399">
        <v>98</v>
      </c>
      <c r="B399">
        <v>2.3932368290555801</v>
      </c>
      <c r="C399">
        <v>3.2846796614577101</v>
      </c>
    </row>
    <row r="400" spans="1:3">
      <c r="A400">
        <v>99</v>
      </c>
      <c r="B400">
        <v>3.8435940362528598</v>
      </c>
      <c r="C400">
        <v>3.6809334309528099</v>
      </c>
    </row>
    <row r="401" spans="1:3">
      <c r="A401">
        <v>100</v>
      </c>
      <c r="B401">
        <v>1.05663873599812</v>
      </c>
      <c r="C401">
        <v>1.46487125490998</v>
      </c>
    </row>
    <row r="402" spans="1:3">
      <c r="A402">
        <v>101</v>
      </c>
      <c r="B402">
        <v>2.8571073712880701</v>
      </c>
      <c r="C402">
        <v>1.9316189736832901</v>
      </c>
    </row>
    <row r="403" spans="1:3">
      <c r="A403">
        <v>102</v>
      </c>
      <c r="B403">
        <v>3.58695706578535</v>
      </c>
      <c r="C403">
        <v>2.95519762988945</v>
      </c>
    </row>
    <row r="404" spans="1:3">
      <c r="A404">
        <v>103</v>
      </c>
      <c r="B404">
        <v>4.1674521960777096</v>
      </c>
      <c r="C404">
        <v>3.5067364699679602</v>
      </c>
    </row>
    <row r="405" spans="1:3">
      <c r="A405">
        <v>104</v>
      </c>
      <c r="B405">
        <v>2.8013688989549599</v>
      </c>
      <c r="C405">
        <v>2.455918807168</v>
      </c>
    </row>
    <row r="406" spans="1:3">
      <c r="A406">
        <v>105</v>
      </c>
      <c r="B406">
        <v>3.2477153821548299</v>
      </c>
      <c r="C406">
        <v>3.5293438695116399</v>
      </c>
    </row>
    <row r="407" spans="1:3">
      <c r="A407">
        <v>106</v>
      </c>
      <c r="B407">
        <v>4.1708849912827199</v>
      </c>
      <c r="C407">
        <v>4.3770079690446897</v>
      </c>
    </row>
    <row r="408" spans="1:3">
      <c r="A408">
        <v>107</v>
      </c>
      <c r="B408">
        <v>0.91303360460431304</v>
      </c>
      <c r="C408">
        <v>0.75174569041707195</v>
      </c>
    </row>
    <row r="409" spans="1:3">
      <c r="A409">
        <v>108</v>
      </c>
      <c r="B409">
        <v>1.7872183418204799</v>
      </c>
      <c r="C409">
        <v>1.3636817429960599</v>
      </c>
    </row>
    <row r="410" spans="1:3">
      <c r="A410">
        <v>109</v>
      </c>
      <c r="B410">
        <v>2.0441130997850001</v>
      </c>
      <c r="C410">
        <v>2.2199249396165701</v>
      </c>
    </row>
    <row r="411" spans="1:3">
      <c r="A411">
        <v>110</v>
      </c>
      <c r="B411">
        <v>3.0897146044845898</v>
      </c>
      <c r="C411">
        <v>3.19731717634739</v>
      </c>
    </row>
    <row r="412" spans="1:3">
      <c r="A412">
        <v>111</v>
      </c>
      <c r="B412">
        <v>2.6113744060001198</v>
      </c>
      <c r="C412">
        <v>2.3629930440693201</v>
      </c>
    </row>
    <row r="413" spans="1:3">
      <c r="A413">
        <v>112</v>
      </c>
      <c r="B413">
        <v>3.0754461688685799</v>
      </c>
      <c r="C413">
        <v>2.8743096704886102</v>
      </c>
    </row>
    <row r="414" spans="1:3">
      <c r="A414">
        <v>113</v>
      </c>
      <c r="B414">
        <v>2.54734151661909</v>
      </c>
      <c r="C414">
        <v>2.0403845014958799</v>
      </c>
    </row>
    <row r="415" spans="1:3">
      <c r="A415">
        <v>114</v>
      </c>
      <c r="B415">
        <v>1.94828268138481</v>
      </c>
      <c r="C415">
        <v>1.4768611505218801</v>
      </c>
    </row>
    <row r="416" spans="1:3">
      <c r="A416">
        <v>115</v>
      </c>
      <c r="B416">
        <v>2.52443494745093</v>
      </c>
      <c r="C416">
        <v>2.14009741404139</v>
      </c>
    </row>
    <row r="417" spans="1:3">
      <c r="A417">
        <v>116</v>
      </c>
      <c r="B417">
        <v>1.19082946859449</v>
      </c>
      <c r="C417">
        <v>1.49135815773319</v>
      </c>
    </row>
    <row r="418" spans="1:3">
      <c r="A418">
        <v>117</v>
      </c>
      <c r="B418">
        <v>2.0907691823716101</v>
      </c>
      <c r="C418">
        <v>2.5543282152067701</v>
      </c>
    </row>
    <row r="419" spans="1:3">
      <c r="A419">
        <v>118</v>
      </c>
      <c r="B419">
        <v>1.72605423989589</v>
      </c>
      <c r="C419">
        <v>1.63547344133095</v>
      </c>
    </row>
    <row r="420" spans="1:3">
      <c r="A420">
        <v>119</v>
      </c>
      <c r="B420">
        <v>2.1273738550062</v>
      </c>
      <c r="C420">
        <v>2.3097561385878702</v>
      </c>
    </row>
    <row r="421" spans="1:3">
      <c r="A421">
        <v>120</v>
      </c>
      <c r="B421">
        <v>2.2893286256161698</v>
      </c>
      <c r="C421">
        <v>2.1709911123188701</v>
      </c>
    </row>
    <row r="422" spans="1:3">
      <c r="A422">
        <v>121</v>
      </c>
      <c r="B422">
        <v>3.7482038437332998</v>
      </c>
      <c r="C422">
        <v>3.2492877695494</v>
      </c>
    </row>
    <row r="423" spans="1:3">
      <c r="A423">
        <v>122</v>
      </c>
      <c r="B423">
        <v>3.7391605453224002</v>
      </c>
      <c r="C423">
        <v>3.3142661766941699</v>
      </c>
    </row>
    <row r="424" spans="1:3">
      <c r="A424">
        <v>123</v>
      </c>
      <c r="B424">
        <v>2.9293586443863999</v>
      </c>
      <c r="C424">
        <v>2.7298211790370899</v>
      </c>
    </row>
    <row r="425" spans="1:3">
      <c r="A425">
        <v>124</v>
      </c>
      <c r="B425">
        <v>3.90358676459413</v>
      </c>
      <c r="C425">
        <v>4.7527569795142099</v>
      </c>
    </row>
    <row r="426" spans="1:3">
      <c r="A426">
        <v>125</v>
      </c>
      <c r="B426">
        <v>0.59774448387977297</v>
      </c>
      <c r="C426">
        <v>0.846422792655804</v>
      </c>
    </row>
    <row r="427" spans="1:3">
      <c r="A427">
        <v>126</v>
      </c>
      <c r="B427">
        <v>2.98224996456362</v>
      </c>
      <c r="C427">
        <v>2.8425390927426299</v>
      </c>
    </row>
    <row r="428" spans="1:3">
      <c r="A428">
        <v>127</v>
      </c>
      <c r="B428">
        <v>2.6223897845769502</v>
      </c>
      <c r="C428">
        <v>2.8501946036009298</v>
      </c>
    </row>
    <row r="429" spans="1:3">
      <c r="A429">
        <v>128</v>
      </c>
      <c r="B429">
        <v>2.0288053376236799</v>
      </c>
      <c r="C429">
        <v>1.8732017481557901</v>
      </c>
    </row>
    <row r="430" spans="1:3">
      <c r="A430">
        <v>129</v>
      </c>
      <c r="B430">
        <v>2.7668042097105401</v>
      </c>
      <c r="C430">
        <v>3.1978020645343399</v>
      </c>
    </row>
    <row r="431" spans="1:3">
      <c r="A431">
        <v>130</v>
      </c>
      <c r="B431">
        <v>3.5083096137187102</v>
      </c>
      <c r="C431">
        <v>4.1239201518861099</v>
      </c>
    </row>
    <row r="432" spans="1:3">
      <c r="A432">
        <v>131</v>
      </c>
      <c r="B432">
        <v>0.57952434998112701</v>
      </c>
      <c r="C432">
        <v>1.3248148457509901</v>
      </c>
    </row>
    <row r="433" spans="1:3">
      <c r="A433">
        <v>132</v>
      </c>
      <c r="B433">
        <v>3.15208032788669</v>
      </c>
      <c r="C433">
        <v>2.5524040239369401</v>
      </c>
    </row>
    <row r="434" spans="1:3">
      <c r="A434">
        <v>133</v>
      </c>
      <c r="B434">
        <v>1.1194419636972399</v>
      </c>
      <c r="C434">
        <v>1.0896036173252199</v>
      </c>
    </row>
    <row r="435" spans="1:3">
      <c r="A435">
        <v>134</v>
      </c>
      <c r="B435">
        <v>0.35276029207758203</v>
      </c>
      <c r="C435">
        <v>1.5847077759975701</v>
      </c>
    </row>
    <row r="436" spans="1:3">
      <c r="A436">
        <v>135</v>
      </c>
      <c r="B436">
        <v>2.6566103288282998</v>
      </c>
      <c r="C436">
        <v>2.6652952311038098</v>
      </c>
    </row>
    <row r="437" spans="1:3">
      <c r="A437">
        <v>136</v>
      </c>
      <c r="B437">
        <v>1.55605425377582</v>
      </c>
      <c r="C437">
        <v>1.74813529576916</v>
      </c>
    </row>
    <row r="438" spans="1:3">
      <c r="A438">
        <v>137</v>
      </c>
      <c r="B438">
        <v>1.38187256645495</v>
      </c>
      <c r="C438">
        <v>1.3215803874870999</v>
      </c>
    </row>
    <row r="439" spans="1:3">
      <c r="A439">
        <v>138</v>
      </c>
      <c r="B439">
        <v>1.7478678084333401</v>
      </c>
      <c r="C439">
        <v>1.31112719942395</v>
      </c>
    </row>
    <row r="440" spans="1:3">
      <c r="A440">
        <v>139</v>
      </c>
      <c r="B440">
        <v>4.0840052526767696</v>
      </c>
      <c r="C440">
        <v>3.8967348175772099</v>
      </c>
    </row>
    <row r="441" spans="1:3">
      <c r="A441">
        <v>140</v>
      </c>
      <c r="B441">
        <v>4.0498202723350403</v>
      </c>
      <c r="C441">
        <v>4.2269458668399498</v>
      </c>
    </row>
    <row r="442" spans="1:3">
      <c r="A442">
        <v>141</v>
      </c>
      <c r="B442">
        <v>2.1553894046645401</v>
      </c>
      <c r="C442">
        <v>2.4807685106081401</v>
      </c>
    </row>
    <row r="443" spans="1:3">
      <c r="A443">
        <v>142</v>
      </c>
      <c r="B443">
        <v>3.8021437554155502</v>
      </c>
      <c r="C443">
        <v>3.2983222978239302</v>
      </c>
    </row>
    <row r="444" spans="1:3">
      <c r="A444">
        <v>143</v>
      </c>
      <c r="B444">
        <v>1.9056295453177301</v>
      </c>
      <c r="C444">
        <v>2.1130974661024502</v>
      </c>
    </row>
    <row r="445" spans="1:3">
      <c r="A445">
        <v>144</v>
      </c>
      <c r="B445">
        <v>0.47745498036115003</v>
      </c>
      <c r="C445">
        <v>0.82012547692616</v>
      </c>
    </row>
    <row r="446" spans="1:3">
      <c r="A446">
        <v>145</v>
      </c>
      <c r="B446">
        <v>2.3087483884253599</v>
      </c>
      <c r="C446">
        <v>1.6676196933124099</v>
      </c>
    </row>
    <row r="447" spans="1:3">
      <c r="A447">
        <v>146</v>
      </c>
      <c r="B447">
        <v>2.7232265314920201</v>
      </c>
      <c r="C447">
        <v>2.8141974741997098</v>
      </c>
    </row>
    <row r="448" spans="1:3">
      <c r="A448">
        <v>147</v>
      </c>
      <c r="B448">
        <v>3.5806826428607899</v>
      </c>
      <c r="C448">
        <v>3.5653566536137999</v>
      </c>
    </row>
    <row r="449" spans="1:3">
      <c r="A449">
        <v>148</v>
      </c>
      <c r="B449">
        <v>4.3352590428844699</v>
      </c>
      <c r="C449">
        <v>4.1089070670433196</v>
      </c>
    </row>
    <row r="450" spans="1:3">
      <c r="A450">
        <v>149</v>
      </c>
      <c r="B450">
        <v>1.5772458082502101</v>
      </c>
      <c r="C450">
        <v>1.9052838271999</v>
      </c>
    </row>
    <row r="451" spans="1:3">
      <c r="A451">
        <v>150</v>
      </c>
      <c r="B451">
        <v>2.4691165439345499</v>
      </c>
      <c r="C451">
        <v>1.85382862828456</v>
      </c>
    </row>
  </sheetData>
  <sortState ref="A2:P451">
    <sortCondition ref="F2:F451"/>
    <sortCondition ref="J2:J451"/>
    <sortCondition ref="K2:K451"/>
    <sortCondition ref="L2:L451"/>
  </sortState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peat 5%</vt:lpstr>
      <vt:lpstr>repeat 20%</vt:lpstr>
      <vt:lpstr>4Q 5%</vt:lpstr>
      <vt:lpstr>4Q 20%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cBookAir Apple</cp:lastModifiedBy>
  <dcterms:created xsi:type="dcterms:W3CDTF">2015-06-15T14:13:20Z</dcterms:created>
  <dcterms:modified xsi:type="dcterms:W3CDTF">2015-08-05T18:19:25Z</dcterms:modified>
</cp:coreProperties>
</file>